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0016590\Downloads\12931_2629_1702263293560\ESM\"/>
    </mc:Choice>
  </mc:AlternateContent>
  <bookViews>
    <workbookView xWindow="0" yWindow="0" windowWidth="8655" windowHeight="6195" activeTab="3"/>
  </bookViews>
  <sheets>
    <sheet name="combine 4 data set" sheetId="1" r:id="rId1"/>
    <sheet name="Sheet3" sheetId="3" r:id="rId2"/>
    <sheet name="Sheet1" sheetId="6" r:id="rId3"/>
    <sheet name="DK" sheetId="5" r:id="rId4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8" i="5" l="1"/>
  <c r="J121" i="5"/>
  <c r="J193" i="5"/>
  <c r="I63" i="5"/>
  <c r="I71" i="5"/>
  <c r="I72" i="5"/>
  <c r="I89" i="5"/>
  <c r="I94" i="5"/>
  <c r="I96" i="5"/>
  <c r="I114" i="5"/>
  <c r="I123" i="5"/>
  <c r="I124" i="5"/>
  <c r="I142" i="5"/>
  <c r="I145" i="5"/>
  <c r="I149" i="5"/>
  <c r="I166" i="5"/>
  <c r="I174" i="5"/>
  <c r="I175" i="5"/>
  <c r="I193" i="5"/>
  <c r="I6" i="5"/>
  <c r="N6" i="5" s="1"/>
  <c r="I10" i="5"/>
  <c r="N10" i="5" s="1"/>
  <c r="I26" i="5"/>
  <c r="N26" i="5" s="1"/>
  <c r="I35" i="5"/>
  <c r="N35" i="5" s="1"/>
  <c r="I37" i="5"/>
  <c r="N37" i="5" s="1"/>
  <c r="E3" i="5"/>
  <c r="J9" i="5" s="1"/>
  <c r="O9" i="5" s="1"/>
  <c r="F3" i="5"/>
  <c r="K19" i="5" s="1"/>
  <c r="P19" i="5" s="1"/>
  <c r="G3" i="5"/>
  <c r="L11" i="5" s="1"/>
  <c r="Q11" i="5" s="1"/>
  <c r="D3" i="5"/>
  <c r="I53" i="5" s="1"/>
  <c r="M52" i="3"/>
  <c r="M54" i="3"/>
  <c r="P54" i="3"/>
  <c r="P53" i="3"/>
  <c r="P52" i="3"/>
  <c r="L3" i="3"/>
  <c r="L4" i="3"/>
  <c r="L196" i="3"/>
  <c r="L195" i="3"/>
  <c r="L194" i="3"/>
  <c r="L193" i="3"/>
  <c r="L192" i="3"/>
  <c r="L191" i="3"/>
  <c r="L190" i="3"/>
  <c r="L189" i="3"/>
  <c r="L188" i="3"/>
  <c r="L187" i="3"/>
  <c r="L186" i="3"/>
  <c r="L185" i="3"/>
  <c r="L184" i="3"/>
  <c r="L183" i="3"/>
  <c r="L182" i="3"/>
  <c r="L181" i="3"/>
  <c r="L180" i="3"/>
  <c r="L179" i="3"/>
  <c r="L178" i="3"/>
  <c r="L177" i="3"/>
  <c r="L176" i="3"/>
  <c r="L175" i="3"/>
  <c r="L174" i="3"/>
  <c r="L173" i="3"/>
  <c r="L172" i="3"/>
  <c r="L171" i="3"/>
  <c r="L170" i="3"/>
  <c r="L169" i="3"/>
  <c r="L168" i="3"/>
  <c r="L167" i="3"/>
  <c r="L166" i="3"/>
  <c r="L165" i="3"/>
  <c r="L164" i="3"/>
  <c r="L163" i="3"/>
  <c r="L162" i="3"/>
  <c r="L161" i="3"/>
  <c r="L160" i="3"/>
  <c r="L159" i="3"/>
  <c r="L158" i="3"/>
  <c r="L157" i="3"/>
  <c r="L156" i="3"/>
  <c r="L155" i="3"/>
  <c r="L154" i="3"/>
  <c r="L153" i="3"/>
  <c r="L152" i="3"/>
  <c r="L151" i="3"/>
  <c r="L150" i="3"/>
  <c r="L149" i="3"/>
  <c r="L148" i="3"/>
  <c r="L147" i="3"/>
  <c r="L146" i="3"/>
  <c r="L145" i="3"/>
  <c r="L144" i="3"/>
  <c r="L143" i="3"/>
  <c r="L142" i="3"/>
  <c r="L141" i="3"/>
  <c r="L140" i="3"/>
  <c r="L139" i="3"/>
  <c r="L138" i="3"/>
  <c r="L137" i="3"/>
  <c r="L136" i="3"/>
  <c r="L135" i="3"/>
  <c r="L134" i="3"/>
  <c r="L133" i="3"/>
  <c r="L132" i="3"/>
  <c r="L131" i="3"/>
  <c r="L130" i="3"/>
  <c r="L129" i="3"/>
  <c r="L128" i="3"/>
  <c r="L127" i="3"/>
  <c r="L126" i="3"/>
  <c r="L125" i="3"/>
  <c r="L124" i="3"/>
  <c r="L123" i="3"/>
  <c r="L122" i="3"/>
  <c r="L121" i="3"/>
  <c r="L120" i="3"/>
  <c r="L119" i="3"/>
  <c r="L118" i="3"/>
  <c r="L117" i="3"/>
  <c r="L116" i="3"/>
  <c r="L115" i="3"/>
  <c r="L114" i="3"/>
  <c r="L113" i="3"/>
  <c r="L112" i="3"/>
  <c r="L111" i="3"/>
  <c r="L110" i="3"/>
  <c r="L109" i="3"/>
  <c r="L108" i="3"/>
  <c r="L107" i="3"/>
  <c r="L106" i="3"/>
  <c r="L105" i="3"/>
  <c r="L104" i="3"/>
  <c r="L103" i="3"/>
  <c r="L102" i="3"/>
  <c r="L101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M97" i="3" s="1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BI202" i="1"/>
  <c r="BI201" i="1"/>
  <c r="BI200" i="1"/>
  <c r="BI199" i="1"/>
  <c r="BI198" i="1"/>
  <c r="BI197" i="1"/>
  <c r="BI196" i="1"/>
  <c r="BI195" i="1"/>
  <c r="BI194" i="1"/>
  <c r="BI193" i="1"/>
  <c r="BI192" i="1"/>
  <c r="BI191" i="1"/>
  <c r="BI190" i="1"/>
  <c r="BI189" i="1"/>
  <c r="BI188" i="1"/>
  <c r="BI187" i="1"/>
  <c r="BI186" i="1"/>
  <c r="BI185" i="1"/>
  <c r="BI184" i="1"/>
  <c r="BI183" i="1"/>
  <c r="BI182" i="1"/>
  <c r="BI181" i="1"/>
  <c r="BI180" i="1"/>
  <c r="BI179" i="1"/>
  <c r="BI178" i="1"/>
  <c r="BI177" i="1"/>
  <c r="BI176" i="1"/>
  <c r="BI175" i="1"/>
  <c r="BI174" i="1"/>
  <c r="BI173" i="1"/>
  <c r="BI172" i="1"/>
  <c r="BI171" i="1"/>
  <c r="BI170" i="1"/>
  <c r="BI169" i="1"/>
  <c r="BI168" i="1"/>
  <c r="BI167" i="1"/>
  <c r="BI166" i="1"/>
  <c r="BI165" i="1"/>
  <c r="BI164" i="1"/>
  <c r="BI163" i="1"/>
  <c r="BI162" i="1"/>
  <c r="BI161" i="1"/>
  <c r="BI160" i="1"/>
  <c r="BI159" i="1"/>
  <c r="BI158" i="1"/>
  <c r="BI157" i="1"/>
  <c r="BI156" i="1"/>
  <c r="BJ104" i="1"/>
  <c r="BJ103" i="1"/>
  <c r="BJ102" i="1"/>
  <c r="BJ101" i="1"/>
  <c r="BJ100" i="1"/>
  <c r="BJ99" i="1"/>
  <c r="BJ98" i="1"/>
  <c r="BJ97" i="1"/>
  <c r="BJ96" i="1"/>
  <c r="BJ95" i="1"/>
  <c r="BJ94" i="1"/>
  <c r="BJ93" i="1"/>
  <c r="BJ92" i="1"/>
  <c r="BJ91" i="1"/>
  <c r="BJ90" i="1"/>
  <c r="BJ89" i="1"/>
  <c r="BJ88" i="1"/>
  <c r="BJ87" i="1"/>
  <c r="BJ86" i="1"/>
  <c r="BJ85" i="1"/>
  <c r="BJ84" i="1"/>
  <c r="BJ83" i="1"/>
  <c r="BJ82" i="1"/>
  <c r="BJ81" i="1"/>
  <c r="BJ80" i="1"/>
  <c r="BJ79" i="1"/>
  <c r="BJ78" i="1"/>
  <c r="BJ77" i="1"/>
  <c r="BJ76" i="1"/>
  <c r="BJ75" i="1"/>
  <c r="BJ74" i="1"/>
  <c r="BJ73" i="1"/>
  <c r="BJ72" i="1"/>
  <c r="BJ71" i="1"/>
  <c r="BJ70" i="1"/>
  <c r="BJ69" i="1"/>
  <c r="BJ68" i="1"/>
  <c r="BJ67" i="1"/>
  <c r="BJ66" i="1"/>
  <c r="BJ65" i="1"/>
  <c r="BJ64" i="1"/>
  <c r="BJ63" i="1"/>
  <c r="BJ62" i="1"/>
  <c r="BJ61" i="1"/>
  <c r="BJ60" i="1"/>
  <c r="BJ59" i="1"/>
  <c r="BJ58" i="1"/>
  <c r="AT202" i="1"/>
  <c r="AT201" i="1"/>
  <c r="AT200" i="1"/>
  <c r="AT199" i="1"/>
  <c r="AT198" i="1"/>
  <c r="AT197" i="1"/>
  <c r="AT196" i="1"/>
  <c r="AT195" i="1"/>
  <c r="AT194" i="1"/>
  <c r="AT193" i="1"/>
  <c r="AT192" i="1"/>
  <c r="AT191" i="1"/>
  <c r="AT190" i="1"/>
  <c r="AT189" i="1"/>
  <c r="AT188" i="1"/>
  <c r="AT187" i="1"/>
  <c r="AT186" i="1"/>
  <c r="AT185" i="1"/>
  <c r="AT184" i="1"/>
  <c r="AT183" i="1"/>
  <c r="AT182" i="1"/>
  <c r="AT181" i="1"/>
  <c r="AT180" i="1"/>
  <c r="AT179" i="1"/>
  <c r="AT178" i="1"/>
  <c r="AT177" i="1"/>
  <c r="AT176" i="1"/>
  <c r="AT175" i="1"/>
  <c r="AT174" i="1"/>
  <c r="AT173" i="1"/>
  <c r="AT172" i="1"/>
  <c r="AT171" i="1"/>
  <c r="AT170" i="1"/>
  <c r="AT169" i="1"/>
  <c r="AT168" i="1"/>
  <c r="AT167" i="1"/>
  <c r="AT166" i="1"/>
  <c r="AT165" i="1"/>
  <c r="AT164" i="1"/>
  <c r="AT163" i="1"/>
  <c r="AT162" i="1"/>
  <c r="AT161" i="1"/>
  <c r="AT160" i="1"/>
  <c r="AT159" i="1"/>
  <c r="AT158" i="1"/>
  <c r="AT157" i="1"/>
  <c r="AT156" i="1"/>
  <c r="AT104" i="1"/>
  <c r="AT103" i="1"/>
  <c r="AT102" i="1"/>
  <c r="AT101" i="1"/>
  <c r="AT100" i="1"/>
  <c r="AT99" i="1"/>
  <c r="AT98" i="1"/>
  <c r="AT97" i="1"/>
  <c r="AT96" i="1"/>
  <c r="AT95" i="1"/>
  <c r="AT94" i="1"/>
  <c r="AT93" i="1"/>
  <c r="AT92" i="1"/>
  <c r="AT91" i="1"/>
  <c r="AT90" i="1"/>
  <c r="AT89" i="1"/>
  <c r="AT88" i="1"/>
  <c r="AT87" i="1"/>
  <c r="AT86" i="1"/>
  <c r="AT85" i="1"/>
  <c r="AT84" i="1"/>
  <c r="AT83" i="1"/>
  <c r="AT82" i="1"/>
  <c r="AT81" i="1"/>
  <c r="AT80" i="1"/>
  <c r="AT79" i="1"/>
  <c r="AT78" i="1"/>
  <c r="AT77" i="1"/>
  <c r="AT76" i="1"/>
  <c r="AT75" i="1"/>
  <c r="AT74" i="1"/>
  <c r="AT73" i="1"/>
  <c r="AT72" i="1"/>
  <c r="AT71" i="1"/>
  <c r="AT70" i="1"/>
  <c r="AT69" i="1"/>
  <c r="AT68" i="1"/>
  <c r="AT67" i="1"/>
  <c r="AT66" i="1"/>
  <c r="AT65" i="1"/>
  <c r="AT64" i="1"/>
  <c r="AT63" i="1"/>
  <c r="AT62" i="1"/>
  <c r="AT61" i="1"/>
  <c r="AT60" i="1"/>
  <c r="AT59" i="1"/>
  <c r="AT58" i="1"/>
  <c r="Y202" i="1"/>
  <c r="AD202" i="1" s="1"/>
  <c r="Y201" i="1"/>
  <c r="AD201" i="1" s="1"/>
  <c r="Y200" i="1"/>
  <c r="AD200" i="1" s="1"/>
  <c r="AD199" i="1"/>
  <c r="Y199" i="1"/>
  <c r="AD198" i="1"/>
  <c r="Y198" i="1"/>
  <c r="AD197" i="1"/>
  <c r="Y197" i="1"/>
  <c r="AD196" i="1"/>
  <c r="Y196" i="1"/>
  <c r="AD195" i="1"/>
  <c r="Y195" i="1"/>
  <c r="AD194" i="1"/>
  <c r="Y194" i="1"/>
  <c r="AD193" i="1"/>
  <c r="Y193" i="1"/>
  <c r="AD192" i="1"/>
  <c r="Y192" i="1"/>
  <c r="AD191" i="1"/>
  <c r="Y191" i="1"/>
  <c r="AD190" i="1"/>
  <c r="Y190" i="1"/>
  <c r="AD189" i="1"/>
  <c r="Y189" i="1"/>
  <c r="AD188" i="1"/>
  <c r="Y188" i="1"/>
  <c r="AD187" i="1"/>
  <c r="Y187" i="1"/>
  <c r="AD186" i="1"/>
  <c r="Y186" i="1"/>
  <c r="AD185" i="1"/>
  <c r="Y185" i="1"/>
  <c r="AD184" i="1"/>
  <c r="Y184" i="1"/>
  <c r="AD183" i="1"/>
  <c r="Y183" i="1"/>
  <c r="AD182" i="1"/>
  <c r="Y182" i="1"/>
  <c r="AD181" i="1"/>
  <c r="Y181" i="1"/>
  <c r="AD180" i="1"/>
  <c r="Y180" i="1"/>
  <c r="AD179" i="1"/>
  <c r="Y179" i="1"/>
  <c r="AD178" i="1"/>
  <c r="Y178" i="1"/>
  <c r="AD177" i="1"/>
  <c r="Y177" i="1"/>
  <c r="AD176" i="1"/>
  <c r="Y176" i="1"/>
  <c r="AD175" i="1"/>
  <c r="Y175" i="1"/>
  <c r="AD174" i="1"/>
  <c r="Y174" i="1"/>
  <c r="AD173" i="1"/>
  <c r="Y173" i="1"/>
  <c r="AD172" i="1"/>
  <c r="Y172" i="1"/>
  <c r="AD171" i="1"/>
  <c r="Y171" i="1"/>
  <c r="AD170" i="1"/>
  <c r="Y170" i="1"/>
  <c r="AD169" i="1"/>
  <c r="Y169" i="1"/>
  <c r="AD168" i="1"/>
  <c r="Y168" i="1"/>
  <c r="AD167" i="1"/>
  <c r="Y167" i="1"/>
  <c r="AD166" i="1"/>
  <c r="Y166" i="1"/>
  <c r="AD165" i="1"/>
  <c r="Y165" i="1"/>
  <c r="AD164" i="1"/>
  <c r="Y164" i="1"/>
  <c r="AD163" i="1"/>
  <c r="Y163" i="1"/>
  <c r="AD162" i="1"/>
  <c r="Y162" i="1"/>
  <c r="AD161" i="1"/>
  <c r="Y161" i="1"/>
  <c r="AD160" i="1"/>
  <c r="Y160" i="1"/>
  <c r="AD159" i="1"/>
  <c r="Y159" i="1"/>
  <c r="AD158" i="1"/>
  <c r="Y158" i="1"/>
  <c r="AD157" i="1"/>
  <c r="Y157" i="1"/>
  <c r="AD156" i="1"/>
  <c r="Y156" i="1"/>
  <c r="AD104" i="1"/>
  <c r="AD103" i="1"/>
  <c r="AD102" i="1"/>
  <c r="AD101" i="1"/>
  <c r="AD100" i="1"/>
  <c r="AD99" i="1"/>
  <c r="AD98" i="1"/>
  <c r="AD97" i="1"/>
  <c r="AD96" i="1"/>
  <c r="AD95" i="1"/>
  <c r="AD94" i="1"/>
  <c r="AD93" i="1"/>
  <c r="AD92" i="1"/>
  <c r="AD91" i="1"/>
  <c r="AD90" i="1"/>
  <c r="AD89" i="1"/>
  <c r="AD88" i="1"/>
  <c r="AD87" i="1"/>
  <c r="AD86" i="1"/>
  <c r="AD85" i="1"/>
  <c r="AD84" i="1"/>
  <c r="AD83" i="1"/>
  <c r="AD82" i="1"/>
  <c r="AD81" i="1"/>
  <c r="AD80" i="1"/>
  <c r="AD79" i="1"/>
  <c r="AD78" i="1"/>
  <c r="AD77" i="1"/>
  <c r="AD76" i="1"/>
  <c r="AD75" i="1"/>
  <c r="AD74" i="1"/>
  <c r="AD73" i="1"/>
  <c r="AD72" i="1"/>
  <c r="AD71" i="1"/>
  <c r="AD70" i="1"/>
  <c r="AD69" i="1"/>
  <c r="AD68" i="1"/>
  <c r="AD67" i="1"/>
  <c r="AD66" i="1"/>
  <c r="AD65" i="1"/>
  <c r="AD64" i="1"/>
  <c r="AD63" i="1"/>
  <c r="AD62" i="1"/>
  <c r="AD61" i="1"/>
  <c r="AD60" i="1"/>
  <c r="AD59" i="1"/>
  <c r="AD58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J114" i="5" l="1"/>
  <c r="J23" i="5"/>
  <c r="O23" i="5" s="1"/>
  <c r="L5" i="5"/>
  <c r="Q5" i="5" s="1"/>
  <c r="I24" i="5"/>
  <c r="N24" i="5" s="1"/>
  <c r="I192" i="5"/>
  <c r="I163" i="5"/>
  <c r="N163" i="5" s="1"/>
  <c r="I139" i="5"/>
  <c r="I111" i="5"/>
  <c r="I88" i="5"/>
  <c r="I59" i="5"/>
  <c r="J157" i="5"/>
  <c r="J100" i="5"/>
  <c r="J15" i="5"/>
  <c r="O15" i="5" s="1"/>
  <c r="J186" i="5"/>
  <c r="J107" i="5"/>
  <c r="I44" i="5"/>
  <c r="N44" i="5" s="1"/>
  <c r="I19" i="5"/>
  <c r="N19" i="5" s="1"/>
  <c r="I183" i="5"/>
  <c r="N183" i="5" s="1"/>
  <c r="I159" i="5"/>
  <c r="I131" i="5"/>
  <c r="I107" i="5"/>
  <c r="I79" i="5"/>
  <c r="I55" i="5"/>
  <c r="J150" i="5"/>
  <c r="O150" i="5" s="1"/>
  <c r="J75" i="5"/>
  <c r="J6" i="5"/>
  <c r="O6" i="5" s="1"/>
  <c r="J50" i="5"/>
  <c r="O50" i="5" s="1"/>
  <c r="J5" i="5"/>
  <c r="O5" i="5" s="1"/>
  <c r="N114" i="5"/>
  <c r="J165" i="5"/>
  <c r="I41" i="5"/>
  <c r="N41" i="5" s="1"/>
  <c r="I18" i="5"/>
  <c r="N18" i="5" s="1"/>
  <c r="I180" i="5"/>
  <c r="I157" i="5"/>
  <c r="I129" i="5"/>
  <c r="I106" i="5"/>
  <c r="N106" i="5" s="1"/>
  <c r="I77" i="5"/>
  <c r="J143" i="5"/>
  <c r="J66" i="5"/>
  <c r="N174" i="5"/>
  <c r="I57" i="5"/>
  <c r="N57" i="5" s="1"/>
  <c r="I65" i="5"/>
  <c r="I73" i="5"/>
  <c r="I82" i="5"/>
  <c r="I91" i="5"/>
  <c r="I100" i="5"/>
  <c r="I108" i="5"/>
  <c r="N108" i="5" s="1"/>
  <c r="I117" i="5"/>
  <c r="I125" i="5"/>
  <c r="I135" i="5"/>
  <c r="I143" i="5"/>
  <c r="I151" i="5"/>
  <c r="N151" i="5" s="1"/>
  <c r="I160" i="5"/>
  <c r="N160" i="5" s="1"/>
  <c r="R160" i="5" s="1"/>
  <c r="I168" i="5"/>
  <c r="N168" i="5" s="1"/>
  <c r="I178" i="5"/>
  <c r="I186" i="5"/>
  <c r="I195" i="5"/>
  <c r="I12" i="5"/>
  <c r="N12" i="5" s="1"/>
  <c r="I20" i="5"/>
  <c r="N20" i="5" s="1"/>
  <c r="I30" i="5"/>
  <c r="N30" i="5" s="1"/>
  <c r="I38" i="5"/>
  <c r="N38" i="5" s="1"/>
  <c r="I47" i="5"/>
  <c r="N47" i="5" s="1"/>
  <c r="I5" i="5"/>
  <c r="I58" i="5"/>
  <c r="N58" i="5" s="1"/>
  <c r="I66" i="5"/>
  <c r="N66" i="5" s="1"/>
  <c r="I75" i="5"/>
  <c r="I84" i="5"/>
  <c r="I93" i="5"/>
  <c r="I101" i="5"/>
  <c r="N101" i="5" s="1"/>
  <c r="I109" i="5"/>
  <c r="N109" i="5" s="1"/>
  <c r="I118" i="5"/>
  <c r="N118" i="5" s="1"/>
  <c r="I127" i="5"/>
  <c r="I136" i="5"/>
  <c r="I144" i="5"/>
  <c r="I153" i="5"/>
  <c r="I161" i="5"/>
  <c r="N161" i="5" s="1"/>
  <c r="I171" i="5"/>
  <c r="N171" i="5" s="1"/>
  <c r="I179" i="5"/>
  <c r="N179" i="5" s="1"/>
  <c r="I187" i="5"/>
  <c r="I196" i="5"/>
  <c r="I13" i="5"/>
  <c r="I23" i="5"/>
  <c r="N23" i="5" s="1"/>
  <c r="I31" i="5"/>
  <c r="N31" i="5" s="1"/>
  <c r="I40" i="5"/>
  <c r="N40" i="5" s="1"/>
  <c r="I48" i="5"/>
  <c r="N48" i="5" s="1"/>
  <c r="I60" i="5"/>
  <c r="I70" i="5"/>
  <c r="I78" i="5"/>
  <c r="N78" i="5" s="1"/>
  <c r="I87" i="5"/>
  <c r="I95" i="5"/>
  <c r="I103" i="5"/>
  <c r="I113" i="5"/>
  <c r="I121" i="5"/>
  <c r="I130" i="5"/>
  <c r="N130" i="5" s="1"/>
  <c r="I138" i="5"/>
  <c r="N138" i="5" s="1"/>
  <c r="I147" i="5"/>
  <c r="I156" i="5"/>
  <c r="I165" i="5"/>
  <c r="I173" i="5"/>
  <c r="I181" i="5"/>
  <c r="N181" i="5" s="1"/>
  <c r="I190" i="5"/>
  <c r="N190" i="5" s="1"/>
  <c r="I8" i="5"/>
  <c r="N8" i="5" s="1"/>
  <c r="I17" i="5"/>
  <c r="N17" i="5" s="1"/>
  <c r="I25" i="5"/>
  <c r="N25" i="5" s="1"/>
  <c r="I34" i="5"/>
  <c r="N34" i="5" s="1"/>
  <c r="I42" i="5"/>
  <c r="N42" i="5" s="1"/>
  <c r="I52" i="5"/>
  <c r="N52" i="5" s="1"/>
  <c r="I49" i="5"/>
  <c r="I32" i="5"/>
  <c r="N32" i="5" s="1"/>
  <c r="I16" i="5"/>
  <c r="N16" i="5" s="1"/>
  <c r="I189" i="5"/>
  <c r="I172" i="5"/>
  <c r="N172" i="5" s="1"/>
  <c r="I154" i="5"/>
  <c r="N154" i="5" s="1"/>
  <c r="I137" i="5"/>
  <c r="I120" i="5"/>
  <c r="I102" i="5"/>
  <c r="I85" i="5"/>
  <c r="N85" i="5" s="1"/>
  <c r="I67" i="5"/>
  <c r="N67" i="5" s="1"/>
  <c r="I46" i="5"/>
  <c r="N46" i="5" s="1"/>
  <c r="I28" i="5"/>
  <c r="N28" i="5" s="1"/>
  <c r="I11" i="5"/>
  <c r="N11" i="5" s="1"/>
  <c r="I185" i="5"/>
  <c r="N185" i="5" s="1"/>
  <c r="I167" i="5"/>
  <c r="N167" i="5" s="1"/>
  <c r="I150" i="5"/>
  <c r="N150" i="5" s="1"/>
  <c r="I132" i="5"/>
  <c r="I115" i="5"/>
  <c r="I99" i="5"/>
  <c r="I81" i="5"/>
  <c r="I64" i="5"/>
  <c r="N64" i="5" s="1"/>
  <c r="R64" i="5" s="1"/>
  <c r="N89" i="5"/>
  <c r="J179" i="5"/>
  <c r="J136" i="5"/>
  <c r="J93" i="5"/>
  <c r="J40" i="5"/>
  <c r="O40" i="5" s="1"/>
  <c r="R40" i="5" s="1"/>
  <c r="J172" i="5"/>
  <c r="J129" i="5"/>
  <c r="J83" i="5"/>
  <c r="J32" i="5"/>
  <c r="O32" i="5" s="1"/>
  <c r="O83" i="5"/>
  <c r="K188" i="5"/>
  <c r="K179" i="5"/>
  <c r="K171" i="5"/>
  <c r="K163" i="5"/>
  <c r="P163" i="5" s="1"/>
  <c r="K154" i="5"/>
  <c r="K145" i="5"/>
  <c r="K136" i="5"/>
  <c r="K127" i="5"/>
  <c r="K112" i="5"/>
  <c r="K89" i="5"/>
  <c r="K63" i="5"/>
  <c r="K36" i="5"/>
  <c r="P36" i="5" s="1"/>
  <c r="K11" i="5"/>
  <c r="P11" i="5" s="1"/>
  <c r="L176" i="5"/>
  <c r="L150" i="5"/>
  <c r="L124" i="5"/>
  <c r="L98" i="5"/>
  <c r="L72" i="5"/>
  <c r="L46" i="5"/>
  <c r="Q46" i="5" s="1"/>
  <c r="L21" i="5"/>
  <c r="Q21" i="5" s="1"/>
  <c r="N142" i="5"/>
  <c r="N120" i="5"/>
  <c r="J192" i="5"/>
  <c r="J185" i="5"/>
  <c r="J178" i="5"/>
  <c r="J171" i="5"/>
  <c r="J163" i="5"/>
  <c r="J156" i="5"/>
  <c r="J149" i="5"/>
  <c r="O149" i="5" s="1"/>
  <c r="J142" i="5"/>
  <c r="O142" i="5" s="1"/>
  <c r="J135" i="5"/>
  <c r="J127" i="5"/>
  <c r="J120" i="5"/>
  <c r="J113" i="5"/>
  <c r="J106" i="5"/>
  <c r="J99" i="5"/>
  <c r="J90" i="5"/>
  <c r="J82" i="5"/>
  <c r="J74" i="5"/>
  <c r="J65" i="5"/>
  <c r="J57" i="5"/>
  <c r="O57" i="5" s="1"/>
  <c r="J47" i="5"/>
  <c r="O47" i="5" s="1"/>
  <c r="R47" i="5" s="1"/>
  <c r="J39" i="5"/>
  <c r="O39" i="5" s="1"/>
  <c r="J30" i="5"/>
  <c r="O30" i="5" s="1"/>
  <c r="J22" i="5"/>
  <c r="O22" i="5" s="1"/>
  <c r="J14" i="5"/>
  <c r="O14" i="5" s="1"/>
  <c r="K195" i="5"/>
  <c r="K187" i="5"/>
  <c r="P187" i="5" s="1"/>
  <c r="K178" i="5"/>
  <c r="K170" i="5"/>
  <c r="K161" i="5"/>
  <c r="K152" i="5"/>
  <c r="K143" i="5"/>
  <c r="K135" i="5"/>
  <c r="K125" i="5"/>
  <c r="K111" i="5"/>
  <c r="K87" i="5"/>
  <c r="K61" i="5"/>
  <c r="K35" i="5"/>
  <c r="P35" i="5" s="1"/>
  <c r="K10" i="5"/>
  <c r="P10" i="5" s="1"/>
  <c r="L174" i="5"/>
  <c r="L148" i="5"/>
  <c r="L123" i="5"/>
  <c r="L96" i="5"/>
  <c r="L71" i="5"/>
  <c r="L45" i="5"/>
  <c r="Q45" i="5" s="1"/>
  <c r="L18" i="5"/>
  <c r="Q18" i="5" s="1"/>
  <c r="I56" i="5"/>
  <c r="I62" i="5"/>
  <c r="I68" i="5"/>
  <c r="I74" i="5"/>
  <c r="N74" i="5" s="1"/>
  <c r="I80" i="5"/>
  <c r="N80" i="5" s="1"/>
  <c r="I86" i="5"/>
  <c r="N86" i="5" s="1"/>
  <c r="I92" i="5"/>
  <c r="N92" i="5" s="1"/>
  <c r="I98" i="5"/>
  <c r="I104" i="5"/>
  <c r="N104" i="5" s="1"/>
  <c r="I110" i="5"/>
  <c r="I116" i="5"/>
  <c r="I122" i="5"/>
  <c r="N122" i="5" s="1"/>
  <c r="I128" i="5"/>
  <c r="I134" i="5"/>
  <c r="N134" i="5" s="1"/>
  <c r="I140" i="5"/>
  <c r="N140" i="5" s="1"/>
  <c r="I146" i="5"/>
  <c r="I152" i="5"/>
  <c r="N152" i="5" s="1"/>
  <c r="I158" i="5"/>
  <c r="I164" i="5"/>
  <c r="I170" i="5"/>
  <c r="N170" i="5" s="1"/>
  <c r="I176" i="5"/>
  <c r="I182" i="5"/>
  <c r="N182" i="5" s="1"/>
  <c r="I188" i="5"/>
  <c r="N188" i="5" s="1"/>
  <c r="I194" i="5"/>
  <c r="I9" i="5"/>
  <c r="N9" i="5" s="1"/>
  <c r="I15" i="5"/>
  <c r="N15" i="5" s="1"/>
  <c r="I21" i="5"/>
  <c r="N21" i="5" s="1"/>
  <c r="I27" i="5"/>
  <c r="N27" i="5" s="1"/>
  <c r="I33" i="5"/>
  <c r="N33" i="5" s="1"/>
  <c r="I39" i="5"/>
  <c r="N39" i="5" s="1"/>
  <c r="I45" i="5"/>
  <c r="N45" i="5" s="1"/>
  <c r="I51" i="5"/>
  <c r="N51" i="5" s="1"/>
  <c r="I50" i="5"/>
  <c r="N50" i="5" s="1"/>
  <c r="I43" i="5"/>
  <c r="N43" i="5" s="1"/>
  <c r="I36" i="5"/>
  <c r="N36" i="5" s="1"/>
  <c r="I29" i="5"/>
  <c r="N29" i="5" s="1"/>
  <c r="I22" i="5"/>
  <c r="N22" i="5" s="1"/>
  <c r="I14" i="5"/>
  <c r="N14" i="5" s="1"/>
  <c r="I7" i="5"/>
  <c r="N7" i="5" s="1"/>
  <c r="I191" i="5"/>
  <c r="N191" i="5" s="1"/>
  <c r="I184" i="5"/>
  <c r="N184" i="5" s="1"/>
  <c r="I177" i="5"/>
  <c r="I169" i="5"/>
  <c r="N169" i="5" s="1"/>
  <c r="I162" i="5"/>
  <c r="N162" i="5" s="1"/>
  <c r="I155" i="5"/>
  <c r="N155" i="5" s="1"/>
  <c r="I148" i="5"/>
  <c r="I141" i="5"/>
  <c r="N141" i="5" s="1"/>
  <c r="R141" i="5" s="1"/>
  <c r="I133" i="5"/>
  <c r="N133" i="5" s="1"/>
  <c r="I126" i="5"/>
  <c r="N126" i="5" s="1"/>
  <c r="I119" i="5"/>
  <c r="I112" i="5"/>
  <c r="N112" i="5" s="1"/>
  <c r="I105" i="5"/>
  <c r="N105" i="5" s="1"/>
  <c r="I97" i="5"/>
  <c r="N97" i="5" s="1"/>
  <c r="I90" i="5"/>
  <c r="I83" i="5"/>
  <c r="N83" i="5" s="1"/>
  <c r="I76" i="5"/>
  <c r="N76" i="5" s="1"/>
  <c r="I69" i="5"/>
  <c r="N69" i="5" s="1"/>
  <c r="I61" i="5"/>
  <c r="N61" i="5" s="1"/>
  <c r="I54" i="5"/>
  <c r="N54" i="5" s="1"/>
  <c r="J191" i="5"/>
  <c r="J184" i="5"/>
  <c r="J177" i="5"/>
  <c r="J169" i="5"/>
  <c r="J162" i="5"/>
  <c r="J155" i="5"/>
  <c r="J148" i="5"/>
  <c r="J141" i="5"/>
  <c r="J133" i="5"/>
  <c r="J126" i="5"/>
  <c r="O126" i="5" s="1"/>
  <c r="J119" i="5"/>
  <c r="O119" i="5" s="1"/>
  <c r="J112" i="5"/>
  <c r="J105" i="5"/>
  <c r="O105" i="5" s="1"/>
  <c r="J97" i="5"/>
  <c r="J89" i="5"/>
  <c r="J81" i="5"/>
  <c r="J72" i="5"/>
  <c r="J64" i="5"/>
  <c r="J54" i="5"/>
  <c r="O54" i="5" s="1"/>
  <c r="J46" i="5"/>
  <c r="O46" i="5" s="1"/>
  <c r="J38" i="5"/>
  <c r="O38" i="5" s="1"/>
  <c r="J29" i="5"/>
  <c r="O29" i="5" s="1"/>
  <c r="J21" i="5"/>
  <c r="O21" i="5" s="1"/>
  <c r="J11" i="5"/>
  <c r="O11" i="5" s="1"/>
  <c r="R11" i="5" s="1"/>
  <c r="K194" i="5"/>
  <c r="K185" i="5"/>
  <c r="K177" i="5"/>
  <c r="K169" i="5"/>
  <c r="K159" i="5"/>
  <c r="K151" i="5"/>
  <c r="P151" i="5" s="1"/>
  <c r="K142" i="5"/>
  <c r="K134" i="5"/>
  <c r="K123" i="5"/>
  <c r="K105" i="5"/>
  <c r="K79" i="5"/>
  <c r="K54" i="5"/>
  <c r="K28" i="5"/>
  <c r="P28" i="5" s="1"/>
  <c r="L194" i="5"/>
  <c r="L167" i="5"/>
  <c r="L141" i="5"/>
  <c r="L116" i="5"/>
  <c r="L89" i="5"/>
  <c r="L64" i="5"/>
  <c r="L38" i="5"/>
  <c r="Q38" i="5" s="1"/>
  <c r="L7" i="5"/>
  <c r="Q7" i="5" s="1"/>
  <c r="L13" i="5"/>
  <c r="Q13" i="5" s="1"/>
  <c r="L19" i="5"/>
  <c r="Q19" i="5" s="1"/>
  <c r="L25" i="5"/>
  <c r="Q25" i="5" s="1"/>
  <c r="L31" i="5"/>
  <c r="Q31" i="5" s="1"/>
  <c r="L37" i="5"/>
  <c r="Q37" i="5" s="1"/>
  <c r="L43" i="5"/>
  <c r="Q43" i="5" s="1"/>
  <c r="L49" i="5"/>
  <c r="Q49" i="5" s="1"/>
  <c r="L55" i="5"/>
  <c r="L61" i="5"/>
  <c r="L67" i="5"/>
  <c r="L73" i="5"/>
  <c r="L79" i="5"/>
  <c r="L85" i="5"/>
  <c r="Q85" i="5" s="1"/>
  <c r="L91" i="5"/>
  <c r="L97" i="5"/>
  <c r="L103" i="5"/>
  <c r="L109" i="5"/>
  <c r="L115" i="5"/>
  <c r="Q115" i="5" s="1"/>
  <c r="L121" i="5"/>
  <c r="L127" i="5"/>
  <c r="L133" i="5"/>
  <c r="L139" i="5"/>
  <c r="L145" i="5"/>
  <c r="L151" i="5"/>
  <c r="Q151" i="5" s="1"/>
  <c r="L157" i="5"/>
  <c r="Q157" i="5" s="1"/>
  <c r="L163" i="5"/>
  <c r="Q163" i="5" s="1"/>
  <c r="L169" i="5"/>
  <c r="Q169" i="5" s="1"/>
  <c r="L175" i="5"/>
  <c r="Q175" i="5" s="1"/>
  <c r="L181" i="5"/>
  <c r="Q181" i="5" s="1"/>
  <c r="L187" i="5"/>
  <c r="Q187" i="5" s="1"/>
  <c r="L193" i="5"/>
  <c r="Q193" i="5" s="1"/>
  <c r="L12" i="5"/>
  <c r="Q12" i="5" s="1"/>
  <c r="L20" i="5"/>
  <c r="Q20" i="5" s="1"/>
  <c r="L27" i="5"/>
  <c r="Q27" i="5" s="1"/>
  <c r="L34" i="5"/>
  <c r="Q34" i="5" s="1"/>
  <c r="L41" i="5"/>
  <c r="Q41" i="5" s="1"/>
  <c r="L48" i="5"/>
  <c r="Q48" i="5" s="1"/>
  <c r="L56" i="5"/>
  <c r="L63" i="5"/>
  <c r="L70" i="5"/>
  <c r="L77" i="5"/>
  <c r="L84" i="5"/>
  <c r="L92" i="5"/>
  <c r="L99" i="5"/>
  <c r="L106" i="5"/>
  <c r="Q106" i="5" s="1"/>
  <c r="L113" i="5"/>
  <c r="L120" i="5"/>
  <c r="L128" i="5"/>
  <c r="L135" i="5"/>
  <c r="L142" i="5"/>
  <c r="L149" i="5"/>
  <c r="Q149" i="5" s="1"/>
  <c r="L156" i="5"/>
  <c r="L164" i="5"/>
  <c r="L171" i="5"/>
  <c r="L178" i="5"/>
  <c r="Q178" i="5" s="1"/>
  <c r="L185" i="5"/>
  <c r="L192" i="5"/>
  <c r="Q192" i="5" s="1"/>
  <c r="L14" i="5"/>
  <c r="Q14" i="5" s="1"/>
  <c r="L22" i="5"/>
  <c r="Q22" i="5" s="1"/>
  <c r="L30" i="5"/>
  <c r="Q30" i="5" s="1"/>
  <c r="L39" i="5"/>
  <c r="Q39" i="5" s="1"/>
  <c r="L47" i="5"/>
  <c r="Q47" i="5" s="1"/>
  <c r="L57" i="5"/>
  <c r="Q57" i="5" s="1"/>
  <c r="L65" i="5"/>
  <c r="L74" i="5"/>
  <c r="L82" i="5"/>
  <c r="Q82" i="5" s="1"/>
  <c r="L90" i="5"/>
  <c r="Q90" i="5" s="1"/>
  <c r="L100" i="5"/>
  <c r="L108" i="5"/>
  <c r="Q108" i="5" s="1"/>
  <c r="L117" i="5"/>
  <c r="L125" i="5"/>
  <c r="L134" i="5"/>
  <c r="L143" i="5"/>
  <c r="L152" i="5"/>
  <c r="L160" i="5"/>
  <c r="Q160" i="5" s="1"/>
  <c r="L168" i="5"/>
  <c r="L177" i="5"/>
  <c r="L186" i="5"/>
  <c r="Q186" i="5" s="1"/>
  <c r="L195" i="5"/>
  <c r="L6" i="5"/>
  <c r="Q6" i="5" s="1"/>
  <c r="L15" i="5"/>
  <c r="Q15" i="5" s="1"/>
  <c r="L23" i="5"/>
  <c r="Q23" i="5" s="1"/>
  <c r="L32" i="5"/>
  <c r="Q32" i="5" s="1"/>
  <c r="L40" i="5"/>
  <c r="Q40" i="5" s="1"/>
  <c r="L50" i="5"/>
  <c r="Q50" i="5" s="1"/>
  <c r="L58" i="5"/>
  <c r="L66" i="5"/>
  <c r="L75" i="5"/>
  <c r="Q75" i="5" s="1"/>
  <c r="L83" i="5"/>
  <c r="L93" i="5"/>
  <c r="L101" i="5"/>
  <c r="L110" i="5"/>
  <c r="L118" i="5"/>
  <c r="L126" i="5"/>
  <c r="L136" i="5"/>
  <c r="L144" i="5"/>
  <c r="L153" i="5"/>
  <c r="Q153" i="5" s="1"/>
  <c r="L161" i="5"/>
  <c r="L170" i="5"/>
  <c r="Q170" i="5" s="1"/>
  <c r="L179" i="5"/>
  <c r="L188" i="5"/>
  <c r="L196" i="5"/>
  <c r="L8" i="5"/>
  <c r="Q8" i="5" s="1"/>
  <c r="L24" i="5"/>
  <c r="Q24" i="5" s="1"/>
  <c r="L33" i="5"/>
  <c r="Q33" i="5" s="1"/>
  <c r="L42" i="5"/>
  <c r="Q42" i="5" s="1"/>
  <c r="L51" i="5"/>
  <c r="Q51" i="5" s="1"/>
  <c r="L59" i="5"/>
  <c r="Q59" i="5" s="1"/>
  <c r="L68" i="5"/>
  <c r="L76" i="5"/>
  <c r="L86" i="5"/>
  <c r="Q86" i="5" s="1"/>
  <c r="L94" i="5"/>
  <c r="Q94" i="5" s="1"/>
  <c r="L102" i="5"/>
  <c r="L111" i="5"/>
  <c r="L119" i="5"/>
  <c r="L129" i="5"/>
  <c r="L137" i="5"/>
  <c r="L146" i="5"/>
  <c r="L154" i="5"/>
  <c r="L162" i="5"/>
  <c r="L172" i="5"/>
  <c r="L180" i="5"/>
  <c r="L189" i="5"/>
  <c r="L9" i="5"/>
  <c r="Q9" i="5" s="1"/>
  <c r="L17" i="5"/>
  <c r="Q17" i="5" s="1"/>
  <c r="L26" i="5"/>
  <c r="Q26" i="5" s="1"/>
  <c r="L35" i="5"/>
  <c r="Q35" i="5" s="1"/>
  <c r="L44" i="5"/>
  <c r="Q44" i="5" s="1"/>
  <c r="L52" i="5"/>
  <c r="Q52" i="5" s="1"/>
  <c r="L60" i="5"/>
  <c r="L69" i="5"/>
  <c r="Q69" i="5" s="1"/>
  <c r="L78" i="5"/>
  <c r="L87" i="5"/>
  <c r="L95" i="5"/>
  <c r="Q95" i="5" s="1"/>
  <c r="L104" i="5"/>
  <c r="L112" i="5"/>
  <c r="L122" i="5"/>
  <c r="L130" i="5"/>
  <c r="L138" i="5"/>
  <c r="L147" i="5"/>
  <c r="Q147" i="5" s="1"/>
  <c r="L155" i="5"/>
  <c r="Q155" i="5" s="1"/>
  <c r="L165" i="5"/>
  <c r="Q165" i="5" s="1"/>
  <c r="L173" i="5"/>
  <c r="L182" i="5"/>
  <c r="Q182" i="5" s="1"/>
  <c r="L190" i="5"/>
  <c r="Q190" i="5" s="1"/>
  <c r="N139" i="5"/>
  <c r="N125" i="5"/>
  <c r="N96" i="5"/>
  <c r="N82" i="5"/>
  <c r="N75" i="5"/>
  <c r="J190" i="5"/>
  <c r="O190" i="5" s="1"/>
  <c r="J183" i="5"/>
  <c r="O183" i="5" s="1"/>
  <c r="J175" i="5"/>
  <c r="J168" i="5"/>
  <c r="J161" i="5"/>
  <c r="J154" i="5"/>
  <c r="J147" i="5"/>
  <c r="J139" i="5"/>
  <c r="J132" i="5"/>
  <c r="J125" i="5"/>
  <c r="O125" i="5" s="1"/>
  <c r="J118" i="5"/>
  <c r="J111" i="5"/>
  <c r="O111" i="5" s="1"/>
  <c r="J103" i="5"/>
  <c r="J96" i="5"/>
  <c r="J88" i="5"/>
  <c r="J80" i="5"/>
  <c r="O80" i="5" s="1"/>
  <c r="J71" i="5"/>
  <c r="O71" i="5" s="1"/>
  <c r="J62" i="5"/>
  <c r="J53" i="5"/>
  <c r="O53" i="5" s="1"/>
  <c r="J45" i="5"/>
  <c r="O45" i="5" s="1"/>
  <c r="J36" i="5"/>
  <c r="O36" i="5" s="1"/>
  <c r="J28" i="5"/>
  <c r="O28" i="5" s="1"/>
  <c r="J18" i="5"/>
  <c r="O18" i="5" s="1"/>
  <c r="J10" i="5"/>
  <c r="O10" i="5" s="1"/>
  <c r="K193" i="5"/>
  <c r="K184" i="5"/>
  <c r="K176" i="5"/>
  <c r="K166" i="5"/>
  <c r="P166" i="5" s="1"/>
  <c r="K158" i="5"/>
  <c r="K149" i="5"/>
  <c r="K141" i="5"/>
  <c r="K133" i="5"/>
  <c r="K122" i="5"/>
  <c r="K104" i="5"/>
  <c r="K78" i="5"/>
  <c r="K53" i="5"/>
  <c r="K27" i="5"/>
  <c r="P27" i="5" s="1"/>
  <c r="L191" i="5"/>
  <c r="L166" i="5"/>
  <c r="Q166" i="5" s="1"/>
  <c r="L140" i="5"/>
  <c r="L114" i="5"/>
  <c r="L88" i="5"/>
  <c r="L62" i="5"/>
  <c r="L36" i="5"/>
  <c r="Q36" i="5" s="1"/>
  <c r="L10" i="5"/>
  <c r="Q10" i="5" s="1"/>
  <c r="N145" i="5"/>
  <c r="N131" i="5"/>
  <c r="N124" i="5"/>
  <c r="N102" i="5"/>
  <c r="N95" i="5"/>
  <c r="N88" i="5"/>
  <c r="N73" i="5"/>
  <c r="N59" i="5"/>
  <c r="J196" i="5"/>
  <c r="J189" i="5"/>
  <c r="J181" i="5"/>
  <c r="J174" i="5"/>
  <c r="O174" i="5" s="1"/>
  <c r="J167" i="5"/>
  <c r="O167" i="5" s="1"/>
  <c r="J160" i="5"/>
  <c r="J153" i="5"/>
  <c r="O153" i="5" s="1"/>
  <c r="J145" i="5"/>
  <c r="J138" i="5"/>
  <c r="J131" i="5"/>
  <c r="J124" i="5"/>
  <c r="J117" i="5"/>
  <c r="O117" i="5" s="1"/>
  <c r="J109" i="5"/>
  <c r="J102" i="5"/>
  <c r="O102" i="5" s="1"/>
  <c r="J95" i="5"/>
  <c r="J87" i="5"/>
  <c r="J78" i="5"/>
  <c r="O78" i="5" s="1"/>
  <c r="J69" i="5"/>
  <c r="O69" i="5" s="1"/>
  <c r="J60" i="5"/>
  <c r="J52" i="5"/>
  <c r="O52" i="5" s="1"/>
  <c r="J44" i="5"/>
  <c r="O44" i="5" s="1"/>
  <c r="J35" i="5"/>
  <c r="O35" i="5" s="1"/>
  <c r="J26" i="5"/>
  <c r="O26" i="5" s="1"/>
  <c r="J17" i="5"/>
  <c r="O17" i="5" s="1"/>
  <c r="K191" i="5"/>
  <c r="P191" i="5" s="1"/>
  <c r="K183" i="5"/>
  <c r="K173" i="5"/>
  <c r="K165" i="5"/>
  <c r="K157" i="5"/>
  <c r="K148" i="5"/>
  <c r="K140" i="5"/>
  <c r="K130" i="5"/>
  <c r="K119" i="5"/>
  <c r="K97" i="5"/>
  <c r="K71" i="5"/>
  <c r="K46" i="5"/>
  <c r="P46" i="5" s="1"/>
  <c r="R46" i="5" s="1"/>
  <c r="L184" i="5"/>
  <c r="L159" i="5"/>
  <c r="L132" i="5"/>
  <c r="L107" i="5"/>
  <c r="Q107" i="5" s="1"/>
  <c r="L81" i="5"/>
  <c r="L54" i="5"/>
  <c r="Q54" i="5" s="1"/>
  <c r="L29" i="5"/>
  <c r="Q29" i="5" s="1"/>
  <c r="N93" i="5"/>
  <c r="K8" i="5"/>
  <c r="P8" i="5" s="1"/>
  <c r="K14" i="5"/>
  <c r="P14" i="5" s="1"/>
  <c r="K20" i="5"/>
  <c r="P20" i="5" s="1"/>
  <c r="K26" i="5"/>
  <c r="P26" i="5" s="1"/>
  <c r="K32" i="5"/>
  <c r="P32" i="5" s="1"/>
  <c r="R32" i="5" s="1"/>
  <c r="K38" i="5"/>
  <c r="P38" i="5" s="1"/>
  <c r="R38" i="5" s="1"/>
  <c r="K44" i="5"/>
  <c r="P44" i="5" s="1"/>
  <c r="K50" i="5"/>
  <c r="P50" i="5" s="1"/>
  <c r="K56" i="5"/>
  <c r="K62" i="5"/>
  <c r="K68" i="5"/>
  <c r="K74" i="5"/>
  <c r="K80" i="5"/>
  <c r="K86" i="5"/>
  <c r="K92" i="5"/>
  <c r="K98" i="5"/>
  <c r="K9" i="5"/>
  <c r="P9" i="5" s="1"/>
  <c r="K23" i="5"/>
  <c r="P23" i="5" s="1"/>
  <c r="K30" i="5"/>
  <c r="P30" i="5" s="1"/>
  <c r="K37" i="5"/>
  <c r="P37" i="5" s="1"/>
  <c r="K45" i="5"/>
  <c r="P45" i="5" s="1"/>
  <c r="K52" i="5"/>
  <c r="P52" i="5" s="1"/>
  <c r="K59" i="5"/>
  <c r="P59" i="5" s="1"/>
  <c r="K66" i="5"/>
  <c r="K73" i="5"/>
  <c r="K81" i="5"/>
  <c r="K88" i="5"/>
  <c r="K95" i="5"/>
  <c r="P95" i="5" s="1"/>
  <c r="K102" i="5"/>
  <c r="K108" i="5"/>
  <c r="K114" i="5"/>
  <c r="K120" i="5"/>
  <c r="K126" i="5"/>
  <c r="K132" i="5"/>
  <c r="K138" i="5"/>
  <c r="K144" i="5"/>
  <c r="K150" i="5"/>
  <c r="K156" i="5"/>
  <c r="K162" i="5"/>
  <c r="K168" i="5"/>
  <c r="K174" i="5"/>
  <c r="K180" i="5"/>
  <c r="K186" i="5"/>
  <c r="K192" i="5"/>
  <c r="K12" i="5"/>
  <c r="P12" i="5" s="1"/>
  <c r="K21" i="5"/>
  <c r="P21" i="5" s="1"/>
  <c r="K29" i="5"/>
  <c r="P29" i="5" s="1"/>
  <c r="K39" i="5"/>
  <c r="P39" i="5" s="1"/>
  <c r="K47" i="5"/>
  <c r="P47" i="5" s="1"/>
  <c r="K55" i="5"/>
  <c r="K64" i="5"/>
  <c r="K72" i="5"/>
  <c r="K82" i="5"/>
  <c r="K90" i="5"/>
  <c r="K99" i="5"/>
  <c r="K106" i="5"/>
  <c r="K113" i="5"/>
  <c r="K121" i="5"/>
  <c r="K128" i="5"/>
  <c r="K13" i="5"/>
  <c r="P13" i="5" s="1"/>
  <c r="K22" i="5"/>
  <c r="P22" i="5" s="1"/>
  <c r="K31" i="5"/>
  <c r="P31" i="5" s="1"/>
  <c r="K40" i="5"/>
  <c r="P40" i="5" s="1"/>
  <c r="K48" i="5"/>
  <c r="P48" i="5" s="1"/>
  <c r="K57" i="5"/>
  <c r="K65" i="5"/>
  <c r="K75" i="5"/>
  <c r="K83" i="5"/>
  <c r="K91" i="5"/>
  <c r="K100" i="5"/>
  <c r="P100" i="5" s="1"/>
  <c r="K107" i="5"/>
  <c r="P107" i="5" s="1"/>
  <c r="K115" i="5"/>
  <c r="P115" i="5" s="1"/>
  <c r="K6" i="5"/>
  <c r="P6" i="5" s="1"/>
  <c r="K15" i="5"/>
  <c r="P15" i="5" s="1"/>
  <c r="K24" i="5"/>
  <c r="P24" i="5" s="1"/>
  <c r="K33" i="5"/>
  <c r="P33" i="5" s="1"/>
  <c r="K41" i="5"/>
  <c r="P41" i="5" s="1"/>
  <c r="K49" i="5"/>
  <c r="P49" i="5" s="1"/>
  <c r="K58" i="5"/>
  <c r="K67" i="5"/>
  <c r="P67" i="5" s="1"/>
  <c r="K76" i="5"/>
  <c r="K84" i="5"/>
  <c r="K93" i="5"/>
  <c r="K101" i="5"/>
  <c r="K109" i="5"/>
  <c r="K116" i="5"/>
  <c r="P116" i="5" s="1"/>
  <c r="K7" i="5"/>
  <c r="P7" i="5" s="1"/>
  <c r="K17" i="5"/>
  <c r="P17" i="5" s="1"/>
  <c r="K25" i="5"/>
  <c r="P25" i="5" s="1"/>
  <c r="K34" i="5"/>
  <c r="P34" i="5" s="1"/>
  <c r="K42" i="5"/>
  <c r="P42" i="5" s="1"/>
  <c r="K51" i="5"/>
  <c r="P51" i="5" s="1"/>
  <c r="K60" i="5"/>
  <c r="P60" i="5" s="1"/>
  <c r="K69" i="5"/>
  <c r="P69" i="5" s="1"/>
  <c r="K77" i="5"/>
  <c r="P77" i="5" s="1"/>
  <c r="K85" i="5"/>
  <c r="K94" i="5"/>
  <c r="K103" i="5"/>
  <c r="K110" i="5"/>
  <c r="K117" i="5"/>
  <c r="P117" i="5" s="1"/>
  <c r="K124" i="5"/>
  <c r="K131" i="5"/>
  <c r="K139" i="5"/>
  <c r="K146" i="5"/>
  <c r="K153" i="5"/>
  <c r="K160" i="5"/>
  <c r="K167" i="5"/>
  <c r="K175" i="5"/>
  <c r="K182" i="5"/>
  <c r="K189" i="5"/>
  <c r="K196" i="5"/>
  <c r="J7" i="5"/>
  <c r="O7" i="5" s="1"/>
  <c r="J13" i="5"/>
  <c r="O13" i="5" s="1"/>
  <c r="J19" i="5"/>
  <c r="O19" i="5" s="1"/>
  <c r="J25" i="5"/>
  <c r="O25" i="5" s="1"/>
  <c r="J31" i="5"/>
  <c r="O31" i="5" s="1"/>
  <c r="J37" i="5"/>
  <c r="O37" i="5" s="1"/>
  <c r="J43" i="5"/>
  <c r="O43" i="5" s="1"/>
  <c r="J49" i="5"/>
  <c r="O49" i="5" s="1"/>
  <c r="J55" i="5"/>
  <c r="J61" i="5"/>
  <c r="J67" i="5"/>
  <c r="O67" i="5" s="1"/>
  <c r="J73" i="5"/>
  <c r="J79" i="5"/>
  <c r="J85" i="5"/>
  <c r="J91" i="5"/>
  <c r="J12" i="5"/>
  <c r="O12" i="5" s="1"/>
  <c r="J20" i="5"/>
  <c r="O20" i="5" s="1"/>
  <c r="J27" i="5"/>
  <c r="O27" i="5" s="1"/>
  <c r="J34" i="5"/>
  <c r="O34" i="5" s="1"/>
  <c r="J41" i="5"/>
  <c r="O41" i="5" s="1"/>
  <c r="R41" i="5" s="1"/>
  <c r="J48" i="5"/>
  <c r="O48" i="5" s="1"/>
  <c r="J56" i="5"/>
  <c r="O56" i="5" s="1"/>
  <c r="J63" i="5"/>
  <c r="O63" i="5" s="1"/>
  <c r="J70" i="5"/>
  <c r="O70" i="5" s="1"/>
  <c r="J77" i="5"/>
  <c r="J84" i="5"/>
  <c r="J92" i="5"/>
  <c r="J98" i="5"/>
  <c r="O98" i="5" s="1"/>
  <c r="J104" i="5"/>
  <c r="J110" i="5"/>
  <c r="J116" i="5"/>
  <c r="J122" i="5"/>
  <c r="J128" i="5"/>
  <c r="J134" i="5"/>
  <c r="O134" i="5" s="1"/>
  <c r="J140" i="5"/>
  <c r="J146" i="5"/>
  <c r="O146" i="5" s="1"/>
  <c r="J152" i="5"/>
  <c r="J158" i="5"/>
  <c r="J164" i="5"/>
  <c r="J170" i="5"/>
  <c r="O170" i="5" s="1"/>
  <c r="J176" i="5"/>
  <c r="O176" i="5" s="1"/>
  <c r="J182" i="5"/>
  <c r="O182" i="5" s="1"/>
  <c r="J188" i="5"/>
  <c r="J194" i="5"/>
  <c r="O194" i="5" s="1"/>
  <c r="K5" i="5"/>
  <c r="P5" i="5" s="1"/>
  <c r="N144" i="5"/>
  <c r="N137" i="5"/>
  <c r="N123" i="5"/>
  <c r="N115" i="5"/>
  <c r="N94" i="5"/>
  <c r="N72" i="5"/>
  <c r="J195" i="5"/>
  <c r="J187" i="5"/>
  <c r="J180" i="5"/>
  <c r="J173" i="5"/>
  <c r="O173" i="5" s="1"/>
  <c r="J166" i="5"/>
  <c r="O166" i="5" s="1"/>
  <c r="J159" i="5"/>
  <c r="O159" i="5" s="1"/>
  <c r="J151" i="5"/>
  <c r="J144" i="5"/>
  <c r="J137" i="5"/>
  <c r="J130" i="5"/>
  <c r="J123" i="5"/>
  <c r="J115" i="5"/>
  <c r="O115" i="5" s="1"/>
  <c r="J108" i="5"/>
  <c r="J101" i="5"/>
  <c r="O101" i="5" s="1"/>
  <c r="J94" i="5"/>
  <c r="O94" i="5" s="1"/>
  <c r="J86" i="5"/>
  <c r="O86" i="5" s="1"/>
  <c r="J76" i="5"/>
  <c r="J68" i="5"/>
  <c r="J59" i="5"/>
  <c r="J51" i="5"/>
  <c r="O51" i="5" s="1"/>
  <c r="J42" i="5"/>
  <c r="J33" i="5"/>
  <c r="O33" i="5" s="1"/>
  <c r="J24" i="5"/>
  <c r="O24" i="5" s="1"/>
  <c r="J16" i="5"/>
  <c r="O16" i="5" s="1"/>
  <c r="J8" i="5"/>
  <c r="O8" i="5" s="1"/>
  <c r="K190" i="5"/>
  <c r="K181" i="5"/>
  <c r="K172" i="5"/>
  <c r="K164" i="5"/>
  <c r="P164" i="5" s="1"/>
  <c r="K155" i="5"/>
  <c r="P155" i="5" s="1"/>
  <c r="K147" i="5"/>
  <c r="K137" i="5"/>
  <c r="K129" i="5"/>
  <c r="K118" i="5"/>
  <c r="P118" i="5" s="1"/>
  <c r="K96" i="5"/>
  <c r="K70" i="5"/>
  <c r="P70" i="5" s="1"/>
  <c r="K43" i="5"/>
  <c r="P43" i="5" s="1"/>
  <c r="K18" i="5"/>
  <c r="P18" i="5" s="1"/>
  <c r="R18" i="5" s="1"/>
  <c r="L183" i="5"/>
  <c r="L158" i="5"/>
  <c r="L131" i="5"/>
  <c r="Q131" i="5" s="1"/>
  <c r="L105" i="5"/>
  <c r="L80" i="5"/>
  <c r="Q80" i="5" s="1"/>
  <c r="L53" i="5"/>
  <c r="Q53" i="5" s="1"/>
  <c r="L28" i="5"/>
  <c r="Q28" i="5" s="1"/>
  <c r="M4" i="3"/>
  <c r="M117" i="3"/>
  <c r="M129" i="3"/>
  <c r="M183" i="3"/>
  <c r="M195" i="3"/>
  <c r="M172" i="3"/>
  <c r="M70" i="3"/>
  <c r="M168" i="3"/>
  <c r="M115" i="3"/>
  <c r="M127" i="3"/>
  <c r="M133" i="3"/>
  <c r="M157" i="3"/>
  <c r="M163" i="3"/>
  <c r="M46" i="3"/>
  <c r="M81" i="3"/>
  <c r="M59" i="3"/>
  <c r="M145" i="3"/>
  <c r="M60" i="3"/>
  <c r="M77" i="3"/>
  <c r="M95" i="3"/>
  <c r="M55" i="3"/>
  <c r="M67" i="3"/>
  <c r="M73" i="3"/>
  <c r="M78" i="3"/>
  <c r="M8" i="3"/>
  <c r="M32" i="3"/>
  <c r="M56" i="3"/>
  <c r="M10" i="3"/>
  <c r="M22" i="3"/>
  <c r="M28" i="3"/>
  <c r="M40" i="3"/>
  <c r="M62" i="3"/>
  <c r="M74" i="3"/>
  <c r="M85" i="3"/>
  <c r="M91" i="3"/>
  <c r="M96" i="3"/>
  <c r="M181" i="3"/>
  <c r="M33" i="3"/>
  <c r="M63" i="3"/>
  <c r="M69" i="3"/>
  <c r="M80" i="3"/>
  <c r="M92" i="3"/>
  <c r="M21" i="3"/>
  <c r="M12" i="3"/>
  <c r="M18" i="3"/>
  <c r="M87" i="3"/>
  <c r="M49" i="3"/>
  <c r="M39" i="3"/>
  <c r="M7" i="3"/>
  <c r="M37" i="3"/>
  <c r="M88" i="3"/>
  <c r="M109" i="3"/>
  <c r="M113" i="3"/>
  <c r="M125" i="3"/>
  <c r="M184" i="3"/>
  <c r="M190" i="3"/>
  <c r="M119" i="3"/>
  <c r="M146" i="3"/>
  <c r="M120" i="3"/>
  <c r="N120" i="3" s="1"/>
  <c r="P120" i="3" s="1"/>
  <c r="M147" i="3"/>
  <c r="M14" i="3"/>
  <c r="M19" i="3"/>
  <c r="M43" i="3"/>
  <c r="M48" i="3"/>
  <c r="M107" i="3"/>
  <c r="M134" i="3"/>
  <c r="M143" i="3"/>
  <c r="M174" i="3"/>
  <c r="M105" i="3"/>
  <c r="M141" i="3"/>
  <c r="M111" i="3"/>
  <c r="M44" i="3"/>
  <c r="M57" i="3"/>
  <c r="M61" i="3"/>
  <c r="M64" i="3"/>
  <c r="M68" i="3"/>
  <c r="M72" i="3"/>
  <c r="M75" i="3"/>
  <c r="M79" i="3"/>
  <c r="M82" i="3"/>
  <c r="M86" i="3"/>
  <c r="M90" i="3"/>
  <c r="M93" i="3"/>
  <c r="M103" i="3"/>
  <c r="M108" i="3"/>
  <c r="M121" i="3"/>
  <c r="M126" i="3"/>
  <c r="M130" i="3"/>
  <c r="M135" i="3"/>
  <c r="M139" i="3"/>
  <c r="M144" i="3"/>
  <c r="N144" i="3" s="1"/>
  <c r="P144" i="3" s="1"/>
  <c r="M189" i="3"/>
  <c r="M154" i="3"/>
  <c r="M159" i="3"/>
  <c r="M175" i="3"/>
  <c r="M186" i="3"/>
  <c r="M110" i="3"/>
  <c r="M106" i="3"/>
  <c r="M138" i="3"/>
  <c r="M5" i="3"/>
  <c r="M15" i="3"/>
  <c r="M25" i="3"/>
  <c r="M30" i="3"/>
  <c r="M50" i="3"/>
  <c r="M58" i="3"/>
  <c r="M76" i="3"/>
  <c r="M94" i="3"/>
  <c r="M122" i="3"/>
  <c r="M131" i="3"/>
  <c r="M150" i="3"/>
  <c r="M165" i="3"/>
  <c r="M192" i="3"/>
  <c r="M137" i="3"/>
  <c r="M102" i="3"/>
  <c r="M142" i="3"/>
  <c r="M26" i="3"/>
  <c r="M36" i="3"/>
  <c r="M89" i="3"/>
  <c r="M66" i="3"/>
  <c r="M84" i="3"/>
  <c r="M98" i="3"/>
  <c r="M114" i="3"/>
  <c r="M118" i="3"/>
  <c r="M123" i="3"/>
  <c r="M132" i="3"/>
  <c r="M156" i="3"/>
  <c r="M166" i="3"/>
  <c r="M177" i="3"/>
  <c r="M193" i="3"/>
  <c r="M23" i="3"/>
  <c r="M41" i="3"/>
  <c r="M65" i="3"/>
  <c r="M83" i="3"/>
  <c r="M112" i="3"/>
  <c r="M124" i="3"/>
  <c r="M136" i="3"/>
  <c r="M148" i="3"/>
  <c r="M158" i="3"/>
  <c r="M167" i="3"/>
  <c r="M176" i="3"/>
  <c r="M185" i="3"/>
  <c r="M194" i="3"/>
  <c r="M9" i="3"/>
  <c r="M16" i="3"/>
  <c r="M20" i="3"/>
  <c r="N166" i="3" s="1"/>
  <c r="P166" i="3" s="1"/>
  <c r="M27" i="3"/>
  <c r="M34" i="3"/>
  <c r="M38" i="3"/>
  <c r="M45" i="3"/>
  <c r="M151" i="3"/>
  <c r="M160" i="3"/>
  <c r="M169" i="3"/>
  <c r="M178" i="3"/>
  <c r="M187" i="3"/>
  <c r="M6" i="3"/>
  <c r="M13" i="3"/>
  <c r="M17" i="3"/>
  <c r="N115" i="3" s="1"/>
  <c r="P115" i="3" s="1"/>
  <c r="M24" i="3"/>
  <c r="M31" i="3"/>
  <c r="M35" i="3"/>
  <c r="N133" i="3" s="1"/>
  <c r="P133" i="3" s="1"/>
  <c r="M42" i="3"/>
  <c r="M153" i="3"/>
  <c r="M155" i="3"/>
  <c r="M162" i="3"/>
  <c r="M164" i="3"/>
  <c r="M171" i="3"/>
  <c r="M173" i="3"/>
  <c r="M180" i="3"/>
  <c r="M182" i="3"/>
  <c r="M191" i="3"/>
  <c r="M11" i="3"/>
  <c r="N59" i="3" s="1"/>
  <c r="P59" i="3" s="1"/>
  <c r="M29" i="3"/>
  <c r="M47" i="3"/>
  <c r="M53" i="3"/>
  <c r="M71" i="3"/>
  <c r="M104" i="3"/>
  <c r="M116" i="3"/>
  <c r="M128" i="3"/>
  <c r="M140" i="3"/>
  <c r="M152" i="3"/>
  <c r="M161" i="3"/>
  <c r="M170" i="3"/>
  <c r="M179" i="3"/>
  <c r="M188" i="3"/>
  <c r="M196" i="3"/>
  <c r="R44" i="5" l="1"/>
  <c r="P193" i="5"/>
  <c r="O185" i="5"/>
  <c r="O151" i="5"/>
  <c r="R151" i="5" s="1"/>
  <c r="O195" i="5"/>
  <c r="R37" i="5"/>
  <c r="P160" i="5"/>
  <c r="P84" i="5"/>
  <c r="P72" i="5"/>
  <c r="P168" i="5"/>
  <c r="P132" i="5"/>
  <c r="R52" i="5"/>
  <c r="P68" i="5"/>
  <c r="Q184" i="5"/>
  <c r="P140" i="5"/>
  <c r="O60" i="5"/>
  <c r="O109" i="5"/>
  <c r="O196" i="5"/>
  <c r="Q172" i="5"/>
  <c r="Q161" i="5"/>
  <c r="Q152" i="5"/>
  <c r="Q100" i="5"/>
  <c r="Q185" i="5"/>
  <c r="P159" i="5"/>
  <c r="O162" i="5"/>
  <c r="P195" i="5"/>
  <c r="O192" i="5"/>
  <c r="N135" i="5"/>
  <c r="Q124" i="5"/>
  <c r="R124" i="5" s="1"/>
  <c r="N81" i="5"/>
  <c r="N189" i="5"/>
  <c r="R34" i="5"/>
  <c r="N173" i="5"/>
  <c r="N121" i="5"/>
  <c r="N153" i="5"/>
  <c r="N195" i="5"/>
  <c r="R195" i="5" s="1"/>
  <c r="N143" i="5"/>
  <c r="O157" i="5"/>
  <c r="O188" i="5"/>
  <c r="O145" i="5"/>
  <c r="O140" i="5"/>
  <c r="R140" i="5" s="1"/>
  <c r="O104" i="5"/>
  <c r="P76" i="5"/>
  <c r="P64" i="5"/>
  <c r="P162" i="5"/>
  <c r="Q130" i="5"/>
  <c r="Q78" i="5"/>
  <c r="Q162" i="5"/>
  <c r="Q101" i="5"/>
  <c r="Q195" i="5"/>
  <c r="Q143" i="5"/>
  <c r="Q135" i="5"/>
  <c r="P169" i="5"/>
  <c r="N176" i="5"/>
  <c r="P61" i="5"/>
  <c r="P152" i="5"/>
  <c r="N99" i="5"/>
  <c r="O193" i="5"/>
  <c r="P167" i="5"/>
  <c r="R167" i="5" s="1"/>
  <c r="Q66" i="5"/>
  <c r="N116" i="5"/>
  <c r="N127" i="5"/>
  <c r="O61" i="5"/>
  <c r="Q140" i="5"/>
  <c r="R28" i="5"/>
  <c r="O168" i="5"/>
  <c r="Q196" i="5"/>
  <c r="Q171" i="5"/>
  <c r="Q79" i="5"/>
  <c r="Q167" i="5"/>
  <c r="O89" i="5"/>
  <c r="P87" i="5"/>
  <c r="O93" i="5"/>
  <c r="N87" i="5"/>
  <c r="P124" i="5"/>
  <c r="P82" i="5"/>
  <c r="P183" i="5"/>
  <c r="R183" i="5" s="1"/>
  <c r="Q62" i="5"/>
  <c r="Q180" i="5"/>
  <c r="Q81" i="5"/>
  <c r="P157" i="5"/>
  <c r="P104" i="5"/>
  <c r="Q158" i="5"/>
  <c r="P172" i="5"/>
  <c r="O130" i="5"/>
  <c r="P182" i="5"/>
  <c r="R182" i="5" s="1"/>
  <c r="P109" i="5"/>
  <c r="P75" i="5"/>
  <c r="R75" i="5" s="1"/>
  <c r="P114" i="5"/>
  <c r="R30" i="5"/>
  <c r="O87" i="5"/>
  <c r="N128" i="5"/>
  <c r="N113" i="5"/>
  <c r="N107" i="5"/>
  <c r="N65" i="5"/>
  <c r="O155" i="5"/>
  <c r="R155" i="5" s="1"/>
  <c r="O75" i="5"/>
  <c r="P96" i="5"/>
  <c r="O76" i="5"/>
  <c r="R76" i="5" s="1"/>
  <c r="R31" i="5"/>
  <c r="N71" i="5"/>
  <c r="N79" i="5"/>
  <c r="R12" i="5"/>
  <c r="P189" i="5"/>
  <c r="P106" i="5"/>
  <c r="P156" i="5"/>
  <c r="Q191" i="5"/>
  <c r="R69" i="5"/>
  <c r="R7" i="5"/>
  <c r="O65" i="5"/>
  <c r="O136" i="5"/>
  <c r="N13" i="5"/>
  <c r="N157" i="5"/>
  <c r="R157" i="5" s="1"/>
  <c r="Q183" i="5"/>
  <c r="P181" i="5"/>
  <c r="O42" i="5"/>
  <c r="R42" i="5" s="1"/>
  <c r="O186" i="5"/>
  <c r="O180" i="5"/>
  <c r="O164" i="5"/>
  <c r="P58" i="5"/>
  <c r="P99" i="5"/>
  <c r="P186" i="5"/>
  <c r="R35" i="5"/>
  <c r="Q102" i="5"/>
  <c r="Q93" i="5"/>
  <c r="Q84" i="5"/>
  <c r="P123" i="5"/>
  <c r="R123" i="5" s="1"/>
  <c r="P177" i="5"/>
  <c r="O133" i="5"/>
  <c r="O177" i="5"/>
  <c r="N119" i="5"/>
  <c r="R162" i="5"/>
  <c r="R15" i="5"/>
  <c r="Q123" i="5"/>
  <c r="P161" i="5"/>
  <c r="O74" i="5"/>
  <c r="O163" i="5"/>
  <c r="R163" i="5" s="1"/>
  <c r="Q150" i="5"/>
  <c r="R150" i="5" s="1"/>
  <c r="P171" i="5"/>
  <c r="N129" i="5"/>
  <c r="O179" i="5"/>
  <c r="R16" i="5"/>
  <c r="N165" i="5"/>
  <c r="N196" i="5"/>
  <c r="R196" i="5" s="1"/>
  <c r="N186" i="5"/>
  <c r="R186" i="5" s="1"/>
  <c r="N192" i="5"/>
  <c r="N166" i="5"/>
  <c r="R166" i="5" s="1"/>
  <c r="R24" i="5"/>
  <c r="P153" i="5"/>
  <c r="R17" i="5"/>
  <c r="P122" i="5"/>
  <c r="O88" i="5"/>
  <c r="O175" i="5"/>
  <c r="N148" i="5"/>
  <c r="P154" i="5"/>
  <c r="N100" i="5"/>
  <c r="P83" i="5"/>
  <c r="P55" i="5"/>
  <c r="P120" i="5"/>
  <c r="R48" i="5"/>
  <c r="Q141" i="5"/>
  <c r="P105" i="5"/>
  <c r="O81" i="5"/>
  <c r="R81" i="5" s="1"/>
  <c r="O169" i="5"/>
  <c r="R21" i="5"/>
  <c r="O113" i="5"/>
  <c r="R5" i="5"/>
  <c r="O128" i="5"/>
  <c r="R128" i="5" s="1"/>
  <c r="R19" i="5"/>
  <c r="R6" i="5"/>
  <c r="P150" i="5"/>
  <c r="P165" i="5"/>
  <c r="Q173" i="5"/>
  <c r="Q122" i="5"/>
  <c r="Q154" i="5"/>
  <c r="P190" i="5"/>
  <c r="R190" i="5" s="1"/>
  <c r="O144" i="5"/>
  <c r="O187" i="5"/>
  <c r="O158" i="5"/>
  <c r="O122" i="5"/>
  <c r="R122" i="5" s="1"/>
  <c r="R13" i="5"/>
  <c r="P175" i="5"/>
  <c r="P131" i="5"/>
  <c r="P85" i="5"/>
  <c r="P101" i="5"/>
  <c r="P180" i="5"/>
  <c r="P108" i="5"/>
  <c r="P66" i="5"/>
  <c r="R23" i="5"/>
  <c r="Q132" i="5"/>
  <c r="P173" i="5"/>
  <c r="R173" i="5" s="1"/>
  <c r="O95" i="5"/>
  <c r="R95" i="5" s="1"/>
  <c r="O138" i="5"/>
  <c r="O181" i="5"/>
  <c r="P53" i="5"/>
  <c r="P149" i="5"/>
  <c r="O154" i="5"/>
  <c r="R154" i="5" s="1"/>
  <c r="N53" i="5"/>
  <c r="R53" i="5" s="1"/>
  <c r="Q188" i="5"/>
  <c r="Q177" i="5"/>
  <c r="Q164" i="5"/>
  <c r="Q194" i="5"/>
  <c r="P185" i="5"/>
  <c r="O184" i="5"/>
  <c r="N164" i="5"/>
  <c r="N56" i="5"/>
  <c r="P170" i="5"/>
  <c r="R170" i="5" s="1"/>
  <c r="O171" i="5"/>
  <c r="Q176" i="5"/>
  <c r="P179" i="5"/>
  <c r="N156" i="5"/>
  <c r="N187" i="5"/>
  <c r="R187" i="5" s="1"/>
  <c r="N136" i="5"/>
  <c r="N178" i="5"/>
  <c r="N180" i="5"/>
  <c r="N149" i="5"/>
  <c r="O123" i="5"/>
  <c r="R20" i="5"/>
  <c r="P196" i="5"/>
  <c r="O160" i="5"/>
  <c r="R10" i="5"/>
  <c r="P176" i="5"/>
  <c r="R176" i="5" s="1"/>
  <c r="Q68" i="5"/>
  <c r="R25" i="5"/>
  <c r="P103" i="5"/>
  <c r="P192" i="5"/>
  <c r="R26" i="5"/>
  <c r="P184" i="5"/>
  <c r="R184" i="5" s="1"/>
  <c r="Q111" i="5"/>
  <c r="Q92" i="5"/>
  <c r="N68" i="5"/>
  <c r="O156" i="5"/>
  <c r="O143" i="5"/>
  <c r="R153" i="5"/>
  <c r="O165" i="5"/>
  <c r="P147" i="5"/>
  <c r="R8" i="5"/>
  <c r="O59" i="5"/>
  <c r="R59" i="5" s="1"/>
  <c r="O152" i="5"/>
  <c r="R152" i="5" s="1"/>
  <c r="P93" i="5"/>
  <c r="R93" i="5" s="1"/>
  <c r="P57" i="5"/>
  <c r="P128" i="5"/>
  <c r="P174" i="5"/>
  <c r="P138" i="5"/>
  <c r="P102" i="5"/>
  <c r="R102" i="5" s="1"/>
  <c r="P74" i="5"/>
  <c r="Q159" i="5"/>
  <c r="O189" i="5"/>
  <c r="P158" i="5"/>
  <c r="O161" i="5"/>
  <c r="N60" i="5"/>
  <c r="Q189" i="5"/>
  <c r="Q179" i="5"/>
  <c r="Q168" i="5"/>
  <c r="R168" i="5" s="1"/>
  <c r="Q156" i="5"/>
  <c r="Q64" i="5"/>
  <c r="P194" i="5"/>
  <c r="O191" i="5"/>
  <c r="R191" i="5" s="1"/>
  <c r="N90" i="5"/>
  <c r="N177" i="5"/>
  <c r="R177" i="5" s="1"/>
  <c r="N194" i="5"/>
  <c r="N158" i="5"/>
  <c r="Q174" i="5"/>
  <c r="P178" i="5"/>
  <c r="O178" i="5"/>
  <c r="P188" i="5"/>
  <c r="R188" i="5" s="1"/>
  <c r="O172" i="5"/>
  <c r="R172" i="5" s="1"/>
  <c r="N49" i="5"/>
  <c r="R49" i="5" s="1"/>
  <c r="N193" i="5"/>
  <c r="R193" i="5" s="1"/>
  <c r="R179" i="5"/>
  <c r="N159" i="5"/>
  <c r="R159" i="5" s="1"/>
  <c r="N175" i="5"/>
  <c r="R175" i="5" s="1"/>
  <c r="N55" i="5"/>
  <c r="P121" i="5"/>
  <c r="O132" i="5"/>
  <c r="Q144" i="5"/>
  <c r="Q128" i="5"/>
  <c r="R51" i="5"/>
  <c r="O120" i="5"/>
  <c r="N63" i="5"/>
  <c r="P112" i="5"/>
  <c r="R57" i="5"/>
  <c r="P129" i="5"/>
  <c r="O137" i="5"/>
  <c r="O92" i="5"/>
  <c r="O91" i="5"/>
  <c r="O55" i="5"/>
  <c r="P110" i="5"/>
  <c r="P91" i="5"/>
  <c r="P113" i="5"/>
  <c r="P126" i="5"/>
  <c r="R126" i="5" s="1"/>
  <c r="P88" i="5"/>
  <c r="P98" i="5"/>
  <c r="P62" i="5"/>
  <c r="P71" i="5"/>
  <c r="O124" i="5"/>
  <c r="P133" i="5"/>
  <c r="O96" i="5"/>
  <c r="O139" i="5"/>
  <c r="N132" i="5"/>
  <c r="Q112" i="5"/>
  <c r="Q60" i="5"/>
  <c r="Q146" i="5"/>
  <c r="Q136" i="5"/>
  <c r="Q83" i="5"/>
  <c r="Q125" i="5"/>
  <c r="Q74" i="5"/>
  <c r="Q120" i="5"/>
  <c r="Q77" i="5"/>
  <c r="Q145" i="5"/>
  <c r="Q109" i="5"/>
  <c r="Q73" i="5"/>
  <c r="P134" i="5"/>
  <c r="O97" i="5"/>
  <c r="O141" i="5"/>
  <c r="R83" i="5"/>
  <c r="R22" i="5"/>
  <c r="R45" i="5"/>
  <c r="R9" i="5"/>
  <c r="Q148" i="5"/>
  <c r="P111" i="5"/>
  <c r="O82" i="5"/>
  <c r="R82" i="5" s="1"/>
  <c r="O127" i="5"/>
  <c r="N70" i="5"/>
  <c r="P127" i="5"/>
  <c r="O100" i="5"/>
  <c r="R125" i="5"/>
  <c r="Q134" i="5"/>
  <c r="R134" i="5" s="1"/>
  <c r="R14" i="5"/>
  <c r="N98" i="5"/>
  <c r="N62" i="5"/>
  <c r="P137" i="5"/>
  <c r="R137" i="5" s="1"/>
  <c r="R101" i="5"/>
  <c r="O84" i="5"/>
  <c r="O85" i="5"/>
  <c r="R85" i="5" s="1"/>
  <c r="P146" i="5"/>
  <c r="P81" i="5"/>
  <c r="P92" i="5"/>
  <c r="P56" i="5"/>
  <c r="R56" i="5" s="1"/>
  <c r="P97" i="5"/>
  <c r="O131" i="5"/>
  <c r="R131" i="5" s="1"/>
  <c r="N117" i="5"/>
  <c r="P141" i="5"/>
  <c r="O103" i="5"/>
  <c r="O147" i="5"/>
  <c r="Q104" i="5"/>
  <c r="R104" i="5" s="1"/>
  <c r="Q137" i="5"/>
  <c r="Q126" i="5"/>
  <c r="Q117" i="5"/>
  <c r="Q65" i="5"/>
  <c r="Q113" i="5"/>
  <c r="Q70" i="5"/>
  <c r="Q139" i="5"/>
  <c r="Q103" i="5"/>
  <c r="Q67" i="5"/>
  <c r="P142" i="5"/>
  <c r="R142" i="5" s="1"/>
  <c r="O148" i="5"/>
  <c r="R29" i="5"/>
  <c r="R39" i="5"/>
  <c r="P125" i="5"/>
  <c r="O90" i="5"/>
  <c r="O135" i="5"/>
  <c r="N77" i="5"/>
  <c r="P136" i="5"/>
  <c r="O114" i="5"/>
  <c r="O107" i="5"/>
  <c r="R107" i="5" s="1"/>
  <c r="Q96" i="5"/>
  <c r="P148" i="5"/>
  <c r="O108" i="5"/>
  <c r="R108" i="5" s="1"/>
  <c r="O116" i="5"/>
  <c r="O77" i="5"/>
  <c r="O79" i="5"/>
  <c r="P139" i="5"/>
  <c r="R139" i="5" s="1"/>
  <c r="P94" i="5"/>
  <c r="R94" i="5" s="1"/>
  <c r="P73" i="5"/>
  <c r="P86" i="5"/>
  <c r="R86" i="5" s="1"/>
  <c r="P119" i="5"/>
  <c r="Q88" i="5"/>
  <c r="O62" i="5"/>
  <c r="N103" i="5"/>
  <c r="N147" i="5"/>
  <c r="Q129" i="5"/>
  <c r="Q76" i="5"/>
  <c r="Q118" i="5"/>
  <c r="Q63" i="5"/>
  <c r="Q133" i="5"/>
  <c r="Q97" i="5"/>
  <c r="Q61" i="5"/>
  <c r="R61" i="5" s="1"/>
  <c r="Q89" i="5"/>
  <c r="P54" i="5"/>
  <c r="R54" i="5" s="1"/>
  <c r="O64" i="5"/>
  <c r="O112" i="5"/>
  <c r="R112" i="5" s="1"/>
  <c r="R36" i="5"/>
  <c r="R33" i="5"/>
  <c r="P135" i="5"/>
  <c r="O99" i="5"/>
  <c r="N84" i="5"/>
  <c r="Q72" i="5"/>
  <c r="P145" i="5"/>
  <c r="O58" i="5"/>
  <c r="O121" i="5"/>
  <c r="R67" i="5"/>
  <c r="Q121" i="5"/>
  <c r="R50" i="5"/>
  <c r="P89" i="5"/>
  <c r="R130" i="5"/>
  <c r="Q105" i="5"/>
  <c r="R105" i="5" s="1"/>
  <c r="O68" i="5"/>
  <c r="R115" i="5"/>
  <c r="O110" i="5"/>
  <c r="O73" i="5"/>
  <c r="P65" i="5"/>
  <c r="P90" i="5"/>
  <c r="P144" i="5"/>
  <c r="R144" i="5" s="1"/>
  <c r="P80" i="5"/>
  <c r="R80" i="5" s="1"/>
  <c r="P130" i="5"/>
  <c r="Q114" i="5"/>
  <c r="P78" i="5"/>
  <c r="R78" i="5" s="1"/>
  <c r="O118" i="5"/>
  <c r="R60" i="5"/>
  <c r="N111" i="5"/>
  <c r="Q138" i="5"/>
  <c r="Q87" i="5"/>
  <c r="Q119" i="5"/>
  <c r="Q110" i="5"/>
  <c r="Q58" i="5"/>
  <c r="Q142" i="5"/>
  <c r="Q99" i="5"/>
  <c r="Q56" i="5"/>
  <c r="Q127" i="5"/>
  <c r="Q91" i="5"/>
  <c r="Q55" i="5"/>
  <c r="Q116" i="5"/>
  <c r="P79" i="5"/>
  <c r="O72" i="5"/>
  <c r="R43" i="5"/>
  <c r="R27" i="5"/>
  <c r="N146" i="5"/>
  <c r="N110" i="5"/>
  <c r="Q71" i="5"/>
  <c r="P143" i="5"/>
  <c r="O106" i="5"/>
  <c r="R106" i="5" s="1"/>
  <c r="N91" i="5"/>
  <c r="Q98" i="5"/>
  <c r="P63" i="5"/>
  <c r="O66" i="5"/>
  <c r="O129" i="5"/>
  <c r="R129" i="5" s="1"/>
  <c r="R87" i="5"/>
  <c r="N168" i="3"/>
  <c r="P168" i="3" s="1"/>
  <c r="N129" i="3"/>
  <c r="P129" i="3" s="1"/>
  <c r="N87" i="3"/>
  <c r="P87" i="3" s="1"/>
  <c r="N195" i="3"/>
  <c r="P195" i="3" s="1"/>
  <c r="N75" i="3"/>
  <c r="P75" i="3" s="1"/>
  <c r="N106" i="3"/>
  <c r="P106" i="3" s="1"/>
  <c r="N187" i="3"/>
  <c r="P187" i="3" s="1"/>
  <c r="N63" i="3"/>
  <c r="P63" i="3" s="1"/>
  <c r="N57" i="3"/>
  <c r="P57" i="3" s="1"/>
  <c r="N172" i="3"/>
  <c r="P172" i="3" s="1"/>
  <c r="N189" i="3"/>
  <c r="P189" i="3" s="1"/>
  <c r="N91" i="3"/>
  <c r="P91" i="3" s="1"/>
  <c r="N81" i="3"/>
  <c r="P81" i="3" s="1"/>
  <c r="N80" i="3"/>
  <c r="P80" i="3" s="1"/>
  <c r="N78" i="3"/>
  <c r="P78" i="3" s="1"/>
  <c r="N113" i="3"/>
  <c r="P113" i="3" s="1"/>
  <c r="N186" i="3"/>
  <c r="P186" i="3" s="1"/>
  <c r="N56" i="3"/>
  <c r="P56" i="3" s="1"/>
  <c r="N126" i="3"/>
  <c r="P126" i="3" s="1"/>
  <c r="N94" i="3"/>
  <c r="P94" i="3" s="1"/>
  <c r="N135" i="3"/>
  <c r="P135" i="3" s="1"/>
  <c r="N116" i="3"/>
  <c r="P116" i="3" s="1"/>
  <c r="N143" i="3"/>
  <c r="P143" i="3" s="1"/>
  <c r="N169" i="3"/>
  <c r="P169" i="3" s="1"/>
  <c r="N147" i="3"/>
  <c r="P147" i="3" s="1"/>
  <c r="N97" i="3"/>
  <c r="P97" i="3" s="1"/>
  <c r="N123" i="3"/>
  <c r="P123" i="3" s="1"/>
  <c r="N192" i="3"/>
  <c r="P192" i="3" s="1"/>
  <c r="N58" i="3"/>
  <c r="P58" i="3" s="1"/>
  <c r="N154" i="3"/>
  <c r="P154" i="3" s="1"/>
  <c r="N86" i="3"/>
  <c r="P86" i="3" s="1"/>
  <c r="N125" i="3"/>
  <c r="P125" i="3" s="1"/>
  <c r="N64" i="3"/>
  <c r="P64" i="3" s="1"/>
  <c r="N65" i="3"/>
  <c r="P65" i="3" s="1"/>
  <c r="N164" i="3"/>
  <c r="P164" i="3" s="1"/>
  <c r="N178" i="3"/>
  <c r="P178" i="3" s="1"/>
  <c r="N70" i="3"/>
  <c r="P70" i="3" s="1"/>
  <c r="N156" i="3"/>
  <c r="P156" i="3" s="1"/>
  <c r="N167" i="3"/>
  <c r="P167" i="3" s="1"/>
  <c r="N88" i="3"/>
  <c r="P88" i="3" s="1"/>
  <c r="N74" i="3"/>
  <c r="P74" i="3" s="1"/>
  <c r="N173" i="3"/>
  <c r="P173" i="3" s="1"/>
  <c r="N92" i="3"/>
  <c r="P92" i="3" s="1"/>
  <c r="N185" i="3"/>
  <c r="P185" i="3" s="1"/>
  <c r="N76" i="3"/>
  <c r="P76" i="3" s="1"/>
  <c r="N159" i="3"/>
  <c r="P159" i="3" s="1"/>
  <c r="N130" i="3"/>
  <c r="P130" i="3" s="1"/>
  <c r="N174" i="3"/>
  <c r="P174" i="3" s="1"/>
  <c r="N67" i="3"/>
  <c r="P67" i="3" s="1"/>
  <c r="N60" i="3"/>
  <c r="P60" i="3" s="1"/>
  <c r="N117" i="3"/>
  <c r="P117" i="3" s="1"/>
  <c r="N165" i="3"/>
  <c r="P165" i="3" s="1"/>
  <c r="N190" i="3"/>
  <c r="P190" i="3" s="1"/>
  <c r="N161" i="3"/>
  <c r="P161" i="3" s="1"/>
  <c r="N142" i="3"/>
  <c r="P142" i="3" s="1"/>
  <c r="N150" i="3"/>
  <c r="P150" i="3" s="1"/>
  <c r="N184" i="3"/>
  <c r="P184" i="3" s="1"/>
  <c r="N55" i="3"/>
  <c r="P55" i="3" s="1"/>
  <c r="N69" i="3"/>
  <c r="P69" i="3" s="1"/>
  <c r="N53" i="3"/>
  <c r="N182" i="3"/>
  <c r="P182" i="3" s="1"/>
  <c r="N155" i="3"/>
  <c r="P155" i="3" s="1"/>
  <c r="N160" i="3"/>
  <c r="P160" i="3" s="1"/>
  <c r="N124" i="3"/>
  <c r="P124" i="3" s="1"/>
  <c r="N108" i="3"/>
  <c r="P108" i="3" s="1"/>
  <c r="N105" i="3"/>
  <c r="P105" i="3" s="1"/>
  <c r="N95" i="3"/>
  <c r="P95" i="3" s="1"/>
  <c r="N151" i="3"/>
  <c r="P151" i="3" s="1"/>
  <c r="N112" i="3"/>
  <c r="P112" i="3" s="1"/>
  <c r="N66" i="3"/>
  <c r="P66" i="3" s="1"/>
  <c r="N137" i="3"/>
  <c r="P137" i="3" s="1"/>
  <c r="N73" i="3"/>
  <c r="P73" i="3" s="1"/>
  <c r="N146" i="3"/>
  <c r="P146" i="3" s="1"/>
  <c r="N83" i="3"/>
  <c r="P83" i="3" s="1"/>
  <c r="N85" i="3"/>
  <c r="P85" i="3" s="1"/>
  <c r="N107" i="3"/>
  <c r="P107" i="3" s="1"/>
  <c r="N141" i="3"/>
  <c r="P141" i="3" s="1"/>
  <c r="N158" i="3"/>
  <c r="P158" i="3" s="1"/>
  <c r="N131" i="3"/>
  <c r="P131" i="3" s="1"/>
  <c r="N104" i="3"/>
  <c r="P104" i="3" s="1"/>
  <c r="N93" i="3"/>
  <c r="P93" i="3" s="1"/>
  <c r="N148" i="3"/>
  <c r="P148" i="3" s="1"/>
  <c r="N110" i="3"/>
  <c r="P110" i="3" s="1"/>
  <c r="N89" i="3"/>
  <c r="P89" i="3" s="1"/>
  <c r="N61" i="3"/>
  <c r="P61" i="3" s="1"/>
  <c r="N111" i="3"/>
  <c r="P111" i="3" s="1"/>
  <c r="N119" i="3"/>
  <c r="P119" i="3" s="1"/>
  <c r="N183" i="3"/>
  <c r="P183" i="3" s="1"/>
  <c r="N102" i="3"/>
  <c r="P102" i="3" s="1"/>
  <c r="N62" i="3"/>
  <c r="P62" i="3" s="1"/>
  <c r="N179" i="3"/>
  <c r="P179" i="3" s="1"/>
  <c r="N90" i="3"/>
  <c r="P90" i="3" s="1"/>
  <c r="N196" i="3"/>
  <c r="P196" i="3" s="1"/>
  <c r="N153" i="3"/>
  <c r="P153" i="3" s="1"/>
  <c r="N163" i="3"/>
  <c r="P163" i="3" s="1"/>
  <c r="N138" i="3"/>
  <c r="P138" i="3" s="1"/>
  <c r="N54" i="3"/>
  <c r="N139" i="3"/>
  <c r="P139" i="3" s="1"/>
  <c r="N134" i="3"/>
  <c r="P134" i="3" s="1"/>
  <c r="N52" i="3"/>
  <c r="N152" i="3"/>
  <c r="P152" i="3" s="1"/>
  <c r="N140" i="3"/>
  <c r="P140" i="3" s="1"/>
  <c r="N180" i="3"/>
  <c r="P180" i="3" s="1"/>
  <c r="N122" i="3"/>
  <c r="P122" i="3" s="1"/>
  <c r="N194" i="3"/>
  <c r="P194" i="3" s="1"/>
  <c r="N121" i="3"/>
  <c r="P121" i="3" s="1"/>
  <c r="N103" i="3"/>
  <c r="P103" i="3" s="1"/>
  <c r="N188" i="3"/>
  <c r="P188" i="3" s="1"/>
  <c r="N128" i="3"/>
  <c r="P128" i="3" s="1"/>
  <c r="N171" i="3"/>
  <c r="P171" i="3" s="1"/>
  <c r="N176" i="3"/>
  <c r="P176" i="3" s="1"/>
  <c r="N96" i="3"/>
  <c r="P96" i="3" s="1"/>
  <c r="N145" i="3"/>
  <c r="P145" i="3" s="1"/>
  <c r="N84" i="3"/>
  <c r="P84" i="3" s="1"/>
  <c r="N98" i="3"/>
  <c r="P98" i="3" s="1"/>
  <c r="N181" i="3"/>
  <c r="P181" i="3" s="1"/>
  <c r="N68" i="3"/>
  <c r="P68" i="3" s="1"/>
  <c r="N127" i="3"/>
  <c r="P127" i="3" s="1"/>
  <c r="N77" i="3"/>
  <c r="P77" i="3" s="1"/>
  <c r="N193" i="3"/>
  <c r="P193" i="3" s="1"/>
  <c r="N118" i="3"/>
  <c r="P118" i="3" s="1"/>
  <c r="N72" i="3"/>
  <c r="P72" i="3" s="1"/>
  <c r="N136" i="3"/>
  <c r="P136" i="3" s="1"/>
  <c r="N157" i="3"/>
  <c r="P157" i="3" s="1"/>
  <c r="N177" i="3"/>
  <c r="P177" i="3" s="1"/>
  <c r="N114" i="3"/>
  <c r="P114" i="3" s="1"/>
  <c r="N170" i="3"/>
  <c r="P170" i="3" s="1"/>
  <c r="N132" i="3"/>
  <c r="P132" i="3" s="1"/>
  <c r="N82" i="3"/>
  <c r="P82" i="3" s="1"/>
  <c r="N79" i="3"/>
  <c r="P79" i="3" s="1"/>
  <c r="N109" i="3"/>
  <c r="P109" i="3" s="1"/>
  <c r="N71" i="3"/>
  <c r="P71" i="3" s="1"/>
  <c r="N191" i="3"/>
  <c r="P191" i="3" s="1"/>
  <c r="N162" i="3"/>
  <c r="P162" i="3" s="1"/>
  <c r="N175" i="3"/>
  <c r="P175" i="3" s="1"/>
  <c r="R88" i="5" l="1"/>
  <c r="R135" i="5"/>
  <c r="R180" i="5"/>
  <c r="R185" i="5"/>
  <c r="R66" i="5"/>
  <c r="R73" i="5"/>
  <c r="R89" i="5"/>
  <c r="R145" i="5"/>
  <c r="R79" i="5"/>
  <c r="R100" i="5"/>
  <c r="R120" i="5"/>
  <c r="R158" i="5"/>
  <c r="R161" i="5"/>
  <c r="R178" i="5"/>
  <c r="R171" i="5"/>
  <c r="R165" i="5"/>
  <c r="R119" i="5"/>
  <c r="R111" i="5"/>
  <c r="R147" i="5"/>
  <c r="R194" i="5"/>
  <c r="R174" i="5"/>
  <c r="R68" i="5"/>
  <c r="R148" i="5"/>
  <c r="R74" i="5"/>
  <c r="R103" i="5"/>
  <c r="R189" i="5"/>
  <c r="R181" i="5"/>
  <c r="R169" i="5"/>
  <c r="R96" i="5"/>
  <c r="R97" i="5"/>
  <c r="R109" i="5"/>
  <c r="R143" i="5"/>
  <c r="R84" i="5"/>
  <c r="R90" i="5"/>
  <c r="R92" i="5"/>
  <c r="R113" i="5"/>
  <c r="R72" i="5"/>
  <c r="R65" i="5"/>
  <c r="R99" i="5"/>
  <c r="R116" i="5"/>
  <c r="R62" i="5"/>
  <c r="R127" i="5"/>
  <c r="R71" i="5"/>
  <c r="R156" i="5"/>
  <c r="R164" i="5"/>
  <c r="R138" i="5"/>
  <c r="R121" i="5"/>
  <c r="R118" i="5"/>
  <c r="R136" i="5"/>
  <c r="R149" i="5"/>
  <c r="R192" i="5"/>
  <c r="R133" i="5"/>
  <c r="R146" i="5"/>
  <c r="R58" i="5"/>
  <c r="R91" i="5"/>
  <c r="R98" i="5"/>
  <c r="R63" i="5"/>
  <c r="R77" i="5"/>
  <c r="R55" i="5"/>
  <c r="R110" i="5"/>
  <c r="R117" i="5"/>
  <c r="R70" i="5"/>
  <c r="R114" i="5"/>
  <c r="R132" i="5"/>
</calcChain>
</file>

<file path=xl/sharedStrings.xml><?xml version="1.0" encoding="utf-8"?>
<sst xmlns="http://schemas.openxmlformats.org/spreadsheetml/2006/main" count="5597" uniqueCount="202">
  <si>
    <t>Well</t>
  </si>
  <si>
    <t>Sample Name</t>
  </si>
  <si>
    <t>Target Name</t>
  </si>
  <si>
    <t>Reporter</t>
  </si>
  <si>
    <t>Quencher</t>
  </si>
  <si>
    <t>Cт</t>
  </si>
  <si>
    <t>Cт Mean</t>
  </si>
  <si>
    <t>ΔCт Mean</t>
  </si>
  <si>
    <t>ΔΔCт</t>
  </si>
  <si>
    <t>Ct Threshold</t>
  </si>
  <si>
    <t>Baseline Start</t>
  </si>
  <si>
    <t>Baseline End</t>
  </si>
  <si>
    <t>fold</t>
  </si>
  <si>
    <t>A1</t>
  </si>
  <si>
    <t>WT-1</t>
  </si>
  <si>
    <t>18S</t>
  </si>
  <si>
    <t>FAM</t>
  </si>
  <si>
    <t>NFQ-MGB</t>
  </si>
  <si>
    <t/>
  </si>
  <si>
    <t>A2</t>
  </si>
  <si>
    <t>GAPDH</t>
  </si>
  <si>
    <t>A3</t>
  </si>
  <si>
    <t>HPRT1</t>
  </si>
  <si>
    <t>A4</t>
  </si>
  <si>
    <t>Gusb</t>
  </si>
  <si>
    <t>A5</t>
  </si>
  <si>
    <t>Abca1</t>
  </si>
  <si>
    <t>A6</t>
  </si>
  <si>
    <t>Abcg1</t>
  </si>
  <si>
    <t>B1</t>
  </si>
  <si>
    <t>Acat1</t>
  </si>
  <si>
    <t>B2</t>
  </si>
  <si>
    <t>Soat2</t>
  </si>
  <si>
    <t>B3</t>
  </si>
  <si>
    <t>Acadvl</t>
  </si>
  <si>
    <t>B4</t>
  </si>
  <si>
    <t>Adfp</t>
  </si>
  <si>
    <t>B5</t>
  </si>
  <si>
    <t>Apoe</t>
  </si>
  <si>
    <t>B6</t>
  </si>
  <si>
    <t>Alox12</t>
  </si>
  <si>
    <t>C1</t>
  </si>
  <si>
    <t>Alox15</t>
  </si>
  <si>
    <t>C2</t>
  </si>
  <si>
    <t>Alox5</t>
  </si>
  <si>
    <t>C3</t>
  </si>
  <si>
    <t>Alox5ap</t>
  </si>
  <si>
    <t>C4</t>
  </si>
  <si>
    <t>CD36</t>
  </si>
  <si>
    <t>C5</t>
  </si>
  <si>
    <t>Cyp27a1</t>
  </si>
  <si>
    <t>C6</t>
  </si>
  <si>
    <t>Fabp4</t>
  </si>
  <si>
    <t>D1</t>
  </si>
  <si>
    <t>Fabp5</t>
  </si>
  <si>
    <t>D2</t>
  </si>
  <si>
    <t>Fads1</t>
  </si>
  <si>
    <t>D3</t>
  </si>
  <si>
    <t>Fads2</t>
  </si>
  <si>
    <t>D4</t>
  </si>
  <si>
    <t>Fads3</t>
  </si>
  <si>
    <t>D5</t>
  </si>
  <si>
    <t>Gyk</t>
  </si>
  <si>
    <t>D6</t>
  </si>
  <si>
    <t>Hmgcr</t>
  </si>
  <si>
    <t>E1</t>
  </si>
  <si>
    <t>Hmgcs1</t>
  </si>
  <si>
    <t>E2</t>
  </si>
  <si>
    <t>Hadhb</t>
  </si>
  <si>
    <t>E3</t>
  </si>
  <si>
    <t>Insig1</t>
  </si>
  <si>
    <t>E4</t>
  </si>
  <si>
    <t>IL-1b</t>
  </si>
  <si>
    <t>E5</t>
  </si>
  <si>
    <t>IL-6</t>
  </si>
  <si>
    <t>E6</t>
  </si>
  <si>
    <t>Ldlr</t>
  </si>
  <si>
    <t>F1</t>
  </si>
  <si>
    <t>Lta4h</t>
  </si>
  <si>
    <t>F2</t>
  </si>
  <si>
    <t>Ltc4s</t>
  </si>
  <si>
    <t>F3</t>
  </si>
  <si>
    <t>Lpl</t>
  </si>
  <si>
    <t>F4</t>
  </si>
  <si>
    <t>Nr1h3</t>
  </si>
  <si>
    <t>F5</t>
  </si>
  <si>
    <t>Pla2g4a</t>
  </si>
  <si>
    <t>F6</t>
  </si>
  <si>
    <t>Ppard</t>
  </si>
  <si>
    <t>G1</t>
  </si>
  <si>
    <t>Pparg</t>
  </si>
  <si>
    <t>G2</t>
  </si>
  <si>
    <t>Ptgs2</t>
  </si>
  <si>
    <t>G3</t>
  </si>
  <si>
    <t>Slc16a6</t>
  </si>
  <si>
    <t>G4</t>
  </si>
  <si>
    <t>Slc27a1</t>
  </si>
  <si>
    <t>G5</t>
  </si>
  <si>
    <t>Slc27a3</t>
  </si>
  <si>
    <t>G6</t>
  </si>
  <si>
    <t>Srebf1</t>
  </si>
  <si>
    <t>H1</t>
  </si>
  <si>
    <t>Srebf2</t>
  </si>
  <si>
    <t>H2</t>
  </si>
  <si>
    <t>Stard4</t>
  </si>
  <si>
    <t>H3</t>
  </si>
  <si>
    <t>Scd1</t>
  </si>
  <si>
    <t>H4</t>
  </si>
  <si>
    <t>Tbxas1</t>
  </si>
  <si>
    <t>H5</t>
  </si>
  <si>
    <t>TNF</t>
  </si>
  <si>
    <t>H6</t>
  </si>
  <si>
    <t>Ucp2</t>
  </si>
  <si>
    <t>A7</t>
  </si>
  <si>
    <t>WT+POVPC-1</t>
  </si>
  <si>
    <t>A8</t>
  </si>
  <si>
    <t>A9</t>
  </si>
  <si>
    <t>A10</t>
  </si>
  <si>
    <t>A11</t>
  </si>
  <si>
    <t>A12</t>
  </si>
  <si>
    <t>B7</t>
  </si>
  <si>
    <t>B8</t>
  </si>
  <si>
    <t>B9</t>
  </si>
  <si>
    <t>B10</t>
  </si>
  <si>
    <t>B11</t>
  </si>
  <si>
    <t>B12</t>
  </si>
  <si>
    <t>Undetermined</t>
  </si>
  <si>
    <t>C7</t>
  </si>
  <si>
    <t>C8</t>
  </si>
  <si>
    <t>C9</t>
  </si>
  <si>
    <t>C10</t>
  </si>
  <si>
    <t>C11</t>
  </si>
  <si>
    <t>C12</t>
  </si>
  <si>
    <t>D7</t>
  </si>
  <si>
    <t>D8</t>
  </si>
  <si>
    <t>D9</t>
  </si>
  <si>
    <t>D10</t>
  </si>
  <si>
    <t>D11</t>
  </si>
  <si>
    <t>D12</t>
  </si>
  <si>
    <t>E7</t>
  </si>
  <si>
    <t>E8</t>
  </si>
  <si>
    <t>E9</t>
  </si>
  <si>
    <t>E10</t>
  </si>
  <si>
    <t>E11</t>
  </si>
  <si>
    <t>E12</t>
  </si>
  <si>
    <t>F7</t>
  </si>
  <si>
    <t>F8</t>
  </si>
  <si>
    <t>F9</t>
  </si>
  <si>
    <t>F10</t>
  </si>
  <si>
    <t>F11</t>
  </si>
  <si>
    <t>F12</t>
  </si>
  <si>
    <t>G7</t>
  </si>
  <si>
    <t>G8</t>
  </si>
  <si>
    <t>G9</t>
  </si>
  <si>
    <t>G10</t>
  </si>
  <si>
    <t>G11</t>
  </si>
  <si>
    <t>G12</t>
  </si>
  <si>
    <t>H7</t>
  </si>
  <si>
    <t>H8</t>
  </si>
  <si>
    <t>H9</t>
  </si>
  <si>
    <t>H10</t>
  </si>
  <si>
    <t>H11</t>
  </si>
  <si>
    <t>H12</t>
  </si>
  <si>
    <t>KO-1</t>
  </si>
  <si>
    <t>KO+POVPC-1</t>
  </si>
  <si>
    <t>WT-2</t>
  </si>
  <si>
    <t>WT+POVPC-2</t>
  </si>
  <si>
    <t>KO-2</t>
  </si>
  <si>
    <t>KO+POVPC-2</t>
  </si>
  <si>
    <t>WT-3</t>
  </si>
  <si>
    <t>WT+POVPC-3</t>
  </si>
  <si>
    <t>KO-3</t>
  </si>
  <si>
    <t>KO+POVPC-3</t>
  </si>
  <si>
    <t>WT-4</t>
  </si>
  <si>
    <t>WT+POVPC-4</t>
  </si>
  <si>
    <t>KO-4</t>
  </si>
  <si>
    <t>KO+POVPC-4</t>
  </si>
  <si>
    <t>Cт-1</t>
  </si>
  <si>
    <t>WT</t>
  </si>
  <si>
    <t>WT+POVPC</t>
  </si>
  <si>
    <t>KO+POVPC</t>
  </si>
  <si>
    <t>KO</t>
  </si>
  <si>
    <t>Cт-2</t>
  </si>
  <si>
    <t>Cт-3</t>
  </si>
  <si>
    <t>Cт-4</t>
  </si>
  <si>
    <t>wt control</t>
  </si>
  <si>
    <t>wt pov</t>
  </si>
  <si>
    <t>cd36 cont</t>
  </si>
  <si>
    <t>cd36 pov</t>
  </si>
  <si>
    <t>ΔCт-1</t>
  </si>
  <si>
    <t>ΔCт-2</t>
  </si>
  <si>
    <t>ΔCт-3</t>
  </si>
  <si>
    <t>ΔCт-4</t>
  </si>
  <si>
    <t>Song fold change</t>
  </si>
  <si>
    <t>2^ddCT</t>
  </si>
  <si>
    <t>ave</t>
  </si>
  <si>
    <t>average</t>
  </si>
  <si>
    <t>expt 1</t>
  </si>
  <si>
    <t>expt 2</t>
  </si>
  <si>
    <t>expt 3</t>
  </si>
  <si>
    <t>expt 4</t>
  </si>
  <si>
    <t>Fold change 2^-dd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4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1" fillId="0" borderId="0" xfId="0" applyFont="1" applyFill="1"/>
    <xf numFmtId="164" fontId="0" fillId="0" borderId="0" xfId="0" applyNumberFormat="1" applyFill="1"/>
    <xf numFmtId="164" fontId="3" fillId="0" borderId="0" xfId="0" applyNumberFormat="1" applyFont="1" applyFill="1"/>
    <xf numFmtId="0" fontId="1" fillId="0" borderId="1" xfId="0" applyFont="1" applyFill="1" applyBorder="1"/>
    <xf numFmtId="0" fontId="1" fillId="0" borderId="2" xfId="0" applyFont="1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2" fillId="0" borderId="0" xfId="0" applyFont="1" applyFill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1" fillId="0" borderId="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BJ202"/>
  <sheetViews>
    <sheetView topLeftCell="AQ91" workbookViewId="0">
      <selection activeCell="AT105" sqref="A1:XFD1048576"/>
    </sheetView>
  </sheetViews>
  <sheetFormatPr defaultRowHeight="14.25" x14ac:dyDescent="0.2"/>
  <cols>
    <col min="1" max="1" width="9" style="1"/>
    <col min="2" max="2" width="17.625" style="1" customWidth="1"/>
    <col min="3" max="3" width="12.5" style="1" customWidth="1"/>
    <col min="4" max="49" width="9" style="1"/>
    <col min="50" max="50" width="15.5" style="1" customWidth="1"/>
    <col min="51" max="257" width="9" style="1"/>
    <col min="258" max="258" width="24" style="1" customWidth="1"/>
    <col min="259" max="513" width="9" style="1"/>
    <col min="514" max="514" width="24" style="1" customWidth="1"/>
    <col min="515" max="769" width="9" style="1"/>
    <col min="770" max="770" width="24" style="1" customWidth="1"/>
    <col min="771" max="1025" width="9" style="1"/>
    <col min="1026" max="1026" width="24" style="1" customWidth="1"/>
    <col min="1027" max="1281" width="9" style="1"/>
    <col min="1282" max="1282" width="24" style="1" customWidth="1"/>
    <col min="1283" max="1537" width="9" style="1"/>
    <col min="1538" max="1538" width="24" style="1" customWidth="1"/>
    <col min="1539" max="1793" width="9" style="1"/>
    <col min="1794" max="1794" width="24" style="1" customWidth="1"/>
    <col min="1795" max="2049" width="9" style="1"/>
    <col min="2050" max="2050" width="24" style="1" customWidth="1"/>
    <col min="2051" max="2305" width="9" style="1"/>
    <col min="2306" max="2306" width="24" style="1" customWidth="1"/>
    <col min="2307" max="2561" width="9" style="1"/>
    <col min="2562" max="2562" width="24" style="1" customWidth="1"/>
    <col min="2563" max="2817" width="9" style="1"/>
    <col min="2818" max="2818" width="24" style="1" customWidth="1"/>
    <col min="2819" max="3073" width="9" style="1"/>
    <col min="3074" max="3074" width="24" style="1" customWidth="1"/>
    <col min="3075" max="3329" width="9" style="1"/>
    <col min="3330" max="3330" width="24" style="1" customWidth="1"/>
    <col min="3331" max="3585" width="9" style="1"/>
    <col min="3586" max="3586" width="24" style="1" customWidth="1"/>
    <col min="3587" max="3841" width="9" style="1"/>
    <col min="3842" max="3842" width="24" style="1" customWidth="1"/>
    <col min="3843" max="4097" width="9" style="1"/>
    <col min="4098" max="4098" width="24" style="1" customWidth="1"/>
    <col min="4099" max="4353" width="9" style="1"/>
    <col min="4354" max="4354" width="24" style="1" customWidth="1"/>
    <col min="4355" max="4609" width="9" style="1"/>
    <col min="4610" max="4610" width="24" style="1" customWidth="1"/>
    <col min="4611" max="4865" width="9" style="1"/>
    <col min="4866" max="4866" width="24" style="1" customWidth="1"/>
    <col min="4867" max="5121" width="9" style="1"/>
    <col min="5122" max="5122" width="24" style="1" customWidth="1"/>
    <col min="5123" max="5377" width="9" style="1"/>
    <col min="5378" max="5378" width="24" style="1" customWidth="1"/>
    <col min="5379" max="5633" width="9" style="1"/>
    <col min="5634" max="5634" width="24" style="1" customWidth="1"/>
    <col min="5635" max="5889" width="9" style="1"/>
    <col min="5890" max="5890" width="24" style="1" customWidth="1"/>
    <col min="5891" max="6145" width="9" style="1"/>
    <col min="6146" max="6146" width="24" style="1" customWidth="1"/>
    <col min="6147" max="6401" width="9" style="1"/>
    <col min="6402" max="6402" width="24" style="1" customWidth="1"/>
    <col min="6403" max="6657" width="9" style="1"/>
    <col min="6658" max="6658" width="24" style="1" customWidth="1"/>
    <col min="6659" max="6913" width="9" style="1"/>
    <col min="6914" max="6914" width="24" style="1" customWidth="1"/>
    <col min="6915" max="7169" width="9" style="1"/>
    <col min="7170" max="7170" width="24" style="1" customWidth="1"/>
    <col min="7171" max="7425" width="9" style="1"/>
    <col min="7426" max="7426" width="24" style="1" customWidth="1"/>
    <col min="7427" max="7681" width="9" style="1"/>
    <col min="7682" max="7682" width="24" style="1" customWidth="1"/>
    <col min="7683" max="7937" width="9" style="1"/>
    <col min="7938" max="7938" width="24" style="1" customWidth="1"/>
    <col min="7939" max="8193" width="9" style="1"/>
    <col min="8194" max="8194" width="24" style="1" customWidth="1"/>
    <col min="8195" max="8449" width="9" style="1"/>
    <col min="8450" max="8450" width="24" style="1" customWidth="1"/>
    <col min="8451" max="8705" width="9" style="1"/>
    <col min="8706" max="8706" width="24" style="1" customWidth="1"/>
    <col min="8707" max="8961" width="9" style="1"/>
    <col min="8962" max="8962" width="24" style="1" customWidth="1"/>
    <col min="8963" max="9217" width="9" style="1"/>
    <col min="9218" max="9218" width="24" style="1" customWidth="1"/>
    <col min="9219" max="9473" width="9" style="1"/>
    <col min="9474" max="9474" width="24" style="1" customWidth="1"/>
    <col min="9475" max="9729" width="9" style="1"/>
    <col min="9730" max="9730" width="24" style="1" customWidth="1"/>
    <col min="9731" max="9985" width="9" style="1"/>
    <col min="9986" max="9986" width="24" style="1" customWidth="1"/>
    <col min="9987" max="10241" width="9" style="1"/>
    <col min="10242" max="10242" width="24" style="1" customWidth="1"/>
    <col min="10243" max="10497" width="9" style="1"/>
    <col min="10498" max="10498" width="24" style="1" customWidth="1"/>
    <col min="10499" max="10753" width="9" style="1"/>
    <col min="10754" max="10754" width="24" style="1" customWidth="1"/>
    <col min="10755" max="11009" width="9" style="1"/>
    <col min="11010" max="11010" width="24" style="1" customWidth="1"/>
    <col min="11011" max="11265" width="9" style="1"/>
    <col min="11266" max="11266" width="24" style="1" customWidth="1"/>
    <col min="11267" max="11521" width="9" style="1"/>
    <col min="11522" max="11522" width="24" style="1" customWidth="1"/>
    <col min="11523" max="11777" width="9" style="1"/>
    <col min="11778" max="11778" width="24" style="1" customWidth="1"/>
    <col min="11779" max="12033" width="9" style="1"/>
    <col min="12034" max="12034" width="24" style="1" customWidth="1"/>
    <col min="12035" max="12289" width="9" style="1"/>
    <col min="12290" max="12290" width="24" style="1" customWidth="1"/>
    <col min="12291" max="12545" width="9" style="1"/>
    <col min="12546" max="12546" width="24" style="1" customWidth="1"/>
    <col min="12547" max="12801" width="9" style="1"/>
    <col min="12802" max="12802" width="24" style="1" customWidth="1"/>
    <col min="12803" max="13057" width="9" style="1"/>
    <col min="13058" max="13058" width="24" style="1" customWidth="1"/>
    <col min="13059" max="13313" width="9" style="1"/>
    <col min="13314" max="13314" width="24" style="1" customWidth="1"/>
    <col min="13315" max="13569" width="9" style="1"/>
    <col min="13570" max="13570" width="24" style="1" customWidth="1"/>
    <col min="13571" max="13825" width="9" style="1"/>
    <col min="13826" max="13826" width="24" style="1" customWidth="1"/>
    <col min="13827" max="14081" width="9" style="1"/>
    <col min="14082" max="14082" width="24" style="1" customWidth="1"/>
    <col min="14083" max="14337" width="9" style="1"/>
    <col min="14338" max="14338" width="24" style="1" customWidth="1"/>
    <col min="14339" max="14593" width="9" style="1"/>
    <col min="14594" max="14594" width="24" style="1" customWidth="1"/>
    <col min="14595" max="14849" width="9" style="1"/>
    <col min="14850" max="14850" width="24" style="1" customWidth="1"/>
    <col min="14851" max="15105" width="9" style="1"/>
    <col min="15106" max="15106" width="24" style="1" customWidth="1"/>
    <col min="15107" max="15361" width="9" style="1"/>
    <col min="15362" max="15362" width="24" style="1" customWidth="1"/>
    <col min="15363" max="15617" width="9" style="1"/>
    <col min="15618" max="15618" width="24" style="1" customWidth="1"/>
    <col min="15619" max="15873" width="9" style="1"/>
    <col min="15874" max="15874" width="24" style="1" customWidth="1"/>
    <col min="15875" max="16129" width="9" style="1"/>
    <col min="16130" max="16130" width="24" style="1" customWidth="1"/>
    <col min="16131" max="16384" width="9" style="1"/>
  </cols>
  <sheetData>
    <row r="8" spans="1:62" x14ac:dyDescent="0.2">
      <c r="A8" s="1" t="s">
        <v>0</v>
      </c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G8" s="1" t="s">
        <v>6</v>
      </c>
      <c r="H8" s="1" t="s">
        <v>7</v>
      </c>
      <c r="I8" s="1" t="s">
        <v>8</v>
      </c>
      <c r="J8" s="1" t="s">
        <v>9</v>
      </c>
      <c r="K8" s="1" t="s">
        <v>10</v>
      </c>
      <c r="L8" s="1" t="s">
        <v>11</v>
      </c>
      <c r="N8" s="1" t="s">
        <v>12</v>
      </c>
      <c r="Q8" s="1" t="s">
        <v>0</v>
      </c>
      <c r="R8" s="1" t="s">
        <v>1</v>
      </c>
      <c r="S8" s="1" t="s">
        <v>2</v>
      </c>
      <c r="T8" s="1" t="s">
        <v>3</v>
      </c>
      <c r="U8" s="1" t="s">
        <v>4</v>
      </c>
      <c r="V8" s="1" t="s">
        <v>5</v>
      </c>
      <c r="W8" s="1" t="s">
        <v>6</v>
      </c>
      <c r="X8" s="1" t="s">
        <v>7</v>
      </c>
      <c r="Y8" s="1" t="s">
        <v>8</v>
      </c>
      <c r="Z8" s="1" t="s">
        <v>9</v>
      </c>
      <c r="AA8" s="1" t="s">
        <v>10</v>
      </c>
      <c r="AB8" s="1" t="s">
        <v>11</v>
      </c>
      <c r="AD8" s="1" t="s">
        <v>12</v>
      </c>
      <c r="AG8" s="1" t="s">
        <v>0</v>
      </c>
      <c r="AH8" s="1" t="s">
        <v>1</v>
      </c>
      <c r="AI8" s="1" t="s">
        <v>2</v>
      </c>
      <c r="AJ8" s="1" t="s">
        <v>3</v>
      </c>
      <c r="AK8" s="1" t="s">
        <v>4</v>
      </c>
      <c r="AL8" s="1" t="s">
        <v>5</v>
      </c>
      <c r="AM8" s="1" t="s">
        <v>6</v>
      </c>
      <c r="AN8" s="1" t="s">
        <v>7</v>
      </c>
      <c r="AO8" s="1" t="s">
        <v>8</v>
      </c>
      <c r="AP8" s="1" t="s">
        <v>9</v>
      </c>
      <c r="AQ8" s="1" t="s">
        <v>10</v>
      </c>
      <c r="AR8" s="1" t="s">
        <v>11</v>
      </c>
      <c r="AT8" s="1" t="s">
        <v>12</v>
      </c>
      <c r="AW8" s="1" t="s">
        <v>0</v>
      </c>
      <c r="AX8" s="1" t="s">
        <v>1</v>
      </c>
      <c r="AY8" s="1" t="s">
        <v>2</v>
      </c>
      <c r="AZ8" s="1" t="s">
        <v>3</v>
      </c>
      <c r="BA8" s="1" t="s">
        <v>4</v>
      </c>
      <c r="BB8" s="1" t="s">
        <v>5</v>
      </c>
      <c r="BC8" s="1" t="s">
        <v>6</v>
      </c>
      <c r="BD8" s="1" t="s">
        <v>7</v>
      </c>
      <c r="BE8" s="1" t="s">
        <v>8</v>
      </c>
      <c r="BF8" s="1" t="s">
        <v>9</v>
      </c>
      <c r="BG8" s="1" t="s">
        <v>10</v>
      </c>
      <c r="BH8" s="1" t="s">
        <v>11</v>
      </c>
      <c r="BJ8" s="1" t="s">
        <v>12</v>
      </c>
    </row>
    <row r="9" spans="1:62" x14ac:dyDescent="0.2">
      <c r="A9" s="1" t="s">
        <v>13</v>
      </c>
      <c r="B9" s="1" t="s">
        <v>14</v>
      </c>
      <c r="C9" s="1" t="s">
        <v>15</v>
      </c>
      <c r="D9" s="1" t="s">
        <v>16</v>
      </c>
      <c r="E9" s="1" t="s">
        <v>17</v>
      </c>
      <c r="F9" s="1">
        <v>9.6144952774047852</v>
      </c>
      <c r="G9" s="1">
        <v>9.6144952774047852</v>
      </c>
      <c r="H9" s="1" t="s">
        <v>18</v>
      </c>
      <c r="I9" s="1" t="s">
        <v>18</v>
      </c>
      <c r="J9" s="1">
        <v>0.1</v>
      </c>
      <c r="K9" s="1">
        <v>3</v>
      </c>
      <c r="L9" s="1">
        <v>5</v>
      </c>
      <c r="Q9" s="1" t="s">
        <v>13</v>
      </c>
      <c r="R9" s="1" t="s">
        <v>165</v>
      </c>
      <c r="S9" s="1" t="s">
        <v>15</v>
      </c>
      <c r="T9" s="1" t="s">
        <v>16</v>
      </c>
      <c r="U9" s="1" t="s">
        <v>17</v>
      </c>
      <c r="V9" s="1">
        <v>10.691767692565918</v>
      </c>
      <c r="W9" s="1">
        <v>10.691767692565918</v>
      </c>
      <c r="X9" s="1" t="s">
        <v>18</v>
      </c>
      <c r="Y9" s="1" t="s">
        <v>18</v>
      </c>
      <c r="Z9" s="1">
        <v>0.1</v>
      </c>
      <c r="AA9" s="1">
        <v>3</v>
      </c>
      <c r="AB9" s="1">
        <v>6</v>
      </c>
      <c r="AG9" s="1" t="s">
        <v>13</v>
      </c>
      <c r="AH9" s="1" t="s">
        <v>169</v>
      </c>
      <c r="AI9" s="1" t="s">
        <v>15</v>
      </c>
      <c r="AJ9" s="1" t="s">
        <v>16</v>
      </c>
      <c r="AK9" s="1" t="s">
        <v>17</v>
      </c>
      <c r="AL9" s="1">
        <v>9.5382137298583984</v>
      </c>
      <c r="AM9" s="1">
        <v>9.5382137298583984</v>
      </c>
      <c r="AN9" s="1" t="s">
        <v>18</v>
      </c>
      <c r="AO9" s="1" t="s">
        <v>18</v>
      </c>
      <c r="AP9" s="1">
        <v>0.1</v>
      </c>
      <c r="AQ9" s="1">
        <v>3</v>
      </c>
      <c r="AR9" s="1">
        <v>5</v>
      </c>
      <c r="AW9" s="1" t="s">
        <v>13</v>
      </c>
      <c r="AX9" s="1" t="s">
        <v>173</v>
      </c>
      <c r="AY9" s="1" t="s">
        <v>15</v>
      </c>
      <c r="AZ9" s="1" t="s">
        <v>16</v>
      </c>
      <c r="BA9" s="1" t="s">
        <v>17</v>
      </c>
      <c r="BB9" s="1">
        <v>9.5403413772583008</v>
      </c>
      <c r="BC9" s="1">
        <v>9.5403413772583008</v>
      </c>
      <c r="BD9" s="1" t="s">
        <v>18</v>
      </c>
      <c r="BE9" s="1" t="s">
        <v>18</v>
      </c>
      <c r="BF9" s="1">
        <v>0.1</v>
      </c>
      <c r="BG9" s="1">
        <v>3</v>
      </c>
      <c r="BH9" s="1">
        <v>5</v>
      </c>
    </row>
    <row r="10" spans="1:62" x14ac:dyDescent="0.2">
      <c r="A10" s="1" t="s">
        <v>19</v>
      </c>
      <c r="B10" s="1" t="s">
        <v>14</v>
      </c>
      <c r="C10" s="1" t="s">
        <v>20</v>
      </c>
      <c r="D10" s="1" t="s">
        <v>16</v>
      </c>
      <c r="E10" s="1" t="s">
        <v>17</v>
      </c>
      <c r="F10" s="1">
        <v>18.570941925048828</v>
      </c>
      <c r="G10" s="1">
        <v>18.570941925048828</v>
      </c>
      <c r="H10" s="1">
        <v>8.956446647644043</v>
      </c>
      <c r="I10" s="1">
        <v>0</v>
      </c>
      <c r="J10" s="1">
        <v>0.1</v>
      </c>
      <c r="K10" s="1">
        <v>3</v>
      </c>
      <c r="L10" s="1">
        <v>14</v>
      </c>
      <c r="Q10" s="1" t="s">
        <v>19</v>
      </c>
      <c r="R10" s="1" t="s">
        <v>165</v>
      </c>
      <c r="S10" s="1" t="s">
        <v>20</v>
      </c>
      <c r="T10" s="1" t="s">
        <v>16</v>
      </c>
      <c r="U10" s="1" t="s">
        <v>17</v>
      </c>
      <c r="V10" s="1">
        <v>18.961503982543945</v>
      </c>
      <c r="W10" s="1">
        <v>18.961503982543945</v>
      </c>
      <c r="X10" s="1">
        <v>8.2697362899780273</v>
      </c>
      <c r="Y10" s="1">
        <v>0</v>
      </c>
      <c r="Z10" s="1">
        <v>0.1</v>
      </c>
      <c r="AA10" s="1">
        <v>3</v>
      </c>
      <c r="AB10" s="1">
        <v>15</v>
      </c>
      <c r="AG10" s="1" t="s">
        <v>19</v>
      </c>
      <c r="AH10" s="1" t="s">
        <v>169</v>
      </c>
      <c r="AI10" s="1" t="s">
        <v>20</v>
      </c>
      <c r="AJ10" s="1" t="s">
        <v>16</v>
      </c>
      <c r="AK10" s="1" t="s">
        <v>17</v>
      </c>
      <c r="AL10" s="1">
        <v>18.457761764526367</v>
      </c>
      <c r="AM10" s="1">
        <v>18.457761764526367</v>
      </c>
      <c r="AN10" s="1">
        <v>8.9195480346679687</v>
      </c>
      <c r="AO10" s="1">
        <v>0</v>
      </c>
      <c r="AP10" s="1">
        <v>0.1</v>
      </c>
      <c r="AQ10" s="1">
        <v>3</v>
      </c>
      <c r="AR10" s="1">
        <v>14</v>
      </c>
      <c r="AW10" s="1" t="s">
        <v>19</v>
      </c>
      <c r="AX10" s="1" t="s">
        <v>173</v>
      </c>
      <c r="AY10" s="1" t="s">
        <v>20</v>
      </c>
      <c r="AZ10" s="1" t="s">
        <v>16</v>
      </c>
      <c r="BA10" s="1" t="s">
        <v>17</v>
      </c>
      <c r="BB10" s="1">
        <v>18.460208892822266</v>
      </c>
      <c r="BC10" s="1">
        <v>18.460208892822266</v>
      </c>
      <c r="BD10" s="1">
        <v>8.9198675155639648</v>
      </c>
      <c r="BE10" s="1">
        <v>0</v>
      </c>
      <c r="BF10" s="1">
        <v>0.1</v>
      </c>
      <c r="BG10" s="1">
        <v>3</v>
      </c>
      <c r="BH10" s="1">
        <v>14</v>
      </c>
    </row>
    <row r="11" spans="1:62" x14ac:dyDescent="0.2">
      <c r="A11" s="1" t="s">
        <v>21</v>
      </c>
      <c r="B11" s="1" t="s">
        <v>14</v>
      </c>
      <c r="C11" s="1" t="s">
        <v>22</v>
      </c>
      <c r="D11" s="1" t="s">
        <v>16</v>
      </c>
      <c r="E11" s="1" t="s">
        <v>17</v>
      </c>
      <c r="F11" s="1">
        <v>24.391286849975586</v>
      </c>
      <c r="G11" s="1">
        <v>24.391286849975586</v>
      </c>
      <c r="H11" s="1">
        <v>14.776791572570801</v>
      </c>
      <c r="I11" s="1">
        <v>0</v>
      </c>
      <c r="J11" s="1">
        <v>0.1</v>
      </c>
      <c r="K11" s="1">
        <v>3</v>
      </c>
      <c r="L11" s="1">
        <v>20</v>
      </c>
      <c r="Q11" s="1" t="s">
        <v>21</v>
      </c>
      <c r="R11" s="1" t="s">
        <v>165</v>
      </c>
      <c r="S11" s="1" t="s">
        <v>22</v>
      </c>
      <c r="T11" s="1" t="s">
        <v>16</v>
      </c>
      <c r="U11" s="1" t="s">
        <v>17</v>
      </c>
      <c r="V11" s="1">
        <v>24.763751983642578</v>
      </c>
      <c r="W11" s="1">
        <v>24.763751983642578</v>
      </c>
      <c r="X11" s="1">
        <v>14.07198429107666</v>
      </c>
      <c r="Y11" s="1">
        <v>0</v>
      </c>
      <c r="Z11" s="1">
        <v>0.1</v>
      </c>
      <c r="AA11" s="1">
        <v>3</v>
      </c>
      <c r="AB11" s="1">
        <v>21</v>
      </c>
      <c r="AG11" s="1" t="s">
        <v>21</v>
      </c>
      <c r="AH11" s="1" t="s">
        <v>169</v>
      </c>
      <c r="AI11" s="1" t="s">
        <v>22</v>
      </c>
      <c r="AJ11" s="1" t="s">
        <v>16</v>
      </c>
      <c r="AK11" s="1" t="s">
        <v>17</v>
      </c>
      <c r="AL11" s="1">
        <v>24.26188850402832</v>
      </c>
      <c r="AM11" s="1">
        <v>24.26188850402832</v>
      </c>
      <c r="AN11" s="1">
        <v>14.723674774169922</v>
      </c>
      <c r="AO11" s="1">
        <v>0</v>
      </c>
      <c r="AP11" s="1">
        <v>0.1</v>
      </c>
      <c r="AQ11" s="1">
        <v>3</v>
      </c>
      <c r="AR11" s="1">
        <v>20</v>
      </c>
      <c r="AW11" s="1" t="s">
        <v>21</v>
      </c>
      <c r="AX11" s="1" t="s">
        <v>173</v>
      </c>
      <c r="AY11" s="1" t="s">
        <v>22</v>
      </c>
      <c r="AZ11" s="1" t="s">
        <v>16</v>
      </c>
      <c r="BA11" s="1" t="s">
        <v>17</v>
      </c>
      <c r="BB11" s="1">
        <v>24.166196823120117</v>
      </c>
      <c r="BC11" s="1">
        <v>24.166196823120117</v>
      </c>
      <c r="BD11" s="1">
        <v>14.625855445861816</v>
      </c>
      <c r="BE11" s="1">
        <v>0</v>
      </c>
      <c r="BF11" s="1">
        <v>0.1</v>
      </c>
      <c r="BG11" s="1">
        <v>3</v>
      </c>
      <c r="BH11" s="1">
        <v>20</v>
      </c>
    </row>
    <row r="12" spans="1:62" x14ac:dyDescent="0.2">
      <c r="A12" s="1" t="s">
        <v>23</v>
      </c>
      <c r="B12" s="1" t="s">
        <v>14</v>
      </c>
      <c r="C12" s="1" t="s">
        <v>24</v>
      </c>
      <c r="D12" s="1" t="s">
        <v>16</v>
      </c>
      <c r="E12" s="1" t="s">
        <v>17</v>
      </c>
      <c r="F12" s="1">
        <v>22.792943954467773</v>
      </c>
      <c r="G12" s="1">
        <v>22.792943954467773</v>
      </c>
      <c r="H12" s="1">
        <v>13.178448677062988</v>
      </c>
      <c r="I12" s="1">
        <v>0</v>
      </c>
      <c r="J12" s="1">
        <v>0.1</v>
      </c>
      <c r="K12" s="1">
        <v>3</v>
      </c>
      <c r="L12" s="1">
        <v>19</v>
      </c>
      <c r="Q12" s="1" t="s">
        <v>23</v>
      </c>
      <c r="R12" s="1" t="s">
        <v>165</v>
      </c>
      <c r="S12" s="1" t="s">
        <v>24</v>
      </c>
      <c r="T12" s="1" t="s">
        <v>16</v>
      </c>
      <c r="U12" s="1" t="s">
        <v>17</v>
      </c>
      <c r="V12" s="1">
        <v>23.176301956176758</v>
      </c>
      <c r="W12" s="1">
        <v>23.176301956176758</v>
      </c>
      <c r="X12" s="1">
        <v>12.48453426361084</v>
      </c>
      <c r="Y12" s="1">
        <v>0</v>
      </c>
      <c r="Z12" s="1">
        <v>0.1</v>
      </c>
      <c r="AA12" s="1">
        <v>3</v>
      </c>
      <c r="AB12" s="1">
        <v>19</v>
      </c>
      <c r="AG12" s="1" t="s">
        <v>23</v>
      </c>
      <c r="AH12" s="1" t="s">
        <v>169</v>
      </c>
      <c r="AI12" s="1" t="s">
        <v>24</v>
      </c>
      <c r="AJ12" s="1" t="s">
        <v>16</v>
      </c>
      <c r="AK12" s="1" t="s">
        <v>17</v>
      </c>
      <c r="AL12" s="1">
        <v>22.570541381835937</v>
      </c>
      <c r="AM12" s="1">
        <v>22.570541381835937</v>
      </c>
      <c r="AN12" s="1">
        <v>13.032327651977539</v>
      </c>
      <c r="AO12" s="1">
        <v>0</v>
      </c>
      <c r="AP12" s="1">
        <v>0.1</v>
      </c>
      <c r="AQ12" s="1">
        <v>3</v>
      </c>
      <c r="AR12" s="1">
        <v>18</v>
      </c>
      <c r="AW12" s="1" t="s">
        <v>23</v>
      </c>
      <c r="AX12" s="1" t="s">
        <v>173</v>
      </c>
      <c r="AY12" s="1" t="s">
        <v>24</v>
      </c>
      <c r="AZ12" s="1" t="s">
        <v>16</v>
      </c>
      <c r="BA12" s="1" t="s">
        <v>17</v>
      </c>
      <c r="BB12" s="1">
        <v>22.579835891723633</v>
      </c>
      <c r="BC12" s="1">
        <v>22.579835891723633</v>
      </c>
      <c r="BD12" s="1">
        <v>13.039494514465332</v>
      </c>
      <c r="BE12" s="1">
        <v>0</v>
      </c>
      <c r="BF12" s="1">
        <v>0.1</v>
      </c>
      <c r="BG12" s="1">
        <v>3</v>
      </c>
      <c r="BH12" s="1">
        <v>18</v>
      </c>
    </row>
    <row r="13" spans="1:62" x14ac:dyDescent="0.2">
      <c r="A13" s="1" t="s">
        <v>25</v>
      </c>
      <c r="B13" s="1" t="s">
        <v>14</v>
      </c>
      <c r="C13" s="1" t="s">
        <v>26</v>
      </c>
      <c r="D13" s="1" t="s">
        <v>16</v>
      </c>
      <c r="E13" s="1" t="s">
        <v>17</v>
      </c>
      <c r="F13" s="1">
        <v>23.590940475463867</v>
      </c>
      <c r="G13" s="1">
        <v>23.590940475463867</v>
      </c>
      <c r="H13" s="1">
        <v>13.976445198059082</v>
      </c>
      <c r="I13" s="1">
        <v>0</v>
      </c>
      <c r="J13" s="1">
        <v>0.1</v>
      </c>
      <c r="K13" s="1">
        <v>3</v>
      </c>
      <c r="L13" s="1">
        <v>20</v>
      </c>
      <c r="Q13" s="1" t="s">
        <v>25</v>
      </c>
      <c r="R13" s="1" t="s">
        <v>165</v>
      </c>
      <c r="S13" s="1" t="s">
        <v>26</v>
      </c>
      <c r="T13" s="1" t="s">
        <v>16</v>
      </c>
      <c r="U13" s="1" t="s">
        <v>17</v>
      </c>
      <c r="V13" s="1">
        <v>23.732807159423828</v>
      </c>
      <c r="W13" s="1">
        <v>23.732807159423828</v>
      </c>
      <c r="X13" s="1">
        <v>13.04103946685791</v>
      </c>
      <c r="Y13" s="1">
        <v>0</v>
      </c>
      <c r="Z13" s="1">
        <v>0.1</v>
      </c>
      <c r="AA13" s="1">
        <v>3</v>
      </c>
      <c r="AB13" s="1">
        <v>20</v>
      </c>
      <c r="AG13" s="1" t="s">
        <v>25</v>
      </c>
      <c r="AH13" s="1" t="s">
        <v>169</v>
      </c>
      <c r="AI13" s="1" t="s">
        <v>26</v>
      </c>
      <c r="AJ13" s="1" t="s">
        <v>16</v>
      </c>
      <c r="AK13" s="1" t="s">
        <v>17</v>
      </c>
      <c r="AL13" s="1">
        <v>23.780439376831055</v>
      </c>
      <c r="AM13" s="1">
        <v>23.780439376831055</v>
      </c>
      <c r="AN13" s="1">
        <v>14.242225646972656</v>
      </c>
      <c r="AO13" s="1">
        <v>0</v>
      </c>
      <c r="AP13" s="1">
        <v>0.1</v>
      </c>
      <c r="AQ13" s="1">
        <v>3</v>
      </c>
      <c r="AR13" s="1">
        <v>20</v>
      </c>
      <c r="AW13" s="1" t="s">
        <v>25</v>
      </c>
      <c r="AX13" s="1" t="s">
        <v>173</v>
      </c>
      <c r="AY13" s="1" t="s">
        <v>26</v>
      </c>
      <c r="AZ13" s="1" t="s">
        <v>16</v>
      </c>
      <c r="BA13" s="1" t="s">
        <v>17</v>
      </c>
      <c r="BB13" s="1">
        <v>23.344083786010742</v>
      </c>
      <c r="BC13" s="1">
        <v>23.344083786010742</v>
      </c>
      <c r="BD13" s="1">
        <v>13.803742408752441</v>
      </c>
      <c r="BE13" s="1">
        <v>0</v>
      </c>
      <c r="BF13" s="1">
        <v>0.1</v>
      </c>
      <c r="BG13" s="1">
        <v>3</v>
      </c>
      <c r="BH13" s="1">
        <v>19</v>
      </c>
    </row>
    <row r="14" spans="1:62" x14ac:dyDescent="0.2">
      <c r="A14" s="1" t="s">
        <v>27</v>
      </c>
      <c r="B14" s="1" t="s">
        <v>14</v>
      </c>
      <c r="C14" s="1" t="s">
        <v>28</v>
      </c>
      <c r="D14" s="1" t="s">
        <v>16</v>
      </c>
      <c r="E14" s="1" t="s">
        <v>17</v>
      </c>
      <c r="F14" s="1">
        <v>32.663066864013672</v>
      </c>
      <c r="G14" s="1">
        <v>32.663066864013672</v>
      </c>
      <c r="H14" s="1">
        <v>23.048572540283203</v>
      </c>
      <c r="I14" s="1">
        <v>0</v>
      </c>
      <c r="J14" s="1">
        <v>0.1</v>
      </c>
      <c r="K14" s="1">
        <v>3</v>
      </c>
      <c r="L14" s="1">
        <v>29</v>
      </c>
      <c r="Q14" s="1" t="s">
        <v>27</v>
      </c>
      <c r="R14" s="1" t="s">
        <v>165</v>
      </c>
      <c r="S14" s="1" t="s">
        <v>28</v>
      </c>
      <c r="T14" s="1" t="s">
        <v>16</v>
      </c>
      <c r="U14" s="1" t="s">
        <v>17</v>
      </c>
      <c r="V14" s="1">
        <v>32.596481323242188</v>
      </c>
      <c r="W14" s="1">
        <v>32.596481323242188</v>
      </c>
      <c r="X14" s="1">
        <v>21.904712677001953</v>
      </c>
      <c r="Y14" s="1">
        <v>0</v>
      </c>
      <c r="Z14" s="1">
        <v>0.1</v>
      </c>
      <c r="AA14" s="1">
        <v>3</v>
      </c>
      <c r="AB14" s="1">
        <v>28</v>
      </c>
      <c r="AG14" s="1" t="s">
        <v>27</v>
      </c>
      <c r="AH14" s="1" t="s">
        <v>169</v>
      </c>
      <c r="AI14" s="1" t="s">
        <v>28</v>
      </c>
      <c r="AJ14" s="1" t="s">
        <v>16</v>
      </c>
      <c r="AK14" s="1" t="s">
        <v>17</v>
      </c>
      <c r="AL14" s="1">
        <v>32.719684600830078</v>
      </c>
      <c r="AM14" s="1">
        <v>32.719684600830078</v>
      </c>
      <c r="AN14" s="1">
        <v>23.18147087097168</v>
      </c>
      <c r="AO14" s="1">
        <v>0</v>
      </c>
      <c r="AP14" s="1">
        <v>0.1</v>
      </c>
      <c r="AQ14" s="1">
        <v>3</v>
      </c>
      <c r="AR14" s="1">
        <v>29</v>
      </c>
      <c r="AW14" s="1" t="s">
        <v>27</v>
      </c>
      <c r="AX14" s="1" t="s">
        <v>173</v>
      </c>
      <c r="AY14" s="1" t="s">
        <v>28</v>
      </c>
      <c r="AZ14" s="1" t="s">
        <v>16</v>
      </c>
      <c r="BA14" s="1" t="s">
        <v>17</v>
      </c>
      <c r="BB14" s="1">
        <v>32.358501434326172</v>
      </c>
      <c r="BC14" s="1">
        <v>32.358501434326172</v>
      </c>
      <c r="BD14" s="1">
        <v>22.818161010742187</v>
      </c>
      <c r="BE14" s="1">
        <v>0</v>
      </c>
      <c r="BF14" s="1">
        <v>0.1</v>
      </c>
      <c r="BG14" s="1">
        <v>3</v>
      </c>
      <c r="BH14" s="1">
        <v>28</v>
      </c>
    </row>
    <row r="15" spans="1:62" x14ac:dyDescent="0.2">
      <c r="A15" s="1" t="s">
        <v>29</v>
      </c>
      <c r="B15" s="1" t="s">
        <v>14</v>
      </c>
      <c r="C15" s="1" t="s">
        <v>30</v>
      </c>
      <c r="D15" s="1" t="s">
        <v>16</v>
      </c>
      <c r="E15" s="1" t="s">
        <v>17</v>
      </c>
      <c r="F15" s="1">
        <v>28.012678146362305</v>
      </c>
      <c r="G15" s="1">
        <v>28.012678146362305</v>
      </c>
      <c r="H15" s="1">
        <v>18.398181915283203</v>
      </c>
      <c r="I15" s="1">
        <v>0</v>
      </c>
      <c r="J15" s="1">
        <v>0.1</v>
      </c>
      <c r="K15" s="1">
        <v>3</v>
      </c>
      <c r="L15" s="1">
        <v>24</v>
      </c>
      <c r="Q15" s="1" t="s">
        <v>29</v>
      </c>
      <c r="R15" s="1" t="s">
        <v>165</v>
      </c>
      <c r="S15" s="1" t="s">
        <v>30</v>
      </c>
      <c r="T15" s="1" t="s">
        <v>16</v>
      </c>
      <c r="U15" s="1" t="s">
        <v>17</v>
      </c>
      <c r="V15" s="1">
        <v>28.74427604675293</v>
      </c>
      <c r="W15" s="1">
        <v>28.74427604675293</v>
      </c>
      <c r="X15" s="1">
        <v>18.052509307861328</v>
      </c>
      <c r="Y15" s="1">
        <v>0</v>
      </c>
      <c r="Z15" s="1">
        <v>0.1</v>
      </c>
      <c r="AA15" s="1">
        <v>3</v>
      </c>
      <c r="AB15" s="1">
        <v>24</v>
      </c>
      <c r="AG15" s="1" t="s">
        <v>29</v>
      </c>
      <c r="AH15" s="1" t="s">
        <v>169</v>
      </c>
      <c r="AI15" s="1" t="s">
        <v>30</v>
      </c>
      <c r="AJ15" s="1" t="s">
        <v>16</v>
      </c>
      <c r="AK15" s="1" t="s">
        <v>17</v>
      </c>
      <c r="AL15" s="1">
        <v>28.426004409790039</v>
      </c>
      <c r="AM15" s="1">
        <v>28.426004409790039</v>
      </c>
      <c r="AN15" s="1">
        <v>18.887790679931641</v>
      </c>
      <c r="AO15" s="1">
        <v>0</v>
      </c>
      <c r="AP15" s="1">
        <v>0.1</v>
      </c>
      <c r="AQ15" s="1">
        <v>3</v>
      </c>
      <c r="AR15" s="1">
        <v>24</v>
      </c>
      <c r="AW15" s="1" t="s">
        <v>29</v>
      </c>
      <c r="AX15" s="1" t="s">
        <v>173</v>
      </c>
      <c r="AY15" s="1" t="s">
        <v>30</v>
      </c>
      <c r="AZ15" s="1" t="s">
        <v>16</v>
      </c>
      <c r="BA15" s="1" t="s">
        <v>17</v>
      </c>
      <c r="BB15" s="1">
        <v>27.830251693725586</v>
      </c>
      <c r="BC15" s="1">
        <v>27.830251693725586</v>
      </c>
      <c r="BD15" s="1">
        <v>18.289909362792969</v>
      </c>
      <c r="BE15" s="1">
        <v>0</v>
      </c>
      <c r="BF15" s="1">
        <v>0.1</v>
      </c>
      <c r="BG15" s="1">
        <v>3</v>
      </c>
      <c r="BH15" s="1">
        <v>23</v>
      </c>
    </row>
    <row r="16" spans="1:62" x14ac:dyDescent="0.2">
      <c r="A16" s="1" t="s">
        <v>31</v>
      </c>
      <c r="B16" s="1" t="s">
        <v>14</v>
      </c>
      <c r="C16" s="1" t="s">
        <v>32</v>
      </c>
      <c r="D16" s="1" t="s">
        <v>16</v>
      </c>
      <c r="E16" s="1" t="s">
        <v>17</v>
      </c>
      <c r="F16" s="1">
        <v>28.514902114868164</v>
      </c>
      <c r="G16" s="1">
        <v>28.514902114868164</v>
      </c>
      <c r="H16" s="1">
        <v>18.900405883789063</v>
      </c>
      <c r="I16" s="1">
        <v>0</v>
      </c>
      <c r="J16" s="1">
        <v>0.1</v>
      </c>
      <c r="K16" s="1">
        <v>3</v>
      </c>
      <c r="L16" s="1">
        <v>25</v>
      </c>
      <c r="Q16" s="1" t="s">
        <v>31</v>
      </c>
      <c r="R16" s="1" t="s">
        <v>165</v>
      </c>
      <c r="S16" s="1" t="s">
        <v>32</v>
      </c>
      <c r="T16" s="1" t="s">
        <v>16</v>
      </c>
      <c r="U16" s="1" t="s">
        <v>17</v>
      </c>
      <c r="V16" s="1">
        <v>28.55219841003418</v>
      </c>
      <c r="W16" s="1">
        <v>28.55219841003418</v>
      </c>
      <c r="X16" s="1">
        <v>17.860431671142578</v>
      </c>
      <c r="Y16" s="1">
        <v>0</v>
      </c>
      <c r="Z16" s="1">
        <v>0.1</v>
      </c>
      <c r="AA16" s="1">
        <v>3</v>
      </c>
      <c r="AB16" s="1">
        <v>24</v>
      </c>
      <c r="AG16" s="1" t="s">
        <v>31</v>
      </c>
      <c r="AH16" s="1" t="s">
        <v>169</v>
      </c>
      <c r="AI16" s="1" t="s">
        <v>32</v>
      </c>
      <c r="AJ16" s="1" t="s">
        <v>16</v>
      </c>
      <c r="AK16" s="1" t="s">
        <v>17</v>
      </c>
      <c r="AL16" s="1">
        <v>28.373165130615234</v>
      </c>
      <c r="AM16" s="1">
        <v>28.373165130615234</v>
      </c>
      <c r="AN16" s="1">
        <v>18.834951400756836</v>
      </c>
      <c r="AO16" s="1">
        <v>0</v>
      </c>
      <c r="AP16" s="1">
        <v>0.1</v>
      </c>
      <c r="AQ16" s="1">
        <v>3</v>
      </c>
      <c r="AR16" s="1">
        <v>24</v>
      </c>
      <c r="AW16" s="1" t="s">
        <v>31</v>
      </c>
      <c r="AX16" s="1" t="s">
        <v>173</v>
      </c>
      <c r="AY16" s="1" t="s">
        <v>32</v>
      </c>
      <c r="AZ16" s="1" t="s">
        <v>16</v>
      </c>
      <c r="BA16" s="1" t="s">
        <v>17</v>
      </c>
      <c r="BB16" s="1">
        <v>28.673381805419922</v>
      </c>
      <c r="BC16" s="1">
        <v>28.673381805419922</v>
      </c>
      <c r="BD16" s="1">
        <v>19.133041381835938</v>
      </c>
      <c r="BE16" s="1">
        <v>0</v>
      </c>
      <c r="BF16" s="1">
        <v>0.1</v>
      </c>
      <c r="BG16" s="1">
        <v>3</v>
      </c>
      <c r="BH16" s="1">
        <v>25</v>
      </c>
    </row>
    <row r="17" spans="1:60" x14ac:dyDescent="0.2">
      <c r="A17" s="1" t="s">
        <v>33</v>
      </c>
      <c r="B17" s="1" t="s">
        <v>14</v>
      </c>
      <c r="C17" s="1" t="s">
        <v>34</v>
      </c>
      <c r="D17" s="1" t="s">
        <v>16</v>
      </c>
      <c r="E17" s="1" t="s">
        <v>17</v>
      </c>
      <c r="F17" s="1">
        <v>27.192773818969727</v>
      </c>
      <c r="G17" s="1">
        <v>27.192773818969727</v>
      </c>
      <c r="H17" s="1">
        <v>17.578277587890625</v>
      </c>
      <c r="I17" s="1">
        <v>0</v>
      </c>
      <c r="J17" s="1">
        <v>0.1</v>
      </c>
      <c r="K17" s="1">
        <v>3</v>
      </c>
      <c r="L17" s="1">
        <v>23</v>
      </c>
      <c r="Q17" s="1" t="s">
        <v>33</v>
      </c>
      <c r="R17" s="1" t="s">
        <v>165</v>
      </c>
      <c r="S17" s="1" t="s">
        <v>34</v>
      </c>
      <c r="T17" s="1" t="s">
        <v>16</v>
      </c>
      <c r="U17" s="1" t="s">
        <v>17</v>
      </c>
      <c r="V17" s="1">
        <v>28.305624008178711</v>
      </c>
      <c r="W17" s="1">
        <v>28.305624008178711</v>
      </c>
      <c r="X17" s="1">
        <v>17.613857269287109</v>
      </c>
      <c r="Y17" s="1">
        <v>0</v>
      </c>
      <c r="Z17" s="1">
        <v>0.1</v>
      </c>
      <c r="AA17" s="1">
        <v>3</v>
      </c>
      <c r="AB17" s="1">
        <v>24</v>
      </c>
      <c r="AG17" s="1" t="s">
        <v>33</v>
      </c>
      <c r="AH17" s="1" t="s">
        <v>169</v>
      </c>
      <c r="AI17" s="1" t="s">
        <v>34</v>
      </c>
      <c r="AJ17" s="1" t="s">
        <v>16</v>
      </c>
      <c r="AK17" s="1" t="s">
        <v>17</v>
      </c>
      <c r="AL17" s="1">
        <v>27.683395385742188</v>
      </c>
      <c r="AM17" s="1">
        <v>27.683395385742188</v>
      </c>
      <c r="AN17" s="1">
        <v>18.145181655883789</v>
      </c>
      <c r="AO17" s="1">
        <v>0</v>
      </c>
      <c r="AP17" s="1">
        <v>0.1</v>
      </c>
      <c r="AQ17" s="1">
        <v>3</v>
      </c>
      <c r="AR17" s="1">
        <v>24</v>
      </c>
      <c r="AW17" s="1" t="s">
        <v>33</v>
      </c>
      <c r="AX17" s="1" t="s">
        <v>173</v>
      </c>
      <c r="AY17" s="1" t="s">
        <v>34</v>
      </c>
      <c r="AZ17" s="1" t="s">
        <v>16</v>
      </c>
      <c r="BA17" s="1" t="s">
        <v>17</v>
      </c>
      <c r="BB17" s="1">
        <v>27.976516723632812</v>
      </c>
      <c r="BC17" s="1">
        <v>27.976516723632812</v>
      </c>
      <c r="BD17" s="1">
        <v>18.436176300048828</v>
      </c>
      <c r="BE17" s="1">
        <v>0</v>
      </c>
      <c r="BF17" s="1">
        <v>0.1</v>
      </c>
      <c r="BG17" s="1">
        <v>3</v>
      </c>
      <c r="BH17" s="1">
        <v>24</v>
      </c>
    </row>
    <row r="18" spans="1:60" x14ac:dyDescent="0.2">
      <c r="A18" s="1" t="s">
        <v>35</v>
      </c>
      <c r="B18" s="1" t="s">
        <v>14</v>
      </c>
      <c r="C18" s="1" t="s">
        <v>36</v>
      </c>
      <c r="D18" s="1" t="s">
        <v>16</v>
      </c>
      <c r="E18" s="1" t="s">
        <v>17</v>
      </c>
      <c r="F18" s="1">
        <v>21.416360855102539</v>
      </c>
      <c r="G18" s="1">
        <v>21.416360855102539</v>
      </c>
      <c r="H18" s="1">
        <v>11.801865577697754</v>
      </c>
      <c r="I18" s="1">
        <v>0</v>
      </c>
      <c r="J18" s="1">
        <v>0.1</v>
      </c>
      <c r="K18" s="1">
        <v>3</v>
      </c>
      <c r="L18" s="1">
        <v>17</v>
      </c>
      <c r="Q18" s="1" t="s">
        <v>35</v>
      </c>
      <c r="R18" s="1" t="s">
        <v>165</v>
      </c>
      <c r="S18" s="1" t="s">
        <v>36</v>
      </c>
      <c r="T18" s="1" t="s">
        <v>16</v>
      </c>
      <c r="U18" s="1" t="s">
        <v>17</v>
      </c>
      <c r="V18" s="1">
        <v>21.780933380126953</v>
      </c>
      <c r="W18" s="1">
        <v>21.780933380126953</v>
      </c>
      <c r="X18" s="1">
        <v>11.089165687561035</v>
      </c>
      <c r="Y18" s="1">
        <v>0</v>
      </c>
      <c r="Z18" s="1">
        <v>0.1</v>
      </c>
      <c r="AA18" s="1">
        <v>3</v>
      </c>
      <c r="AB18" s="1">
        <v>18</v>
      </c>
      <c r="AG18" s="1" t="s">
        <v>35</v>
      </c>
      <c r="AH18" s="1" t="s">
        <v>169</v>
      </c>
      <c r="AI18" s="1" t="s">
        <v>36</v>
      </c>
      <c r="AJ18" s="1" t="s">
        <v>16</v>
      </c>
      <c r="AK18" s="1" t="s">
        <v>17</v>
      </c>
      <c r="AL18" s="1">
        <v>21.247194290161133</v>
      </c>
      <c r="AM18" s="1">
        <v>21.247194290161133</v>
      </c>
      <c r="AN18" s="1">
        <v>11.708980560302734</v>
      </c>
      <c r="AO18" s="1">
        <v>0</v>
      </c>
      <c r="AP18" s="1">
        <v>0.1</v>
      </c>
      <c r="AQ18" s="1">
        <v>3</v>
      </c>
      <c r="AR18" s="1">
        <v>17</v>
      </c>
      <c r="AW18" s="1" t="s">
        <v>35</v>
      </c>
      <c r="AX18" s="1" t="s">
        <v>173</v>
      </c>
      <c r="AY18" s="1" t="s">
        <v>36</v>
      </c>
      <c r="AZ18" s="1" t="s">
        <v>16</v>
      </c>
      <c r="BA18" s="1" t="s">
        <v>17</v>
      </c>
      <c r="BB18" s="1">
        <v>21.345365524291992</v>
      </c>
      <c r="BC18" s="1">
        <v>21.345365524291992</v>
      </c>
      <c r="BD18" s="1">
        <v>11.805024147033691</v>
      </c>
      <c r="BE18" s="1">
        <v>0</v>
      </c>
      <c r="BF18" s="1">
        <v>0.1</v>
      </c>
      <c r="BG18" s="1">
        <v>3</v>
      </c>
      <c r="BH18" s="1">
        <v>17</v>
      </c>
    </row>
    <row r="19" spans="1:60" x14ac:dyDescent="0.2">
      <c r="A19" s="1" t="s">
        <v>37</v>
      </c>
      <c r="B19" s="1" t="s">
        <v>14</v>
      </c>
      <c r="C19" s="1" t="s">
        <v>38</v>
      </c>
      <c r="D19" s="1" t="s">
        <v>16</v>
      </c>
      <c r="E19" s="1" t="s">
        <v>17</v>
      </c>
      <c r="F19" s="1">
        <v>18.881561279296875</v>
      </c>
      <c r="G19" s="1">
        <v>18.881561279296875</v>
      </c>
      <c r="H19" s="1">
        <v>9.2670660018920898</v>
      </c>
      <c r="I19" s="1">
        <v>0</v>
      </c>
      <c r="J19" s="1">
        <v>0.1</v>
      </c>
      <c r="K19" s="1">
        <v>3</v>
      </c>
      <c r="L19" s="1">
        <v>15</v>
      </c>
      <c r="Q19" s="1" t="s">
        <v>37</v>
      </c>
      <c r="R19" s="1" t="s">
        <v>165</v>
      </c>
      <c r="S19" s="1" t="s">
        <v>38</v>
      </c>
      <c r="T19" s="1" t="s">
        <v>16</v>
      </c>
      <c r="U19" s="1" t="s">
        <v>17</v>
      </c>
      <c r="V19" s="1">
        <v>19.188682556152344</v>
      </c>
      <c r="W19" s="1">
        <v>19.188682556152344</v>
      </c>
      <c r="X19" s="1">
        <v>8.4969148635864258</v>
      </c>
      <c r="Y19" s="1">
        <v>0</v>
      </c>
      <c r="Z19" s="1">
        <v>0.1</v>
      </c>
      <c r="AA19" s="1">
        <v>3</v>
      </c>
      <c r="AB19" s="1">
        <v>15</v>
      </c>
      <c r="AG19" s="1" t="s">
        <v>37</v>
      </c>
      <c r="AH19" s="1" t="s">
        <v>169</v>
      </c>
      <c r="AI19" s="1" t="s">
        <v>38</v>
      </c>
      <c r="AJ19" s="1" t="s">
        <v>16</v>
      </c>
      <c r="AK19" s="1" t="s">
        <v>17</v>
      </c>
      <c r="AL19" s="1">
        <v>18.773517608642578</v>
      </c>
      <c r="AM19" s="1">
        <v>18.773517608642578</v>
      </c>
      <c r="AN19" s="1">
        <v>9.2353038787841797</v>
      </c>
      <c r="AO19" s="1">
        <v>0</v>
      </c>
      <c r="AP19" s="1">
        <v>0.1</v>
      </c>
      <c r="AQ19" s="1">
        <v>3</v>
      </c>
      <c r="AR19" s="1">
        <v>14</v>
      </c>
      <c r="AW19" s="1" t="s">
        <v>37</v>
      </c>
      <c r="AX19" s="1" t="s">
        <v>173</v>
      </c>
      <c r="AY19" s="1" t="s">
        <v>38</v>
      </c>
      <c r="AZ19" s="1" t="s">
        <v>16</v>
      </c>
      <c r="BA19" s="1" t="s">
        <v>17</v>
      </c>
      <c r="BB19" s="1">
        <v>18.572301864624023</v>
      </c>
      <c r="BC19" s="1">
        <v>18.572301864624023</v>
      </c>
      <c r="BD19" s="1">
        <v>9.0319604873657227</v>
      </c>
      <c r="BE19" s="1">
        <v>0</v>
      </c>
      <c r="BF19" s="1">
        <v>0.1</v>
      </c>
      <c r="BG19" s="1">
        <v>3</v>
      </c>
      <c r="BH19" s="1">
        <v>14</v>
      </c>
    </row>
    <row r="20" spans="1:60" x14ac:dyDescent="0.2">
      <c r="A20" s="1" t="s">
        <v>39</v>
      </c>
      <c r="B20" s="1" t="s">
        <v>14</v>
      </c>
      <c r="C20" s="1" t="s">
        <v>40</v>
      </c>
      <c r="D20" s="1" t="s">
        <v>16</v>
      </c>
      <c r="E20" s="1" t="s">
        <v>17</v>
      </c>
      <c r="F20" s="1">
        <v>38.294059753417969</v>
      </c>
      <c r="G20" s="1">
        <v>38.294059753417969</v>
      </c>
      <c r="H20" s="1">
        <v>28.6795654296875</v>
      </c>
      <c r="I20" s="1">
        <v>0</v>
      </c>
      <c r="J20" s="1">
        <v>0.1</v>
      </c>
      <c r="K20" s="1">
        <v>3</v>
      </c>
      <c r="L20" s="1">
        <v>34</v>
      </c>
      <c r="Q20" s="1" t="s">
        <v>39</v>
      </c>
      <c r="R20" s="1" t="s">
        <v>165</v>
      </c>
      <c r="S20" s="1" t="s">
        <v>40</v>
      </c>
      <c r="T20" s="1" t="s">
        <v>16</v>
      </c>
      <c r="U20" s="1" t="s">
        <v>17</v>
      </c>
      <c r="V20" s="1">
        <v>38.487285614013672</v>
      </c>
      <c r="W20" s="1">
        <v>38.487285614013672</v>
      </c>
      <c r="X20" s="1">
        <v>27.795516967773438</v>
      </c>
      <c r="Y20" s="1">
        <v>0</v>
      </c>
      <c r="Z20" s="1">
        <v>0.1</v>
      </c>
      <c r="AA20" s="1">
        <v>3</v>
      </c>
      <c r="AB20" s="1">
        <v>35</v>
      </c>
      <c r="AG20" s="1" t="s">
        <v>39</v>
      </c>
      <c r="AH20" s="1" t="s">
        <v>169</v>
      </c>
      <c r="AI20" s="1" t="s">
        <v>40</v>
      </c>
      <c r="AJ20" s="1" t="s">
        <v>16</v>
      </c>
      <c r="AK20" s="1" t="s">
        <v>17</v>
      </c>
      <c r="AL20" s="1" t="s">
        <v>126</v>
      </c>
      <c r="AM20" s="1" t="s">
        <v>18</v>
      </c>
      <c r="AN20" s="1" t="s">
        <v>18</v>
      </c>
      <c r="AO20" s="1" t="s">
        <v>18</v>
      </c>
      <c r="AP20" s="1">
        <v>0.1</v>
      </c>
      <c r="AQ20" s="1">
        <v>3</v>
      </c>
      <c r="AR20" s="1">
        <v>39</v>
      </c>
      <c r="AW20" s="1" t="s">
        <v>39</v>
      </c>
      <c r="AX20" s="1" t="s">
        <v>173</v>
      </c>
      <c r="AY20" s="1" t="s">
        <v>40</v>
      </c>
      <c r="AZ20" s="1" t="s">
        <v>16</v>
      </c>
      <c r="BA20" s="1" t="s">
        <v>17</v>
      </c>
      <c r="BB20" s="1" t="s">
        <v>126</v>
      </c>
      <c r="BC20" s="1" t="s">
        <v>18</v>
      </c>
      <c r="BD20" s="1" t="s">
        <v>18</v>
      </c>
      <c r="BE20" s="1" t="s">
        <v>18</v>
      </c>
      <c r="BF20" s="1">
        <v>0.1</v>
      </c>
      <c r="BG20" s="1">
        <v>3</v>
      </c>
      <c r="BH20" s="1">
        <v>39</v>
      </c>
    </row>
    <row r="21" spans="1:60" x14ac:dyDescent="0.2">
      <c r="A21" s="1" t="s">
        <v>41</v>
      </c>
      <c r="B21" s="1" t="s">
        <v>14</v>
      </c>
      <c r="C21" s="1" t="s">
        <v>42</v>
      </c>
      <c r="D21" s="1" t="s">
        <v>16</v>
      </c>
      <c r="E21" s="1" t="s">
        <v>17</v>
      </c>
      <c r="F21" s="1">
        <v>36.123760223388672</v>
      </c>
      <c r="G21" s="1">
        <v>36.123760223388672</v>
      </c>
      <c r="H21" s="1">
        <v>26.509265899658203</v>
      </c>
      <c r="I21" s="1">
        <v>0</v>
      </c>
      <c r="J21" s="1">
        <v>0.1</v>
      </c>
      <c r="K21" s="1">
        <v>3</v>
      </c>
      <c r="L21" s="1">
        <v>32</v>
      </c>
      <c r="Q21" s="1" t="s">
        <v>41</v>
      </c>
      <c r="R21" s="1" t="s">
        <v>165</v>
      </c>
      <c r="S21" s="1" t="s">
        <v>42</v>
      </c>
      <c r="T21" s="1" t="s">
        <v>16</v>
      </c>
      <c r="U21" s="1" t="s">
        <v>17</v>
      </c>
      <c r="V21" s="1">
        <v>36.782573699951172</v>
      </c>
      <c r="W21" s="1">
        <v>36.782573699951172</v>
      </c>
      <c r="X21" s="1">
        <v>26.090805053710938</v>
      </c>
      <c r="Y21" s="1">
        <v>0</v>
      </c>
      <c r="Z21" s="1">
        <v>0.1</v>
      </c>
      <c r="AA21" s="1">
        <v>3</v>
      </c>
      <c r="AB21" s="1">
        <v>33</v>
      </c>
      <c r="AG21" s="1" t="s">
        <v>41</v>
      </c>
      <c r="AH21" s="1" t="s">
        <v>169</v>
      </c>
      <c r="AI21" s="1" t="s">
        <v>42</v>
      </c>
      <c r="AJ21" s="1" t="s">
        <v>16</v>
      </c>
      <c r="AK21" s="1" t="s">
        <v>17</v>
      </c>
      <c r="AL21" s="1">
        <v>36.894683837890625</v>
      </c>
      <c r="AM21" s="1">
        <v>36.894683837890625</v>
      </c>
      <c r="AN21" s="1">
        <v>27.356470108032227</v>
      </c>
      <c r="AO21" s="1">
        <v>0</v>
      </c>
      <c r="AP21" s="1">
        <v>0.1</v>
      </c>
      <c r="AQ21" s="1">
        <v>3</v>
      </c>
      <c r="AR21" s="1">
        <v>33</v>
      </c>
      <c r="AW21" s="1" t="s">
        <v>41</v>
      </c>
      <c r="AX21" s="1" t="s">
        <v>173</v>
      </c>
      <c r="AY21" s="1" t="s">
        <v>42</v>
      </c>
      <c r="AZ21" s="1" t="s">
        <v>16</v>
      </c>
      <c r="BA21" s="1" t="s">
        <v>17</v>
      </c>
      <c r="BB21" s="1">
        <v>36.499313354492187</v>
      </c>
      <c r="BC21" s="1">
        <v>36.499313354492187</v>
      </c>
      <c r="BD21" s="1">
        <v>26.958972930908203</v>
      </c>
      <c r="BE21" s="1">
        <v>0</v>
      </c>
      <c r="BF21" s="1">
        <v>0.1</v>
      </c>
      <c r="BG21" s="1">
        <v>3</v>
      </c>
      <c r="BH21" s="1">
        <v>32</v>
      </c>
    </row>
    <row r="22" spans="1:60" x14ac:dyDescent="0.2">
      <c r="A22" s="1" t="s">
        <v>43</v>
      </c>
      <c r="B22" s="1" t="s">
        <v>14</v>
      </c>
      <c r="C22" s="1" t="s">
        <v>44</v>
      </c>
      <c r="D22" s="1" t="s">
        <v>16</v>
      </c>
      <c r="E22" s="1" t="s">
        <v>17</v>
      </c>
      <c r="F22" s="1">
        <v>28.968250274658203</v>
      </c>
      <c r="G22" s="1">
        <v>28.968250274658203</v>
      </c>
      <c r="H22" s="1">
        <v>19.353755950927734</v>
      </c>
      <c r="I22" s="1">
        <v>0</v>
      </c>
      <c r="J22" s="1">
        <v>0.1</v>
      </c>
      <c r="K22" s="1">
        <v>3</v>
      </c>
      <c r="L22" s="1">
        <v>25</v>
      </c>
      <c r="Q22" s="1" t="s">
        <v>43</v>
      </c>
      <c r="R22" s="1" t="s">
        <v>165</v>
      </c>
      <c r="S22" s="1" t="s">
        <v>44</v>
      </c>
      <c r="T22" s="1" t="s">
        <v>16</v>
      </c>
      <c r="U22" s="1" t="s">
        <v>17</v>
      </c>
      <c r="V22" s="1">
        <v>29.629983901977539</v>
      </c>
      <c r="W22" s="1">
        <v>29.629983901977539</v>
      </c>
      <c r="X22" s="1">
        <v>18.938217163085938</v>
      </c>
      <c r="Y22" s="1">
        <v>0</v>
      </c>
      <c r="Z22" s="1">
        <v>0.1</v>
      </c>
      <c r="AA22" s="1">
        <v>3</v>
      </c>
      <c r="AB22" s="1">
        <v>26</v>
      </c>
      <c r="AG22" s="1" t="s">
        <v>43</v>
      </c>
      <c r="AH22" s="1" t="s">
        <v>169</v>
      </c>
      <c r="AI22" s="1" t="s">
        <v>44</v>
      </c>
      <c r="AJ22" s="1" t="s">
        <v>16</v>
      </c>
      <c r="AK22" s="1" t="s">
        <v>17</v>
      </c>
      <c r="AL22" s="1">
        <v>28.854288101196289</v>
      </c>
      <c r="AM22" s="1">
        <v>28.854288101196289</v>
      </c>
      <c r="AN22" s="1">
        <v>19.316074371337891</v>
      </c>
      <c r="AO22" s="1">
        <v>0</v>
      </c>
      <c r="AP22" s="1">
        <v>0.1</v>
      </c>
      <c r="AQ22" s="1">
        <v>3</v>
      </c>
      <c r="AR22" s="1">
        <v>25</v>
      </c>
      <c r="AW22" s="1" t="s">
        <v>43</v>
      </c>
      <c r="AX22" s="1" t="s">
        <v>173</v>
      </c>
      <c r="AY22" s="1" t="s">
        <v>44</v>
      </c>
      <c r="AZ22" s="1" t="s">
        <v>16</v>
      </c>
      <c r="BA22" s="1" t="s">
        <v>17</v>
      </c>
      <c r="BB22" s="1">
        <v>29.362190246582031</v>
      </c>
      <c r="BC22" s="1">
        <v>29.362190246582031</v>
      </c>
      <c r="BD22" s="1">
        <v>19.821849822998047</v>
      </c>
      <c r="BE22" s="1">
        <v>0</v>
      </c>
      <c r="BF22" s="1">
        <v>0.1</v>
      </c>
      <c r="BG22" s="1">
        <v>3</v>
      </c>
      <c r="BH22" s="1">
        <v>26</v>
      </c>
    </row>
    <row r="23" spans="1:60" x14ac:dyDescent="0.2">
      <c r="A23" s="1" t="s">
        <v>45</v>
      </c>
      <c r="B23" s="1" t="s">
        <v>14</v>
      </c>
      <c r="C23" s="1" t="s">
        <v>46</v>
      </c>
      <c r="D23" s="1" t="s">
        <v>16</v>
      </c>
      <c r="E23" s="1" t="s">
        <v>17</v>
      </c>
      <c r="F23" s="1">
        <v>23.921768188476563</v>
      </c>
      <c r="G23" s="1">
        <v>23.921768188476563</v>
      </c>
      <c r="H23" s="1">
        <v>14.307272911071777</v>
      </c>
      <c r="I23" s="1">
        <v>0</v>
      </c>
      <c r="J23" s="1">
        <v>0.1</v>
      </c>
      <c r="K23" s="1">
        <v>3</v>
      </c>
      <c r="L23" s="1">
        <v>20</v>
      </c>
      <c r="Q23" s="1" t="s">
        <v>45</v>
      </c>
      <c r="R23" s="1" t="s">
        <v>165</v>
      </c>
      <c r="S23" s="1" t="s">
        <v>46</v>
      </c>
      <c r="T23" s="1" t="s">
        <v>16</v>
      </c>
      <c r="U23" s="1" t="s">
        <v>17</v>
      </c>
      <c r="V23" s="1">
        <v>24.817317962646484</v>
      </c>
      <c r="W23" s="1">
        <v>24.817317962646484</v>
      </c>
      <c r="X23" s="1">
        <v>14.125550270080566</v>
      </c>
      <c r="Y23" s="1">
        <v>0</v>
      </c>
      <c r="Z23" s="1">
        <v>0.1</v>
      </c>
      <c r="AA23" s="1">
        <v>3</v>
      </c>
      <c r="AB23" s="1">
        <v>21</v>
      </c>
      <c r="AG23" s="1" t="s">
        <v>45</v>
      </c>
      <c r="AH23" s="1" t="s">
        <v>169</v>
      </c>
      <c r="AI23" s="1" t="s">
        <v>46</v>
      </c>
      <c r="AJ23" s="1" t="s">
        <v>16</v>
      </c>
      <c r="AK23" s="1" t="s">
        <v>17</v>
      </c>
      <c r="AL23" s="1">
        <v>23.791080474853516</v>
      </c>
      <c r="AM23" s="1">
        <v>23.791080474853516</v>
      </c>
      <c r="AN23" s="1">
        <v>14.252866744995117</v>
      </c>
      <c r="AO23" s="1">
        <v>0</v>
      </c>
      <c r="AP23" s="1">
        <v>0.1</v>
      </c>
      <c r="AQ23" s="1">
        <v>3</v>
      </c>
      <c r="AR23" s="1">
        <v>19</v>
      </c>
      <c r="AW23" s="1" t="s">
        <v>45</v>
      </c>
      <c r="AX23" s="1" t="s">
        <v>173</v>
      </c>
      <c r="AY23" s="1" t="s">
        <v>46</v>
      </c>
      <c r="AZ23" s="1" t="s">
        <v>16</v>
      </c>
      <c r="BA23" s="1" t="s">
        <v>17</v>
      </c>
      <c r="BB23" s="1">
        <v>23.868587493896484</v>
      </c>
      <c r="BC23" s="1">
        <v>23.868587493896484</v>
      </c>
      <c r="BD23" s="1">
        <v>14.328246116638184</v>
      </c>
      <c r="BE23" s="1">
        <v>0</v>
      </c>
      <c r="BF23" s="1">
        <v>0.1</v>
      </c>
      <c r="BG23" s="1">
        <v>3</v>
      </c>
      <c r="BH23" s="1">
        <v>20</v>
      </c>
    </row>
    <row r="24" spans="1:60" x14ac:dyDescent="0.2">
      <c r="A24" s="1" t="s">
        <v>47</v>
      </c>
      <c r="B24" s="1" t="s">
        <v>14</v>
      </c>
      <c r="C24" s="1" t="s">
        <v>48</v>
      </c>
      <c r="D24" s="1" t="s">
        <v>16</v>
      </c>
      <c r="E24" s="1" t="s">
        <v>17</v>
      </c>
      <c r="F24" s="1">
        <v>21.952793121337891</v>
      </c>
      <c r="G24" s="1">
        <v>21.952793121337891</v>
      </c>
      <c r="H24" s="1">
        <v>12.338297843933105</v>
      </c>
      <c r="I24" s="1">
        <v>0</v>
      </c>
      <c r="J24" s="1">
        <v>0.1</v>
      </c>
      <c r="K24" s="1">
        <v>3</v>
      </c>
      <c r="L24" s="1">
        <v>18</v>
      </c>
      <c r="Q24" s="1" t="s">
        <v>47</v>
      </c>
      <c r="R24" s="1" t="s">
        <v>165</v>
      </c>
      <c r="S24" s="1" t="s">
        <v>48</v>
      </c>
      <c r="T24" s="1" t="s">
        <v>16</v>
      </c>
      <c r="U24" s="1" t="s">
        <v>17</v>
      </c>
      <c r="V24" s="1">
        <v>22.242530822753906</v>
      </c>
      <c r="W24" s="1">
        <v>22.242530822753906</v>
      </c>
      <c r="X24" s="1">
        <v>11.550763130187988</v>
      </c>
      <c r="Y24" s="1">
        <v>0</v>
      </c>
      <c r="Z24" s="1">
        <v>0.1</v>
      </c>
      <c r="AA24" s="1">
        <v>3</v>
      </c>
      <c r="AB24" s="1">
        <v>18</v>
      </c>
      <c r="AG24" s="1" t="s">
        <v>47</v>
      </c>
      <c r="AH24" s="1" t="s">
        <v>169</v>
      </c>
      <c r="AI24" s="1" t="s">
        <v>48</v>
      </c>
      <c r="AJ24" s="1" t="s">
        <v>16</v>
      </c>
      <c r="AK24" s="1" t="s">
        <v>17</v>
      </c>
      <c r="AL24" s="1">
        <v>21.812999725341797</v>
      </c>
      <c r="AM24" s="1">
        <v>21.812999725341797</v>
      </c>
      <c r="AN24" s="1">
        <v>12.274785995483398</v>
      </c>
      <c r="AO24" s="1">
        <v>0</v>
      </c>
      <c r="AP24" s="1">
        <v>0.1</v>
      </c>
      <c r="AQ24" s="1">
        <v>3</v>
      </c>
      <c r="AR24" s="1">
        <v>18</v>
      </c>
      <c r="AW24" s="1" t="s">
        <v>47</v>
      </c>
      <c r="AX24" s="1" t="s">
        <v>173</v>
      </c>
      <c r="AY24" s="1" t="s">
        <v>48</v>
      </c>
      <c r="AZ24" s="1" t="s">
        <v>16</v>
      </c>
      <c r="BA24" s="1" t="s">
        <v>17</v>
      </c>
      <c r="BB24" s="1">
        <v>21.830209732055664</v>
      </c>
      <c r="BC24" s="1">
        <v>21.830209732055664</v>
      </c>
      <c r="BD24" s="1">
        <v>12.289868354797363</v>
      </c>
      <c r="BE24" s="1">
        <v>0</v>
      </c>
      <c r="BF24" s="1">
        <v>0.1</v>
      </c>
      <c r="BG24" s="1">
        <v>3</v>
      </c>
      <c r="BH24" s="1">
        <v>18</v>
      </c>
    </row>
    <row r="25" spans="1:60" x14ac:dyDescent="0.2">
      <c r="A25" s="1" t="s">
        <v>49</v>
      </c>
      <c r="B25" s="1" t="s">
        <v>14</v>
      </c>
      <c r="C25" s="1" t="s">
        <v>50</v>
      </c>
      <c r="D25" s="1" t="s">
        <v>16</v>
      </c>
      <c r="E25" s="1" t="s">
        <v>17</v>
      </c>
      <c r="F25" s="1">
        <v>29.760734558105469</v>
      </c>
      <c r="G25" s="1">
        <v>29.760734558105469</v>
      </c>
      <c r="H25" s="1">
        <v>20.146240234375</v>
      </c>
      <c r="I25" s="1">
        <v>0</v>
      </c>
      <c r="J25" s="1">
        <v>0.1</v>
      </c>
      <c r="K25" s="1">
        <v>3</v>
      </c>
      <c r="L25" s="1">
        <v>26</v>
      </c>
      <c r="Q25" s="1" t="s">
        <v>49</v>
      </c>
      <c r="R25" s="1" t="s">
        <v>165</v>
      </c>
      <c r="S25" s="1" t="s">
        <v>50</v>
      </c>
      <c r="T25" s="1" t="s">
        <v>16</v>
      </c>
      <c r="U25" s="1" t="s">
        <v>17</v>
      </c>
      <c r="V25" s="1">
        <v>29.9798583984375</v>
      </c>
      <c r="W25" s="1">
        <v>29.9798583984375</v>
      </c>
      <c r="X25" s="1">
        <v>19.288089752197266</v>
      </c>
      <c r="Y25" s="1">
        <v>0</v>
      </c>
      <c r="Z25" s="1">
        <v>0.1</v>
      </c>
      <c r="AA25" s="1">
        <v>3</v>
      </c>
      <c r="AB25" s="1">
        <v>26</v>
      </c>
      <c r="AG25" s="1" t="s">
        <v>49</v>
      </c>
      <c r="AH25" s="1" t="s">
        <v>169</v>
      </c>
      <c r="AI25" s="1" t="s">
        <v>50</v>
      </c>
      <c r="AJ25" s="1" t="s">
        <v>16</v>
      </c>
      <c r="AK25" s="1" t="s">
        <v>17</v>
      </c>
      <c r="AL25" s="1">
        <v>29.468791961669922</v>
      </c>
      <c r="AM25" s="1">
        <v>29.468791961669922</v>
      </c>
      <c r="AN25" s="1">
        <v>19.930578231811523</v>
      </c>
      <c r="AO25" s="1">
        <v>0</v>
      </c>
      <c r="AP25" s="1">
        <v>0.1</v>
      </c>
      <c r="AQ25" s="1">
        <v>3</v>
      </c>
      <c r="AR25" s="1">
        <v>25</v>
      </c>
      <c r="AW25" s="1" t="s">
        <v>49</v>
      </c>
      <c r="AX25" s="1" t="s">
        <v>173</v>
      </c>
      <c r="AY25" s="1" t="s">
        <v>50</v>
      </c>
      <c r="AZ25" s="1" t="s">
        <v>16</v>
      </c>
      <c r="BA25" s="1" t="s">
        <v>17</v>
      </c>
      <c r="BB25" s="1">
        <v>29.545400619506836</v>
      </c>
      <c r="BC25" s="1">
        <v>29.545400619506836</v>
      </c>
      <c r="BD25" s="1">
        <v>20.005058288574219</v>
      </c>
      <c r="BE25" s="1">
        <v>0</v>
      </c>
      <c r="BF25" s="1">
        <v>0.1</v>
      </c>
      <c r="BG25" s="1">
        <v>3</v>
      </c>
      <c r="BH25" s="1">
        <v>25</v>
      </c>
    </row>
    <row r="26" spans="1:60" x14ac:dyDescent="0.2">
      <c r="A26" s="1" t="s">
        <v>51</v>
      </c>
      <c r="B26" s="1" t="s">
        <v>14</v>
      </c>
      <c r="C26" s="1" t="s">
        <v>52</v>
      </c>
      <c r="D26" s="1" t="s">
        <v>16</v>
      </c>
      <c r="E26" s="1" t="s">
        <v>17</v>
      </c>
      <c r="F26" s="1">
        <v>26.293771743774414</v>
      </c>
      <c r="G26" s="1">
        <v>26.293771743774414</v>
      </c>
      <c r="H26" s="1">
        <v>16.679275512695313</v>
      </c>
      <c r="I26" s="1">
        <v>0</v>
      </c>
      <c r="J26" s="1">
        <v>0.1</v>
      </c>
      <c r="K26" s="1">
        <v>3</v>
      </c>
      <c r="L26" s="1">
        <v>22</v>
      </c>
      <c r="Q26" s="1" t="s">
        <v>51</v>
      </c>
      <c r="R26" s="1" t="s">
        <v>165</v>
      </c>
      <c r="S26" s="1" t="s">
        <v>52</v>
      </c>
      <c r="T26" s="1" t="s">
        <v>16</v>
      </c>
      <c r="U26" s="1" t="s">
        <v>17</v>
      </c>
      <c r="V26" s="1">
        <v>26.457469940185547</v>
      </c>
      <c r="W26" s="1">
        <v>26.457469940185547</v>
      </c>
      <c r="X26" s="1">
        <v>15.765702247619629</v>
      </c>
      <c r="Y26" s="1">
        <v>0</v>
      </c>
      <c r="Z26" s="1">
        <v>0.1</v>
      </c>
      <c r="AA26" s="1">
        <v>3</v>
      </c>
      <c r="AB26" s="1">
        <v>22</v>
      </c>
      <c r="AG26" s="1" t="s">
        <v>51</v>
      </c>
      <c r="AH26" s="1" t="s">
        <v>169</v>
      </c>
      <c r="AI26" s="1" t="s">
        <v>52</v>
      </c>
      <c r="AJ26" s="1" t="s">
        <v>16</v>
      </c>
      <c r="AK26" s="1" t="s">
        <v>17</v>
      </c>
      <c r="AL26" s="1">
        <v>25.862571716308594</v>
      </c>
      <c r="AM26" s="1">
        <v>25.862571716308594</v>
      </c>
      <c r="AN26" s="1">
        <v>16.324357986450195</v>
      </c>
      <c r="AO26" s="1">
        <v>0</v>
      </c>
      <c r="AP26" s="1">
        <v>0.1</v>
      </c>
      <c r="AQ26" s="1">
        <v>3</v>
      </c>
      <c r="AR26" s="1">
        <v>22</v>
      </c>
      <c r="AW26" s="1" t="s">
        <v>51</v>
      </c>
      <c r="AX26" s="1" t="s">
        <v>173</v>
      </c>
      <c r="AY26" s="1" t="s">
        <v>52</v>
      </c>
      <c r="AZ26" s="1" t="s">
        <v>16</v>
      </c>
      <c r="BA26" s="1" t="s">
        <v>17</v>
      </c>
      <c r="BB26" s="1">
        <v>25.856740951538086</v>
      </c>
      <c r="BC26" s="1">
        <v>25.856740951538086</v>
      </c>
      <c r="BD26" s="1">
        <v>16.316398620605469</v>
      </c>
      <c r="BE26" s="1">
        <v>0</v>
      </c>
      <c r="BF26" s="1">
        <v>0.1</v>
      </c>
      <c r="BG26" s="1">
        <v>3</v>
      </c>
      <c r="BH26" s="1">
        <v>22</v>
      </c>
    </row>
    <row r="27" spans="1:60" x14ac:dyDescent="0.2">
      <c r="A27" s="1" t="s">
        <v>53</v>
      </c>
      <c r="B27" s="1" t="s">
        <v>14</v>
      </c>
      <c r="C27" s="1" t="s">
        <v>54</v>
      </c>
      <c r="D27" s="1" t="s">
        <v>16</v>
      </c>
      <c r="E27" s="1" t="s">
        <v>17</v>
      </c>
      <c r="F27" s="1">
        <v>27.73063850402832</v>
      </c>
      <c r="G27" s="1">
        <v>27.73063850402832</v>
      </c>
      <c r="H27" s="1">
        <v>18.116142272949219</v>
      </c>
      <c r="I27" s="1">
        <v>0</v>
      </c>
      <c r="J27" s="1">
        <v>0.1</v>
      </c>
      <c r="K27" s="1">
        <v>3</v>
      </c>
      <c r="L27" s="1">
        <v>24</v>
      </c>
      <c r="Q27" s="1" t="s">
        <v>53</v>
      </c>
      <c r="R27" s="1" t="s">
        <v>165</v>
      </c>
      <c r="S27" s="1" t="s">
        <v>54</v>
      </c>
      <c r="T27" s="1" t="s">
        <v>16</v>
      </c>
      <c r="U27" s="1" t="s">
        <v>17</v>
      </c>
      <c r="V27" s="1">
        <v>28.342473983764648</v>
      </c>
      <c r="W27" s="1">
        <v>28.342473983764648</v>
      </c>
      <c r="X27" s="1">
        <v>17.650707244873047</v>
      </c>
      <c r="Y27" s="1">
        <v>0</v>
      </c>
      <c r="Z27" s="1">
        <v>0.1</v>
      </c>
      <c r="AA27" s="1">
        <v>3</v>
      </c>
      <c r="AB27" s="1">
        <v>24</v>
      </c>
      <c r="AG27" s="1" t="s">
        <v>53</v>
      </c>
      <c r="AH27" s="1" t="s">
        <v>169</v>
      </c>
      <c r="AI27" s="1" t="s">
        <v>54</v>
      </c>
      <c r="AJ27" s="1" t="s">
        <v>16</v>
      </c>
      <c r="AK27" s="1" t="s">
        <v>17</v>
      </c>
      <c r="AL27" s="1">
        <v>28.23076057434082</v>
      </c>
      <c r="AM27" s="1">
        <v>28.23076057434082</v>
      </c>
      <c r="AN27" s="1">
        <v>18.692546844482422</v>
      </c>
      <c r="AO27" s="1">
        <v>0</v>
      </c>
      <c r="AP27" s="1">
        <v>0.1</v>
      </c>
      <c r="AQ27" s="1">
        <v>3</v>
      </c>
      <c r="AR27" s="1">
        <v>24</v>
      </c>
      <c r="AW27" s="1" t="s">
        <v>53</v>
      </c>
      <c r="AX27" s="1" t="s">
        <v>173</v>
      </c>
      <c r="AY27" s="1" t="s">
        <v>54</v>
      </c>
      <c r="AZ27" s="1" t="s">
        <v>16</v>
      </c>
      <c r="BA27" s="1" t="s">
        <v>17</v>
      </c>
      <c r="BB27" s="1">
        <v>27.876991271972656</v>
      </c>
      <c r="BC27" s="1">
        <v>27.876991271972656</v>
      </c>
      <c r="BD27" s="1">
        <v>18.336650848388672</v>
      </c>
      <c r="BE27" s="1">
        <v>0</v>
      </c>
      <c r="BF27" s="1">
        <v>0.1</v>
      </c>
      <c r="BG27" s="1">
        <v>3</v>
      </c>
      <c r="BH27" s="1">
        <v>24</v>
      </c>
    </row>
    <row r="28" spans="1:60" x14ac:dyDescent="0.2">
      <c r="A28" s="1" t="s">
        <v>55</v>
      </c>
      <c r="B28" s="1" t="s">
        <v>14</v>
      </c>
      <c r="C28" s="1" t="s">
        <v>56</v>
      </c>
      <c r="D28" s="1" t="s">
        <v>16</v>
      </c>
      <c r="E28" s="1" t="s">
        <v>17</v>
      </c>
      <c r="F28" s="1">
        <v>25.203569412231445</v>
      </c>
      <c r="G28" s="1">
        <v>25.203569412231445</v>
      </c>
      <c r="H28" s="1">
        <v>15.58907413482666</v>
      </c>
      <c r="I28" s="1">
        <v>0</v>
      </c>
      <c r="J28" s="1">
        <v>0.1</v>
      </c>
      <c r="K28" s="1">
        <v>3</v>
      </c>
      <c r="L28" s="1">
        <v>21</v>
      </c>
      <c r="Q28" s="1" t="s">
        <v>55</v>
      </c>
      <c r="R28" s="1" t="s">
        <v>165</v>
      </c>
      <c r="S28" s="1" t="s">
        <v>56</v>
      </c>
      <c r="T28" s="1" t="s">
        <v>16</v>
      </c>
      <c r="U28" s="1" t="s">
        <v>17</v>
      </c>
      <c r="V28" s="1">
        <v>25.445426940917969</v>
      </c>
      <c r="W28" s="1">
        <v>25.445426940917969</v>
      </c>
      <c r="X28" s="1">
        <v>14.753659248352051</v>
      </c>
      <c r="Y28" s="1">
        <v>0</v>
      </c>
      <c r="Z28" s="1">
        <v>0.1</v>
      </c>
      <c r="AA28" s="1">
        <v>3</v>
      </c>
      <c r="AB28" s="1">
        <v>21</v>
      </c>
      <c r="AG28" s="1" t="s">
        <v>55</v>
      </c>
      <c r="AH28" s="1" t="s">
        <v>169</v>
      </c>
      <c r="AI28" s="1" t="s">
        <v>56</v>
      </c>
      <c r="AJ28" s="1" t="s">
        <v>16</v>
      </c>
      <c r="AK28" s="1" t="s">
        <v>17</v>
      </c>
      <c r="AL28" s="1">
        <v>25.090620040893555</v>
      </c>
      <c r="AM28" s="1">
        <v>25.090620040893555</v>
      </c>
      <c r="AN28" s="1">
        <v>15.552406311035156</v>
      </c>
      <c r="AO28" s="1">
        <v>0</v>
      </c>
      <c r="AP28" s="1">
        <v>0.1</v>
      </c>
      <c r="AQ28" s="1">
        <v>3</v>
      </c>
      <c r="AR28" s="1">
        <v>21</v>
      </c>
      <c r="AW28" s="1" t="s">
        <v>55</v>
      </c>
      <c r="AX28" s="1" t="s">
        <v>173</v>
      </c>
      <c r="AY28" s="1" t="s">
        <v>56</v>
      </c>
      <c r="AZ28" s="1" t="s">
        <v>16</v>
      </c>
      <c r="BA28" s="1" t="s">
        <v>17</v>
      </c>
      <c r="BB28" s="1">
        <v>25.102939605712891</v>
      </c>
      <c r="BC28" s="1">
        <v>25.102939605712891</v>
      </c>
      <c r="BD28" s="1">
        <v>15.56259822845459</v>
      </c>
      <c r="BE28" s="1">
        <v>0</v>
      </c>
      <c r="BF28" s="1">
        <v>0.1</v>
      </c>
      <c r="BG28" s="1">
        <v>3</v>
      </c>
      <c r="BH28" s="1">
        <v>21</v>
      </c>
    </row>
    <row r="29" spans="1:60" x14ac:dyDescent="0.2">
      <c r="A29" s="1" t="s">
        <v>57</v>
      </c>
      <c r="B29" s="1" t="s">
        <v>14</v>
      </c>
      <c r="C29" s="1" t="s">
        <v>58</v>
      </c>
      <c r="D29" s="1" t="s">
        <v>16</v>
      </c>
      <c r="E29" s="1" t="s">
        <v>17</v>
      </c>
      <c r="F29" s="1">
        <v>33.235675811767578</v>
      </c>
      <c r="G29" s="1">
        <v>33.235675811767578</v>
      </c>
      <c r="H29" s="1">
        <v>23.621181488037109</v>
      </c>
      <c r="I29" s="1">
        <v>0</v>
      </c>
      <c r="J29" s="1">
        <v>0.1</v>
      </c>
      <c r="K29" s="1">
        <v>3</v>
      </c>
      <c r="L29" s="1">
        <v>29</v>
      </c>
      <c r="Q29" s="1" t="s">
        <v>57</v>
      </c>
      <c r="R29" s="1" t="s">
        <v>165</v>
      </c>
      <c r="S29" s="1" t="s">
        <v>58</v>
      </c>
      <c r="T29" s="1" t="s">
        <v>16</v>
      </c>
      <c r="U29" s="1" t="s">
        <v>17</v>
      </c>
      <c r="V29" s="1">
        <v>33.833751678466797</v>
      </c>
      <c r="W29" s="1">
        <v>33.833751678466797</v>
      </c>
      <c r="X29" s="1">
        <v>23.141983032226562</v>
      </c>
      <c r="Y29" s="1">
        <v>0</v>
      </c>
      <c r="Z29" s="1">
        <v>0.1</v>
      </c>
      <c r="AA29" s="1">
        <v>3</v>
      </c>
      <c r="AB29" s="1">
        <v>30</v>
      </c>
      <c r="AG29" s="1" t="s">
        <v>57</v>
      </c>
      <c r="AH29" s="1" t="s">
        <v>169</v>
      </c>
      <c r="AI29" s="1" t="s">
        <v>58</v>
      </c>
      <c r="AJ29" s="1" t="s">
        <v>16</v>
      </c>
      <c r="AK29" s="1" t="s">
        <v>17</v>
      </c>
      <c r="AL29" s="1">
        <v>33.528396606445313</v>
      </c>
      <c r="AM29" s="1">
        <v>33.528396606445313</v>
      </c>
      <c r="AN29" s="1">
        <v>23.990182876586914</v>
      </c>
      <c r="AO29" s="1">
        <v>0</v>
      </c>
      <c r="AP29" s="1">
        <v>0.1</v>
      </c>
      <c r="AQ29" s="1">
        <v>3</v>
      </c>
      <c r="AR29" s="1">
        <v>30</v>
      </c>
      <c r="AW29" s="1" t="s">
        <v>57</v>
      </c>
      <c r="AX29" s="1" t="s">
        <v>173</v>
      </c>
      <c r="AY29" s="1" t="s">
        <v>58</v>
      </c>
      <c r="AZ29" s="1" t="s">
        <v>16</v>
      </c>
      <c r="BA29" s="1" t="s">
        <v>17</v>
      </c>
      <c r="BB29" s="1">
        <v>32.968620300292969</v>
      </c>
      <c r="BC29" s="1">
        <v>32.968620300292969</v>
      </c>
      <c r="BD29" s="1">
        <v>23.428279876708984</v>
      </c>
      <c r="BE29" s="1">
        <v>0</v>
      </c>
      <c r="BF29" s="1">
        <v>0.1</v>
      </c>
      <c r="BG29" s="1">
        <v>3</v>
      </c>
      <c r="BH29" s="1">
        <v>29</v>
      </c>
    </row>
    <row r="30" spans="1:60" x14ac:dyDescent="0.2">
      <c r="A30" s="1" t="s">
        <v>59</v>
      </c>
      <c r="B30" s="1" t="s">
        <v>14</v>
      </c>
      <c r="C30" s="1" t="s">
        <v>60</v>
      </c>
      <c r="D30" s="1" t="s">
        <v>16</v>
      </c>
      <c r="E30" s="1" t="s">
        <v>17</v>
      </c>
      <c r="F30" s="1">
        <v>31.811586380004883</v>
      </c>
      <c r="G30" s="1">
        <v>31.811586380004883</v>
      </c>
      <c r="H30" s="1">
        <v>22.197090148925781</v>
      </c>
      <c r="I30" s="1">
        <v>0</v>
      </c>
      <c r="J30" s="1">
        <v>0.1</v>
      </c>
      <c r="K30" s="1">
        <v>3</v>
      </c>
      <c r="L30" s="1">
        <v>28</v>
      </c>
      <c r="Q30" s="1" t="s">
        <v>59</v>
      </c>
      <c r="R30" s="1" t="s">
        <v>165</v>
      </c>
      <c r="S30" s="1" t="s">
        <v>60</v>
      </c>
      <c r="T30" s="1" t="s">
        <v>16</v>
      </c>
      <c r="U30" s="1" t="s">
        <v>17</v>
      </c>
      <c r="V30" s="1">
        <v>32.159458160400391</v>
      </c>
      <c r="W30" s="1">
        <v>32.159458160400391</v>
      </c>
      <c r="X30" s="1">
        <v>21.467689514160156</v>
      </c>
      <c r="Y30" s="1">
        <v>0</v>
      </c>
      <c r="Z30" s="1">
        <v>0.1</v>
      </c>
      <c r="AA30" s="1">
        <v>3</v>
      </c>
      <c r="AB30" s="1">
        <v>28</v>
      </c>
      <c r="AG30" s="1" t="s">
        <v>59</v>
      </c>
      <c r="AH30" s="1" t="s">
        <v>169</v>
      </c>
      <c r="AI30" s="1" t="s">
        <v>60</v>
      </c>
      <c r="AJ30" s="1" t="s">
        <v>16</v>
      </c>
      <c r="AK30" s="1" t="s">
        <v>17</v>
      </c>
      <c r="AL30" s="1">
        <v>31.921430587768555</v>
      </c>
      <c r="AM30" s="1">
        <v>31.921430587768555</v>
      </c>
      <c r="AN30" s="1">
        <v>22.383216857910156</v>
      </c>
      <c r="AO30" s="1">
        <v>0</v>
      </c>
      <c r="AP30" s="1">
        <v>0.1</v>
      </c>
      <c r="AQ30" s="1">
        <v>3</v>
      </c>
      <c r="AR30" s="1">
        <v>28</v>
      </c>
      <c r="AW30" s="1" t="s">
        <v>59</v>
      </c>
      <c r="AX30" s="1" t="s">
        <v>173</v>
      </c>
      <c r="AY30" s="1" t="s">
        <v>60</v>
      </c>
      <c r="AZ30" s="1" t="s">
        <v>16</v>
      </c>
      <c r="BA30" s="1" t="s">
        <v>17</v>
      </c>
      <c r="BB30" s="1">
        <v>31.963657379150391</v>
      </c>
      <c r="BC30" s="1">
        <v>31.963657379150391</v>
      </c>
      <c r="BD30" s="1">
        <v>22.423316955566406</v>
      </c>
      <c r="BE30" s="1">
        <v>0</v>
      </c>
      <c r="BF30" s="1">
        <v>0.1</v>
      </c>
      <c r="BG30" s="1">
        <v>3</v>
      </c>
      <c r="BH30" s="1">
        <v>28</v>
      </c>
    </row>
    <row r="31" spans="1:60" x14ac:dyDescent="0.2">
      <c r="A31" s="1" t="s">
        <v>61</v>
      </c>
      <c r="B31" s="1" t="s">
        <v>14</v>
      </c>
      <c r="C31" s="1" t="s">
        <v>62</v>
      </c>
      <c r="D31" s="1" t="s">
        <v>16</v>
      </c>
      <c r="E31" s="1" t="s">
        <v>17</v>
      </c>
      <c r="F31" s="1">
        <v>27.893167495727539</v>
      </c>
      <c r="G31" s="1">
        <v>27.893167495727539</v>
      </c>
      <c r="H31" s="1">
        <v>18.278671264648437</v>
      </c>
      <c r="I31" s="1">
        <v>0</v>
      </c>
      <c r="J31" s="1">
        <v>0.1</v>
      </c>
      <c r="K31" s="1">
        <v>3</v>
      </c>
      <c r="L31" s="1">
        <v>24</v>
      </c>
      <c r="Q31" s="1" t="s">
        <v>61</v>
      </c>
      <c r="R31" s="1" t="s">
        <v>165</v>
      </c>
      <c r="S31" s="1" t="s">
        <v>62</v>
      </c>
      <c r="T31" s="1" t="s">
        <v>16</v>
      </c>
      <c r="U31" s="1" t="s">
        <v>17</v>
      </c>
      <c r="V31" s="1">
        <v>28.221309661865234</v>
      </c>
      <c r="W31" s="1">
        <v>28.221309661865234</v>
      </c>
      <c r="X31" s="1">
        <v>17.529541015625</v>
      </c>
      <c r="Y31" s="1">
        <v>0</v>
      </c>
      <c r="Z31" s="1">
        <v>0.1</v>
      </c>
      <c r="AA31" s="1">
        <v>3</v>
      </c>
      <c r="AB31" s="1">
        <v>24</v>
      </c>
      <c r="AG31" s="1" t="s">
        <v>61</v>
      </c>
      <c r="AH31" s="1" t="s">
        <v>169</v>
      </c>
      <c r="AI31" s="1" t="s">
        <v>62</v>
      </c>
      <c r="AJ31" s="1" t="s">
        <v>16</v>
      </c>
      <c r="AK31" s="1" t="s">
        <v>17</v>
      </c>
      <c r="AL31" s="1">
        <v>27.696918487548828</v>
      </c>
      <c r="AM31" s="1">
        <v>27.696918487548828</v>
      </c>
      <c r="AN31" s="1">
        <v>18.15870475769043</v>
      </c>
      <c r="AO31" s="1">
        <v>0</v>
      </c>
      <c r="AP31" s="1">
        <v>0.1</v>
      </c>
      <c r="AQ31" s="1">
        <v>3</v>
      </c>
      <c r="AR31" s="1">
        <v>23</v>
      </c>
      <c r="AW31" s="1" t="s">
        <v>61</v>
      </c>
      <c r="AX31" s="1" t="s">
        <v>173</v>
      </c>
      <c r="AY31" s="1" t="s">
        <v>62</v>
      </c>
      <c r="AZ31" s="1" t="s">
        <v>16</v>
      </c>
      <c r="BA31" s="1" t="s">
        <v>17</v>
      </c>
      <c r="BB31" s="1">
        <v>27.839170455932617</v>
      </c>
      <c r="BC31" s="1">
        <v>27.839170455932617</v>
      </c>
      <c r="BD31" s="1">
        <v>18.298828125</v>
      </c>
      <c r="BE31" s="1">
        <v>0</v>
      </c>
      <c r="BF31" s="1">
        <v>0.1</v>
      </c>
      <c r="BG31" s="1">
        <v>3</v>
      </c>
      <c r="BH31" s="1">
        <v>24</v>
      </c>
    </row>
    <row r="32" spans="1:60" x14ac:dyDescent="0.2">
      <c r="A32" s="1" t="s">
        <v>63</v>
      </c>
      <c r="B32" s="1" t="s">
        <v>14</v>
      </c>
      <c r="C32" s="1" t="s">
        <v>64</v>
      </c>
      <c r="D32" s="1" t="s">
        <v>16</v>
      </c>
      <c r="E32" s="1" t="s">
        <v>17</v>
      </c>
      <c r="F32" s="1">
        <v>25.451543807983398</v>
      </c>
      <c r="G32" s="1">
        <v>25.451543807983398</v>
      </c>
      <c r="H32" s="1">
        <v>15.837048530578613</v>
      </c>
      <c r="I32" s="1">
        <v>0</v>
      </c>
      <c r="J32" s="1">
        <v>0.1</v>
      </c>
      <c r="K32" s="1">
        <v>3</v>
      </c>
      <c r="L32" s="1">
        <v>21</v>
      </c>
      <c r="Q32" s="1" t="s">
        <v>63</v>
      </c>
      <c r="R32" s="1" t="s">
        <v>165</v>
      </c>
      <c r="S32" s="1" t="s">
        <v>64</v>
      </c>
      <c r="T32" s="1" t="s">
        <v>16</v>
      </c>
      <c r="U32" s="1" t="s">
        <v>17</v>
      </c>
      <c r="V32" s="1">
        <v>25.889797210693359</v>
      </c>
      <c r="W32" s="1">
        <v>25.889797210693359</v>
      </c>
      <c r="X32" s="1">
        <v>15.198029518127441</v>
      </c>
      <c r="Y32" s="1">
        <v>0</v>
      </c>
      <c r="Z32" s="1">
        <v>0.1</v>
      </c>
      <c r="AA32" s="1">
        <v>3</v>
      </c>
      <c r="AB32" s="1">
        <v>22</v>
      </c>
      <c r="AG32" s="1" t="s">
        <v>63</v>
      </c>
      <c r="AH32" s="1" t="s">
        <v>169</v>
      </c>
      <c r="AI32" s="1" t="s">
        <v>64</v>
      </c>
      <c r="AJ32" s="1" t="s">
        <v>16</v>
      </c>
      <c r="AK32" s="1" t="s">
        <v>17</v>
      </c>
      <c r="AL32" s="1">
        <v>25.583351135253906</v>
      </c>
      <c r="AM32" s="1">
        <v>25.583351135253906</v>
      </c>
      <c r="AN32" s="1">
        <v>16.045137405395508</v>
      </c>
      <c r="AO32" s="1">
        <v>0</v>
      </c>
      <c r="AP32" s="1">
        <v>0.1</v>
      </c>
      <c r="AQ32" s="1">
        <v>3</v>
      </c>
      <c r="AR32" s="1">
        <v>21</v>
      </c>
      <c r="AW32" s="1" t="s">
        <v>63</v>
      </c>
      <c r="AX32" s="1" t="s">
        <v>173</v>
      </c>
      <c r="AY32" s="1" t="s">
        <v>64</v>
      </c>
      <c r="AZ32" s="1" t="s">
        <v>16</v>
      </c>
      <c r="BA32" s="1" t="s">
        <v>17</v>
      </c>
      <c r="BB32" s="1">
        <v>25.292034149169922</v>
      </c>
      <c r="BC32" s="1">
        <v>25.292034149169922</v>
      </c>
      <c r="BD32" s="1">
        <v>15.751692771911621</v>
      </c>
      <c r="BE32" s="1">
        <v>0</v>
      </c>
      <c r="BF32" s="1">
        <v>0.1</v>
      </c>
      <c r="BG32" s="1">
        <v>3</v>
      </c>
      <c r="BH32" s="1">
        <v>21</v>
      </c>
    </row>
    <row r="33" spans="1:60" x14ac:dyDescent="0.2">
      <c r="A33" s="1" t="s">
        <v>65</v>
      </c>
      <c r="B33" s="1" t="s">
        <v>14</v>
      </c>
      <c r="C33" s="1" t="s">
        <v>66</v>
      </c>
      <c r="D33" s="1" t="s">
        <v>16</v>
      </c>
      <c r="E33" s="1" t="s">
        <v>17</v>
      </c>
      <c r="F33" s="1">
        <v>28.446306228637695</v>
      </c>
      <c r="G33" s="1">
        <v>28.446306228637695</v>
      </c>
      <c r="H33" s="1">
        <v>18.831809997558594</v>
      </c>
      <c r="I33" s="1">
        <v>0</v>
      </c>
      <c r="J33" s="1">
        <v>0.1</v>
      </c>
      <c r="K33" s="1">
        <v>3</v>
      </c>
      <c r="L33" s="1">
        <v>24</v>
      </c>
      <c r="Q33" s="1" t="s">
        <v>65</v>
      </c>
      <c r="R33" s="1" t="s">
        <v>165</v>
      </c>
      <c r="S33" s="1" t="s">
        <v>66</v>
      </c>
      <c r="T33" s="1" t="s">
        <v>16</v>
      </c>
      <c r="U33" s="1" t="s">
        <v>17</v>
      </c>
      <c r="V33" s="1">
        <v>28.752540588378906</v>
      </c>
      <c r="W33" s="1">
        <v>28.752540588378906</v>
      </c>
      <c r="X33" s="1">
        <v>18.060771942138672</v>
      </c>
      <c r="Y33" s="1">
        <v>0</v>
      </c>
      <c r="Z33" s="1">
        <v>0.1</v>
      </c>
      <c r="AA33" s="1">
        <v>3</v>
      </c>
      <c r="AB33" s="1">
        <v>24</v>
      </c>
      <c r="AG33" s="1" t="s">
        <v>65</v>
      </c>
      <c r="AH33" s="1" t="s">
        <v>169</v>
      </c>
      <c r="AI33" s="1" t="s">
        <v>66</v>
      </c>
      <c r="AJ33" s="1" t="s">
        <v>16</v>
      </c>
      <c r="AK33" s="1" t="s">
        <v>17</v>
      </c>
      <c r="AL33" s="1">
        <v>28.245491027832031</v>
      </c>
      <c r="AM33" s="1">
        <v>28.245491027832031</v>
      </c>
      <c r="AN33" s="1">
        <v>18.707277297973633</v>
      </c>
      <c r="AO33" s="1">
        <v>0</v>
      </c>
      <c r="AP33" s="1">
        <v>0.1</v>
      </c>
      <c r="AQ33" s="1">
        <v>3</v>
      </c>
      <c r="AR33" s="1">
        <v>24</v>
      </c>
      <c r="AW33" s="1" t="s">
        <v>65</v>
      </c>
      <c r="AX33" s="1" t="s">
        <v>173</v>
      </c>
      <c r="AY33" s="1" t="s">
        <v>66</v>
      </c>
      <c r="AZ33" s="1" t="s">
        <v>16</v>
      </c>
      <c r="BA33" s="1" t="s">
        <v>17</v>
      </c>
      <c r="BB33" s="1">
        <v>28.271135330200195</v>
      </c>
      <c r="BC33" s="1">
        <v>28.271135330200195</v>
      </c>
      <c r="BD33" s="1">
        <v>18.730792999267578</v>
      </c>
      <c r="BE33" s="1">
        <v>0</v>
      </c>
      <c r="BF33" s="1">
        <v>0.1</v>
      </c>
      <c r="BG33" s="1">
        <v>3</v>
      </c>
      <c r="BH33" s="1">
        <v>24</v>
      </c>
    </row>
    <row r="34" spans="1:60" x14ac:dyDescent="0.2">
      <c r="A34" s="1" t="s">
        <v>67</v>
      </c>
      <c r="B34" s="1" t="s">
        <v>14</v>
      </c>
      <c r="C34" s="1" t="s">
        <v>68</v>
      </c>
      <c r="D34" s="1" t="s">
        <v>16</v>
      </c>
      <c r="E34" s="1" t="s">
        <v>17</v>
      </c>
      <c r="F34" s="1">
        <v>26.558689117431641</v>
      </c>
      <c r="G34" s="1">
        <v>26.558689117431641</v>
      </c>
      <c r="H34" s="1">
        <v>16.944194793701172</v>
      </c>
      <c r="I34" s="1">
        <v>0</v>
      </c>
      <c r="J34" s="1">
        <v>0.1</v>
      </c>
      <c r="K34" s="1">
        <v>3</v>
      </c>
      <c r="L34" s="1">
        <v>22</v>
      </c>
      <c r="Q34" s="1" t="s">
        <v>67</v>
      </c>
      <c r="R34" s="1" t="s">
        <v>165</v>
      </c>
      <c r="S34" s="1" t="s">
        <v>68</v>
      </c>
      <c r="T34" s="1" t="s">
        <v>16</v>
      </c>
      <c r="U34" s="1" t="s">
        <v>17</v>
      </c>
      <c r="V34" s="1">
        <v>26.782625198364258</v>
      </c>
      <c r="W34" s="1">
        <v>26.782625198364258</v>
      </c>
      <c r="X34" s="1">
        <v>16.090858459472656</v>
      </c>
      <c r="Y34" s="1">
        <v>0</v>
      </c>
      <c r="Z34" s="1">
        <v>0.1</v>
      </c>
      <c r="AA34" s="1">
        <v>3</v>
      </c>
      <c r="AB34" s="1">
        <v>22</v>
      </c>
      <c r="AG34" s="1" t="s">
        <v>67</v>
      </c>
      <c r="AH34" s="1" t="s">
        <v>169</v>
      </c>
      <c r="AI34" s="1" t="s">
        <v>68</v>
      </c>
      <c r="AJ34" s="1" t="s">
        <v>16</v>
      </c>
      <c r="AK34" s="1" t="s">
        <v>17</v>
      </c>
      <c r="AL34" s="1">
        <v>26.212299346923828</v>
      </c>
      <c r="AM34" s="1">
        <v>26.212299346923828</v>
      </c>
      <c r="AN34" s="1">
        <v>16.67408561706543</v>
      </c>
      <c r="AO34" s="1">
        <v>0</v>
      </c>
      <c r="AP34" s="1">
        <v>0.1</v>
      </c>
      <c r="AQ34" s="1">
        <v>3</v>
      </c>
      <c r="AR34" s="1">
        <v>22</v>
      </c>
      <c r="AW34" s="1" t="s">
        <v>67</v>
      </c>
      <c r="AX34" s="1" t="s">
        <v>173</v>
      </c>
      <c r="AY34" s="1" t="s">
        <v>68</v>
      </c>
      <c r="AZ34" s="1" t="s">
        <v>16</v>
      </c>
      <c r="BA34" s="1" t="s">
        <v>17</v>
      </c>
      <c r="BB34" s="1">
        <v>26.307790756225586</v>
      </c>
      <c r="BC34" s="1">
        <v>26.307790756225586</v>
      </c>
      <c r="BD34" s="1">
        <v>16.767448425292969</v>
      </c>
      <c r="BE34" s="1">
        <v>0</v>
      </c>
      <c r="BF34" s="1">
        <v>0.1</v>
      </c>
      <c r="BG34" s="1">
        <v>3</v>
      </c>
      <c r="BH34" s="1">
        <v>21</v>
      </c>
    </row>
    <row r="35" spans="1:60" x14ac:dyDescent="0.2">
      <c r="A35" s="1" t="s">
        <v>69</v>
      </c>
      <c r="B35" s="1" t="s">
        <v>14</v>
      </c>
      <c r="C35" s="1" t="s">
        <v>70</v>
      </c>
      <c r="D35" s="1" t="s">
        <v>16</v>
      </c>
      <c r="E35" s="1" t="s">
        <v>17</v>
      </c>
      <c r="F35" s="1">
        <v>27.081600189208984</v>
      </c>
      <c r="G35" s="1">
        <v>27.081600189208984</v>
      </c>
      <c r="H35" s="1">
        <v>17.467105865478516</v>
      </c>
      <c r="I35" s="1">
        <v>0</v>
      </c>
      <c r="J35" s="1">
        <v>0.1</v>
      </c>
      <c r="K35" s="1">
        <v>3</v>
      </c>
      <c r="L35" s="1">
        <v>23</v>
      </c>
      <c r="Q35" s="1" t="s">
        <v>69</v>
      </c>
      <c r="R35" s="1" t="s">
        <v>165</v>
      </c>
      <c r="S35" s="1" t="s">
        <v>70</v>
      </c>
      <c r="T35" s="1" t="s">
        <v>16</v>
      </c>
      <c r="U35" s="1" t="s">
        <v>17</v>
      </c>
      <c r="V35" s="1">
        <v>27.98619270324707</v>
      </c>
      <c r="W35" s="1">
        <v>27.98619270324707</v>
      </c>
      <c r="X35" s="1">
        <v>17.294425964355469</v>
      </c>
      <c r="Y35" s="1">
        <v>0</v>
      </c>
      <c r="Z35" s="1">
        <v>0.1</v>
      </c>
      <c r="AA35" s="1">
        <v>3</v>
      </c>
      <c r="AB35" s="1">
        <v>24</v>
      </c>
      <c r="AG35" s="1" t="s">
        <v>69</v>
      </c>
      <c r="AH35" s="1" t="s">
        <v>169</v>
      </c>
      <c r="AI35" s="1" t="s">
        <v>70</v>
      </c>
      <c r="AJ35" s="1" t="s">
        <v>16</v>
      </c>
      <c r="AK35" s="1" t="s">
        <v>17</v>
      </c>
      <c r="AL35" s="1">
        <v>27.05528450012207</v>
      </c>
      <c r="AM35" s="1">
        <v>27.05528450012207</v>
      </c>
      <c r="AN35" s="1">
        <v>17.517070770263672</v>
      </c>
      <c r="AO35" s="1">
        <v>0</v>
      </c>
      <c r="AP35" s="1">
        <v>0.1</v>
      </c>
      <c r="AQ35" s="1">
        <v>3</v>
      </c>
      <c r="AR35" s="1">
        <v>23</v>
      </c>
      <c r="AW35" s="1" t="s">
        <v>69</v>
      </c>
      <c r="AX35" s="1" t="s">
        <v>173</v>
      </c>
      <c r="AY35" s="1" t="s">
        <v>70</v>
      </c>
      <c r="AZ35" s="1" t="s">
        <v>16</v>
      </c>
      <c r="BA35" s="1" t="s">
        <v>17</v>
      </c>
      <c r="BB35" s="1">
        <v>26.897489547729492</v>
      </c>
      <c r="BC35" s="1">
        <v>26.897489547729492</v>
      </c>
      <c r="BD35" s="1">
        <v>17.357147216796875</v>
      </c>
      <c r="BE35" s="1">
        <v>0</v>
      </c>
      <c r="BF35" s="1">
        <v>0.1</v>
      </c>
      <c r="BG35" s="1">
        <v>3</v>
      </c>
      <c r="BH35" s="1">
        <v>23</v>
      </c>
    </row>
    <row r="36" spans="1:60" x14ac:dyDescent="0.2">
      <c r="A36" s="1" t="s">
        <v>71</v>
      </c>
      <c r="B36" s="1" t="s">
        <v>14</v>
      </c>
      <c r="C36" s="1" t="s">
        <v>72</v>
      </c>
      <c r="D36" s="1" t="s">
        <v>16</v>
      </c>
      <c r="E36" s="1" t="s">
        <v>17</v>
      </c>
      <c r="F36" s="1">
        <v>30.347274780273438</v>
      </c>
      <c r="G36" s="1">
        <v>30.347274780273438</v>
      </c>
      <c r="H36" s="1">
        <v>20.732780456542969</v>
      </c>
      <c r="I36" s="1">
        <v>0</v>
      </c>
      <c r="J36" s="1">
        <v>0.1</v>
      </c>
      <c r="K36" s="1">
        <v>3</v>
      </c>
      <c r="L36" s="1">
        <v>26</v>
      </c>
      <c r="Q36" s="1" t="s">
        <v>71</v>
      </c>
      <c r="R36" s="1" t="s">
        <v>165</v>
      </c>
      <c r="S36" s="1" t="s">
        <v>72</v>
      </c>
      <c r="T36" s="1" t="s">
        <v>16</v>
      </c>
      <c r="U36" s="1" t="s">
        <v>17</v>
      </c>
      <c r="V36" s="1">
        <v>30.394647598266602</v>
      </c>
      <c r="W36" s="1">
        <v>30.394647598266602</v>
      </c>
      <c r="X36" s="1">
        <v>19.702880859375</v>
      </c>
      <c r="Y36" s="1">
        <v>0</v>
      </c>
      <c r="Z36" s="1">
        <v>0.1</v>
      </c>
      <c r="AA36" s="1">
        <v>3</v>
      </c>
      <c r="AB36" s="1">
        <v>26</v>
      </c>
      <c r="AG36" s="1" t="s">
        <v>71</v>
      </c>
      <c r="AH36" s="1" t="s">
        <v>169</v>
      </c>
      <c r="AI36" s="1" t="s">
        <v>72</v>
      </c>
      <c r="AJ36" s="1" t="s">
        <v>16</v>
      </c>
      <c r="AK36" s="1" t="s">
        <v>17</v>
      </c>
      <c r="AL36" s="1">
        <v>29.798402786254883</v>
      </c>
      <c r="AM36" s="1">
        <v>29.798402786254883</v>
      </c>
      <c r="AN36" s="1">
        <v>20.260189056396484</v>
      </c>
      <c r="AO36" s="1">
        <v>0</v>
      </c>
      <c r="AP36" s="1">
        <v>0.1</v>
      </c>
      <c r="AQ36" s="1">
        <v>3</v>
      </c>
      <c r="AR36" s="1">
        <v>26</v>
      </c>
      <c r="AW36" s="1" t="s">
        <v>71</v>
      </c>
      <c r="AX36" s="1" t="s">
        <v>173</v>
      </c>
      <c r="AY36" s="1" t="s">
        <v>72</v>
      </c>
      <c r="AZ36" s="1" t="s">
        <v>16</v>
      </c>
      <c r="BA36" s="1" t="s">
        <v>17</v>
      </c>
      <c r="BB36" s="1">
        <v>29.400691986083984</v>
      </c>
      <c r="BC36" s="1">
        <v>29.400691986083984</v>
      </c>
      <c r="BD36" s="1">
        <v>19.8603515625</v>
      </c>
      <c r="BE36" s="1">
        <v>0</v>
      </c>
      <c r="BF36" s="1">
        <v>0.1</v>
      </c>
      <c r="BG36" s="1">
        <v>3</v>
      </c>
      <c r="BH36" s="1">
        <v>25</v>
      </c>
    </row>
    <row r="37" spans="1:60" x14ac:dyDescent="0.2">
      <c r="A37" s="1" t="s">
        <v>73</v>
      </c>
      <c r="B37" s="1" t="s">
        <v>14</v>
      </c>
      <c r="C37" s="1" t="s">
        <v>74</v>
      </c>
      <c r="D37" s="1" t="s">
        <v>16</v>
      </c>
      <c r="E37" s="1" t="s">
        <v>17</v>
      </c>
      <c r="F37" s="1">
        <v>36.372642517089844</v>
      </c>
      <c r="G37" s="1">
        <v>36.372642517089844</v>
      </c>
      <c r="H37" s="1">
        <v>26.758148193359375</v>
      </c>
      <c r="I37" s="1">
        <v>0</v>
      </c>
      <c r="J37" s="1">
        <v>0.1</v>
      </c>
      <c r="K37" s="1">
        <v>3</v>
      </c>
      <c r="L37" s="1">
        <v>33</v>
      </c>
      <c r="Q37" s="1" t="s">
        <v>73</v>
      </c>
      <c r="R37" s="1" t="s">
        <v>165</v>
      </c>
      <c r="S37" s="1" t="s">
        <v>74</v>
      </c>
      <c r="T37" s="1" t="s">
        <v>16</v>
      </c>
      <c r="U37" s="1" t="s">
        <v>17</v>
      </c>
      <c r="V37" s="1">
        <v>37.226409912109375</v>
      </c>
      <c r="W37" s="1">
        <v>37.226409912109375</v>
      </c>
      <c r="X37" s="1">
        <v>26.534641265869141</v>
      </c>
      <c r="Y37" s="1">
        <v>0</v>
      </c>
      <c r="Z37" s="1">
        <v>0.1</v>
      </c>
      <c r="AA37" s="1">
        <v>3</v>
      </c>
      <c r="AB37" s="1">
        <v>33</v>
      </c>
      <c r="AG37" s="1" t="s">
        <v>73</v>
      </c>
      <c r="AH37" s="1" t="s">
        <v>169</v>
      </c>
      <c r="AI37" s="1" t="s">
        <v>74</v>
      </c>
      <c r="AJ37" s="1" t="s">
        <v>16</v>
      </c>
      <c r="AK37" s="1" t="s">
        <v>17</v>
      </c>
      <c r="AL37" s="1">
        <v>37.456638336181641</v>
      </c>
      <c r="AM37" s="1">
        <v>37.456638336181641</v>
      </c>
      <c r="AN37" s="1">
        <v>27.918424606323242</v>
      </c>
      <c r="AO37" s="1">
        <v>0</v>
      </c>
      <c r="AP37" s="1">
        <v>0.1</v>
      </c>
      <c r="AQ37" s="1">
        <v>3</v>
      </c>
      <c r="AR37" s="1">
        <v>34</v>
      </c>
      <c r="AW37" s="1" t="s">
        <v>73</v>
      </c>
      <c r="AX37" s="1" t="s">
        <v>173</v>
      </c>
      <c r="AY37" s="1" t="s">
        <v>74</v>
      </c>
      <c r="AZ37" s="1" t="s">
        <v>16</v>
      </c>
      <c r="BA37" s="1" t="s">
        <v>17</v>
      </c>
      <c r="BB37" s="1">
        <v>37.115894317626953</v>
      </c>
      <c r="BC37" s="1">
        <v>37.115894317626953</v>
      </c>
      <c r="BD37" s="1">
        <v>27.575553894042969</v>
      </c>
      <c r="BE37" s="1">
        <v>0</v>
      </c>
      <c r="BF37" s="1">
        <v>0.1</v>
      </c>
      <c r="BG37" s="1">
        <v>3</v>
      </c>
      <c r="BH37" s="1">
        <v>33</v>
      </c>
    </row>
    <row r="38" spans="1:60" x14ac:dyDescent="0.2">
      <c r="A38" s="1" t="s">
        <v>75</v>
      </c>
      <c r="B38" s="1" t="s">
        <v>14</v>
      </c>
      <c r="C38" s="1" t="s">
        <v>76</v>
      </c>
      <c r="D38" s="1" t="s">
        <v>16</v>
      </c>
      <c r="E38" s="1" t="s">
        <v>17</v>
      </c>
      <c r="F38" s="1">
        <v>25.751075744628906</v>
      </c>
      <c r="G38" s="1">
        <v>25.751075744628906</v>
      </c>
      <c r="H38" s="1">
        <v>16.136581420898437</v>
      </c>
      <c r="I38" s="1">
        <v>0</v>
      </c>
      <c r="J38" s="1">
        <v>0.1</v>
      </c>
      <c r="K38" s="1">
        <v>3</v>
      </c>
      <c r="L38" s="1">
        <v>22</v>
      </c>
      <c r="Q38" s="1" t="s">
        <v>75</v>
      </c>
      <c r="R38" s="1" t="s">
        <v>165</v>
      </c>
      <c r="S38" s="1" t="s">
        <v>76</v>
      </c>
      <c r="T38" s="1" t="s">
        <v>16</v>
      </c>
      <c r="U38" s="1" t="s">
        <v>17</v>
      </c>
      <c r="V38" s="1">
        <v>26.029815673828125</v>
      </c>
      <c r="W38" s="1">
        <v>26.029815673828125</v>
      </c>
      <c r="X38" s="1">
        <v>15.338047981262207</v>
      </c>
      <c r="Y38" s="1">
        <v>0</v>
      </c>
      <c r="Z38" s="1">
        <v>0.1</v>
      </c>
      <c r="AA38" s="1">
        <v>3</v>
      </c>
      <c r="AB38" s="1">
        <v>22</v>
      </c>
      <c r="AG38" s="1" t="s">
        <v>75</v>
      </c>
      <c r="AH38" s="1" t="s">
        <v>169</v>
      </c>
      <c r="AI38" s="1" t="s">
        <v>76</v>
      </c>
      <c r="AJ38" s="1" t="s">
        <v>16</v>
      </c>
      <c r="AK38" s="1" t="s">
        <v>17</v>
      </c>
      <c r="AL38" s="1">
        <v>25.59827995300293</v>
      </c>
      <c r="AM38" s="1">
        <v>25.59827995300293</v>
      </c>
      <c r="AN38" s="1">
        <v>16.060066223144531</v>
      </c>
      <c r="AO38" s="1">
        <v>0</v>
      </c>
      <c r="AP38" s="1">
        <v>0.1</v>
      </c>
      <c r="AQ38" s="1">
        <v>3</v>
      </c>
      <c r="AR38" s="1">
        <v>21</v>
      </c>
      <c r="AW38" s="1" t="s">
        <v>75</v>
      </c>
      <c r="AX38" s="1" t="s">
        <v>173</v>
      </c>
      <c r="AY38" s="1" t="s">
        <v>76</v>
      </c>
      <c r="AZ38" s="1" t="s">
        <v>16</v>
      </c>
      <c r="BA38" s="1" t="s">
        <v>17</v>
      </c>
      <c r="BB38" s="1">
        <v>25.677093505859375</v>
      </c>
      <c r="BC38" s="1">
        <v>25.677093505859375</v>
      </c>
      <c r="BD38" s="1">
        <v>16.136753082275391</v>
      </c>
      <c r="BE38" s="1">
        <v>0</v>
      </c>
      <c r="BF38" s="1">
        <v>0.1</v>
      </c>
      <c r="BG38" s="1">
        <v>3</v>
      </c>
      <c r="BH38" s="1">
        <v>22</v>
      </c>
    </row>
    <row r="39" spans="1:60" x14ac:dyDescent="0.2">
      <c r="A39" s="1" t="s">
        <v>77</v>
      </c>
      <c r="B39" s="1" t="s">
        <v>14</v>
      </c>
      <c r="C39" s="1" t="s">
        <v>78</v>
      </c>
      <c r="D39" s="1" t="s">
        <v>16</v>
      </c>
      <c r="E39" s="1" t="s">
        <v>17</v>
      </c>
      <c r="F39" s="1">
        <v>25.89556884765625</v>
      </c>
      <c r="G39" s="1">
        <v>25.89556884765625</v>
      </c>
      <c r="H39" s="1">
        <v>16.281074523925781</v>
      </c>
      <c r="I39" s="1">
        <v>0</v>
      </c>
      <c r="J39" s="1">
        <v>0.1</v>
      </c>
      <c r="K39" s="1">
        <v>3</v>
      </c>
      <c r="L39" s="1">
        <v>22</v>
      </c>
      <c r="Q39" s="1" t="s">
        <v>77</v>
      </c>
      <c r="R39" s="1" t="s">
        <v>165</v>
      </c>
      <c r="S39" s="1" t="s">
        <v>78</v>
      </c>
      <c r="T39" s="1" t="s">
        <v>16</v>
      </c>
      <c r="U39" s="1" t="s">
        <v>17</v>
      </c>
      <c r="V39" s="1">
        <v>26.313528060913086</v>
      </c>
      <c r="W39" s="1">
        <v>26.313528060913086</v>
      </c>
      <c r="X39" s="1">
        <v>15.621760368347168</v>
      </c>
      <c r="Y39" s="1">
        <v>0</v>
      </c>
      <c r="Z39" s="1">
        <v>0.1</v>
      </c>
      <c r="AA39" s="1">
        <v>3</v>
      </c>
      <c r="AB39" s="1">
        <v>22</v>
      </c>
      <c r="AG39" s="1" t="s">
        <v>77</v>
      </c>
      <c r="AH39" s="1" t="s">
        <v>169</v>
      </c>
      <c r="AI39" s="1" t="s">
        <v>78</v>
      </c>
      <c r="AJ39" s="1" t="s">
        <v>16</v>
      </c>
      <c r="AK39" s="1" t="s">
        <v>17</v>
      </c>
      <c r="AL39" s="1">
        <v>25.747146606445313</v>
      </c>
      <c r="AM39" s="1">
        <v>25.747146606445313</v>
      </c>
      <c r="AN39" s="1">
        <v>16.208932876586914</v>
      </c>
      <c r="AO39" s="1">
        <v>0</v>
      </c>
      <c r="AP39" s="1">
        <v>0.1</v>
      </c>
      <c r="AQ39" s="1">
        <v>3</v>
      </c>
      <c r="AR39" s="1">
        <v>21</v>
      </c>
      <c r="AW39" s="1" t="s">
        <v>77</v>
      </c>
      <c r="AX39" s="1" t="s">
        <v>173</v>
      </c>
      <c r="AY39" s="1" t="s">
        <v>78</v>
      </c>
      <c r="AZ39" s="1" t="s">
        <v>16</v>
      </c>
      <c r="BA39" s="1" t="s">
        <v>17</v>
      </c>
      <c r="BB39" s="1">
        <v>25.699888229370117</v>
      </c>
      <c r="BC39" s="1">
        <v>25.699888229370117</v>
      </c>
      <c r="BD39" s="1">
        <v>16.1595458984375</v>
      </c>
      <c r="BE39" s="1">
        <v>0</v>
      </c>
      <c r="BF39" s="1">
        <v>0.1</v>
      </c>
      <c r="BG39" s="1">
        <v>3</v>
      </c>
      <c r="BH39" s="1">
        <v>21</v>
      </c>
    </row>
    <row r="40" spans="1:60" x14ac:dyDescent="0.2">
      <c r="A40" s="1" t="s">
        <v>79</v>
      </c>
      <c r="B40" s="1" t="s">
        <v>14</v>
      </c>
      <c r="C40" s="1" t="s">
        <v>80</v>
      </c>
      <c r="D40" s="1" t="s">
        <v>16</v>
      </c>
      <c r="E40" s="1" t="s">
        <v>17</v>
      </c>
      <c r="F40" s="1">
        <v>29.006786346435547</v>
      </c>
      <c r="G40" s="1">
        <v>29.006786346435547</v>
      </c>
      <c r="H40" s="1">
        <v>19.392292022705078</v>
      </c>
      <c r="I40" s="1">
        <v>0</v>
      </c>
      <c r="J40" s="1">
        <v>0.1</v>
      </c>
      <c r="K40" s="1">
        <v>3</v>
      </c>
      <c r="L40" s="1">
        <v>25</v>
      </c>
      <c r="Q40" s="1" t="s">
        <v>79</v>
      </c>
      <c r="R40" s="1" t="s">
        <v>165</v>
      </c>
      <c r="S40" s="1" t="s">
        <v>80</v>
      </c>
      <c r="T40" s="1" t="s">
        <v>16</v>
      </c>
      <c r="U40" s="1" t="s">
        <v>17</v>
      </c>
      <c r="V40" s="1">
        <v>29.40443229675293</v>
      </c>
      <c r="W40" s="1">
        <v>29.40443229675293</v>
      </c>
      <c r="X40" s="1">
        <v>18.712665557861328</v>
      </c>
      <c r="Y40" s="1">
        <v>0</v>
      </c>
      <c r="Z40" s="1">
        <v>0.1</v>
      </c>
      <c r="AA40" s="1">
        <v>3</v>
      </c>
      <c r="AB40" s="1">
        <v>25</v>
      </c>
      <c r="AG40" s="1" t="s">
        <v>79</v>
      </c>
      <c r="AH40" s="1" t="s">
        <v>169</v>
      </c>
      <c r="AI40" s="1" t="s">
        <v>80</v>
      </c>
      <c r="AJ40" s="1" t="s">
        <v>16</v>
      </c>
      <c r="AK40" s="1" t="s">
        <v>17</v>
      </c>
      <c r="AL40" s="1">
        <v>28.953123092651367</v>
      </c>
      <c r="AM40" s="1">
        <v>28.953123092651367</v>
      </c>
      <c r="AN40" s="1">
        <v>19.414909362792969</v>
      </c>
      <c r="AO40" s="1">
        <v>0</v>
      </c>
      <c r="AP40" s="1">
        <v>0.1</v>
      </c>
      <c r="AQ40" s="1">
        <v>3</v>
      </c>
      <c r="AR40" s="1">
        <v>25</v>
      </c>
      <c r="AW40" s="1" t="s">
        <v>79</v>
      </c>
      <c r="AX40" s="1" t="s">
        <v>173</v>
      </c>
      <c r="AY40" s="1" t="s">
        <v>80</v>
      </c>
      <c r="AZ40" s="1" t="s">
        <v>16</v>
      </c>
      <c r="BA40" s="1" t="s">
        <v>17</v>
      </c>
      <c r="BB40" s="1">
        <v>28.899358749389648</v>
      </c>
      <c r="BC40" s="1">
        <v>28.899358749389648</v>
      </c>
      <c r="BD40" s="1">
        <v>19.359016418457031</v>
      </c>
      <c r="BE40" s="1">
        <v>0</v>
      </c>
      <c r="BF40" s="1">
        <v>0.1</v>
      </c>
      <c r="BG40" s="1">
        <v>3</v>
      </c>
      <c r="BH40" s="1">
        <v>25</v>
      </c>
    </row>
    <row r="41" spans="1:60" x14ac:dyDescent="0.2">
      <c r="A41" s="1" t="s">
        <v>81</v>
      </c>
      <c r="B41" s="1" t="s">
        <v>14</v>
      </c>
      <c r="C41" s="1" t="s">
        <v>82</v>
      </c>
      <c r="D41" s="1" t="s">
        <v>16</v>
      </c>
      <c r="E41" s="1" t="s">
        <v>17</v>
      </c>
      <c r="F41" s="1">
        <v>28.575420379638672</v>
      </c>
      <c r="G41" s="1">
        <v>28.575420379638672</v>
      </c>
      <c r="H41" s="1">
        <v>18.960926055908203</v>
      </c>
      <c r="I41" s="1">
        <v>0</v>
      </c>
      <c r="J41" s="1">
        <v>0.1</v>
      </c>
      <c r="K41" s="1">
        <v>3</v>
      </c>
      <c r="L41" s="1">
        <v>25</v>
      </c>
      <c r="Q41" s="1" t="s">
        <v>81</v>
      </c>
      <c r="R41" s="1" t="s">
        <v>165</v>
      </c>
      <c r="S41" s="1" t="s">
        <v>82</v>
      </c>
      <c r="T41" s="1" t="s">
        <v>16</v>
      </c>
      <c r="U41" s="1" t="s">
        <v>17</v>
      </c>
      <c r="V41" s="1">
        <v>28.639793395996094</v>
      </c>
      <c r="W41" s="1">
        <v>28.639793395996094</v>
      </c>
      <c r="X41" s="1">
        <v>17.948024749755859</v>
      </c>
      <c r="Y41" s="1">
        <v>0</v>
      </c>
      <c r="Z41" s="1">
        <v>0.1</v>
      </c>
      <c r="AA41" s="1">
        <v>3</v>
      </c>
      <c r="AB41" s="1">
        <v>25</v>
      </c>
      <c r="AG41" s="1" t="s">
        <v>81</v>
      </c>
      <c r="AH41" s="1" t="s">
        <v>169</v>
      </c>
      <c r="AI41" s="1" t="s">
        <v>82</v>
      </c>
      <c r="AJ41" s="1" t="s">
        <v>16</v>
      </c>
      <c r="AK41" s="1" t="s">
        <v>17</v>
      </c>
      <c r="AL41" s="1">
        <v>28.404378890991211</v>
      </c>
      <c r="AM41" s="1">
        <v>28.404378890991211</v>
      </c>
      <c r="AN41" s="1">
        <v>18.866165161132812</v>
      </c>
      <c r="AO41" s="1">
        <v>0</v>
      </c>
      <c r="AP41" s="1">
        <v>0.1</v>
      </c>
      <c r="AQ41" s="1">
        <v>3</v>
      </c>
      <c r="AR41" s="1">
        <v>24</v>
      </c>
      <c r="AW41" s="1" t="s">
        <v>81</v>
      </c>
      <c r="AX41" s="1" t="s">
        <v>173</v>
      </c>
      <c r="AY41" s="1" t="s">
        <v>82</v>
      </c>
      <c r="AZ41" s="1" t="s">
        <v>16</v>
      </c>
      <c r="BA41" s="1" t="s">
        <v>17</v>
      </c>
      <c r="BB41" s="1">
        <v>28.384679794311523</v>
      </c>
      <c r="BC41" s="1">
        <v>28.384679794311523</v>
      </c>
      <c r="BD41" s="1">
        <v>18.844337463378906</v>
      </c>
      <c r="BE41" s="1">
        <v>0</v>
      </c>
      <c r="BF41" s="1">
        <v>0.1</v>
      </c>
      <c r="BG41" s="1">
        <v>3</v>
      </c>
      <c r="BH41" s="1">
        <v>24</v>
      </c>
    </row>
    <row r="42" spans="1:60" x14ac:dyDescent="0.2">
      <c r="A42" s="1" t="s">
        <v>83</v>
      </c>
      <c r="B42" s="1" t="s">
        <v>14</v>
      </c>
      <c r="C42" s="1" t="s">
        <v>84</v>
      </c>
      <c r="D42" s="1" t="s">
        <v>16</v>
      </c>
      <c r="E42" s="1" t="s">
        <v>17</v>
      </c>
      <c r="F42" s="1">
        <v>26.806951522827148</v>
      </c>
      <c r="G42" s="1">
        <v>26.806951522827148</v>
      </c>
      <c r="H42" s="1">
        <v>17.192455291748047</v>
      </c>
      <c r="I42" s="1">
        <v>0</v>
      </c>
      <c r="J42" s="1">
        <v>0.1</v>
      </c>
      <c r="K42" s="1">
        <v>3</v>
      </c>
      <c r="L42" s="1">
        <v>23</v>
      </c>
      <c r="Q42" s="1" t="s">
        <v>83</v>
      </c>
      <c r="R42" s="1" t="s">
        <v>165</v>
      </c>
      <c r="S42" s="1" t="s">
        <v>84</v>
      </c>
      <c r="T42" s="1" t="s">
        <v>16</v>
      </c>
      <c r="U42" s="1" t="s">
        <v>17</v>
      </c>
      <c r="V42" s="1">
        <v>27.122322082519531</v>
      </c>
      <c r="W42" s="1">
        <v>27.122322082519531</v>
      </c>
      <c r="X42" s="1">
        <v>16.430553436279297</v>
      </c>
      <c r="Y42" s="1">
        <v>0</v>
      </c>
      <c r="Z42" s="1">
        <v>0.1</v>
      </c>
      <c r="AA42" s="1">
        <v>3</v>
      </c>
      <c r="AB42" s="1">
        <v>23</v>
      </c>
      <c r="AG42" s="1" t="s">
        <v>83</v>
      </c>
      <c r="AH42" s="1" t="s">
        <v>169</v>
      </c>
      <c r="AI42" s="1" t="s">
        <v>84</v>
      </c>
      <c r="AJ42" s="1" t="s">
        <v>16</v>
      </c>
      <c r="AK42" s="1" t="s">
        <v>17</v>
      </c>
      <c r="AL42" s="1">
        <v>26.692207336425781</v>
      </c>
      <c r="AM42" s="1">
        <v>26.692207336425781</v>
      </c>
      <c r="AN42" s="1">
        <v>17.153993606567383</v>
      </c>
      <c r="AO42" s="1">
        <v>0</v>
      </c>
      <c r="AP42" s="1">
        <v>0.1</v>
      </c>
      <c r="AQ42" s="1">
        <v>3</v>
      </c>
      <c r="AR42" s="1">
        <v>22</v>
      </c>
      <c r="AW42" s="1" t="s">
        <v>83</v>
      </c>
      <c r="AX42" s="1" t="s">
        <v>173</v>
      </c>
      <c r="AY42" s="1" t="s">
        <v>84</v>
      </c>
      <c r="AZ42" s="1" t="s">
        <v>16</v>
      </c>
      <c r="BA42" s="1" t="s">
        <v>17</v>
      </c>
      <c r="BB42" s="1">
        <v>26.604623794555664</v>
      </c>
      <c r="BC42" s="1">
        <v>26.604623794555664</v>
      </c>
      <c r="BD42" s="1">
        <v>17.064281463623047</v>
      </c>
      <c r="BE42" s="1">
        <v>0</v>
      </c>
      <c r="BF42" s="1">
        <v>0.1</v>
      </c>
      <c r="BG42" s="1">
        <v>3</v>
      </c>
      <c r="BH42" s="1">
        <v>22</v>
      </c>
    </row>
    <row r="43" spans="1:60" x14ac:dyDescent="0.2">
      <c r="A43" s="1" t="s">
        <v>85</v>
      </c>
      <c r="B43" s="1" t="s">
        <v>14</v>
      </c>
      <c r="C43" s="1" t="s">
        <v>86</v>
      </c>
      <c r="D43" s="1" t="s">
        <v>16</v>
      </c>
      <c r="E43" s="1" t="s">
        <v>17</v>
      </c>
      <c r="F43" s="1">
        <v>26.646963119506836</v>
      </c>
      <c r="G43" s="1">
        <v>26.646963119506836</v>
      </c>
      <c r="H43" s="1">
        <v>17.032466888427734</v>
      </c>
      <c r="I43" s="1">
        <v>0</v>
      </c>
      <c r="J43" s="1">
        <v>0.1</v>
      </c>
      <c r="K43" s="1">
        <v>3</v>
      </c>
      <c r="L43" s="1">
        <v>23</v>
      </c>
      <c r="Q43" s="1" t="s">
        <v>85</v>
      </c>
      <c r="R43" s="1" t="s">
        <v>165</v>
      </c>
      <c r="S43" s="1" t="s">
        <v>86</v>
      </c>
      <c r="T43" s="1" t="s">
        <v>16</v>
      </c>
      <c r="U43" s="1" t="s">
        <v>17</v>
      </c>
      <c r="V43" s="1">
        <v>27.091176986694336</v>
      </c>
      <c r="W43" s="1">
        <v>27.091176986694336</v>
      </c>
      <c r="X43" s="1">
        <v>16.399410247802734</v>
      </c>
      <c r="Y43" s="1">
        <v>0</v>
      </c>
      <c r="Z43" s="1">
        <v>0.1</v>
      </c>
      <c r="AA43" s="1">
        <v>3</v>
      </c>
      <c r="AB43" s="1">
        <v>23</v>
      </c>
      <c r="AG43" s="1" t="s">
        <v>85</v>
      </c>
      <c r="AH43" s="1" t="s">
        <v>169</v>
      </c>
      <c r="AI43" s="1" t="s">
        <v>86</v>
      </c>
      <c r="AJ43" s="1" t="s">
        <v>16</v>
      </c>
      <c r="AK43" s="1" t="s">
        <v>17</v>
      </c>
      <c r="AL43" s="1">
        <v>26.502317428588867</v>
      </c>
      <c r="AM43" s="1">
        <v>26.502317428588867</v>
      </c>
      <c r="AN43" s="1">
        <v>16.964103698730469</v>
      </c>
      <c r="AO43" s="1">
        <v>0</v>
      </c>
      <c r="AP43" s="1">
        <v>0.1</v>
      </c>
      <c r="AQ43" s="1">
        <v>3</v>
      </c>
      <c r="AR43" s="1">
        <v>22</v>
      </c>
      <c r="AW43" s="1" t="s">
        <v>85</v>
      </c>
      <c r="AX43" s="1" t="s">
        <v>173</v>
      </c>
      <c r="AY43" s="1" t="s">
        <v>86</v>
      </c>
      <c r="AZ43" s="1" t="s">
        <v>16</v>
      </c>
      <c r="BA43" s="1" t="s">
        <v>17</v>
      </c>
      <c r="BB43" s="1">
        <v>26.547107696533203</v>
      </c>
      <c r="BC43" s="1">
        <v>26.547107696533203</v>
      </c>
      <c r="BD43" s="1">
        <v>17.006767272949219</v>
      </c>
      <c r="BE43" s="1">
        <v>0</v>
      </c>
      <c r="BF43" s="1">
        <v>0.1</v>
      </c>
      <c r="BG43" s="1">
        <v>3</v>
      </c>
      <c r="BH43" s="1">
        <v>23</v>
      </c>
    </row>
    <row r="44" spans="1:60" x14ac:dyDescent="0.2">
      <c r="A44" s="1" t="s">
        <v>87</v>
      </c>
      <c r="B44" s="1" t="s">
        <v>14</v>
      </c>
      <c r="C44" s="1" t="s">
        <v>88</v>
      </c>
      <c r="D44" s="1" t="s">
        <v>16</v>
      </c>
      <c r="E44" s="1" t="s">
        <v>17</v>
      </c>
      <c r="F44" s="1">
        <v>27.924507141113281</v>
      </c>
      <c r="G44" s="1">
        <v>27.924507141113281</v>
      </c>
      <c r="H44" s="1">
        <v>18.310012817382813</v>
      </c>
      <c r="I44" s="1">
        <v>0</v>
      </c>
      <c r="J44" s="1">
        <v>0.1</v>
      </c>
      <c r="K44" s="1">
        <v>3</v>
      </c>
      <c r="L44" s="1">
        <v>24</v>
      </c>
      <c r="Q44" s="1" t="s">
        <v>87</v>
      </c>
      <c r="R44" s="1" t="s">
        <v>165</v>
      </c>
      <c r="S44" s="1" t="s">
        <v>88</v>
      </c>
      <c r="T44" s="1" t="s">
        <v>16</v>
      </c>
      <c r="U44" s="1" t="s">
        <v>17</v>
      </c>
      <c r="V44" s="1">
        <v>28.308689117431641</v>
      </c>
      <c r="W44" s="1">
        <v>28.308689117431641</v>
      </c>
      <c r="X44" s="1">
        <v>17.616920471191406</v>
      </c>
      <c r="Y44" s="1">
        <v>0</v>
      </c>
      <c r="Z44" s="1">
        <v>0.1</v>
      </c>
      <c r="AA44" s="1">
        <v>3</v>
      </c>
      <c r="AB44" s="1">
        <v>24</v>
      </c>
      <c r="AG44" s="1" t="s">
        <v>87</v>
      </c>
      <c r="AH44" s="1" t="s">
        <v>169</v>
      </c>
      <c r="AI44" s="1" t="s">
        <v>88</v>
      </c>
      <c r="AJ44" s="1" t="s">
        <v>16</v>
      </c>
      <c r="AK44" s="1" t="s">
        <v>17</v>
      </c>
      <c r="AL44" s="1">
        <v>27.843360900878906</v>
      </c>
      <c r="AM44" s="1">
        <v>27.843360900878906</v>
      </c>
      <c r="AN44" s="1">
        <v>18.305147171020508</v>
      </c>
      <c r="AO44" s="1">
        <v>0</v>
      </c>
      <c r="AP44" s="1">
        <v>0.1</v>
      </c>
      <c r="AQ44" s="1">
        <v>3</v>
      </c>
      <c r="AR44" s="1">
        <v>24</v>
      </c>
      <c r="AW44" s="1" t="s">
        <v>87</v>
      </c>
      <c r="AX44" s="1" t="s">
        <v>173</v>
      </c>
      <c r="AY44" s="1" t="s">
        <v>88</v>
      </c>
      <c r="AZ44" s="1" t="s">
        <v>16</v>
      </c>
      <c r="BA44" s="1" t="s">
        <v>17</v>
      </c>
      <c r="BB44" s="1">
        <v>27.647109985351563</v>
      </c>
      <c r="BC44" s="1">
        <v>27.647109985351563</v>
      </c>
      <c r="BD44" s="1">
        <v>18.106769561767578</v>
      </c>
      <c r="BE44" s="1">
        <v>0</v>
      </c>
      <c r="BF44" s="1">
        <v>0.1</v>
      </c>
      <c r="BG44" s="1">
        <v>3</v>
      </c>
      <c r="BH44" s="1">
        <v>23</v>
      </c>
    </row>
    <row r="45" spans="1:60" x14ac:dyDescent="0.2">
      <c r="A45" s="1" t="s">
        <v>89</v>
      </c>
      <c r="B45" s="1" t="s">
        <v>14</v>
      </c>
      <c r="C45" s="1" t="s">
        <v>90</v>
      </c>
      <c r="D45" s="1" t="s">
        <v>16</v>
      </c>
      <c r="E45" s="1" t="s">
        <v>17</v>
      </c>
      <c r="F45" s="1">
        <v>35.42816162109375</v>
      </c>
      <c r="G45" s="1">
        <v>35.42816162109375</v>
      </c>
      <c r="H45" s="1">
        <v>25.813667297363281</v>
      </c>
      <c r="I45" s="1">
        <v>0</v>
      </c>
      <c r="J45" s="1">
        <v>0.1</v>
      </c>
      <c r="K45" s="1">
        <v>3</v>
      </c>
      <c r="L45" s="1">
        <v>31</v>
      </c>
      <c r="Q45" s="1" t="s">
        <v>89</v>
      </c>
      <c r="R45" s="1" t="s">
        <v>165</v>
      </c>
      <c r="S45" s="1" t="s">
        <v>90</v>
      </c>
      <c r="T45" s="1" t="s">
        <v>16</v>
      </c>
      <c r="U45" s="1" t="s">
        <v>17</v>
      </c>
      <c r="V45" s="1">
        <v>36.254436492919922</v>
      </c>
      <c r="W45" s="1">
        <v>36.254436492919922</v>
      </c>
      <c r="X45" s="1">
        <v>25.562667846679688</v>
      </c>
      <c r="Y45" s="1">
        <v>0</v>
      </c>
      <c r="Z45" s="1">
        <v>0.1</v>
      </c>
      <c r="AA45" s="1">
        <v>3</v>
      </c>
      <c r="AB45" s="1">
        <v>32</v>
      </c>
      <c r="AG45" s="1" t="s">
        <v>89</v>
      </c>
      <c r="AH45" s="1" t="s">
        <v>169</v>
      </c>
      <c r="AI45" s="1" t="s">
        <v>90</v>
      </c>
      <c r="AJ45" s="1" t="s">
        <v>16</v>
      </c>
      <c r="AK45" s="1" t="s">
        <v>17</v>
      </c>
      <c r="AL45" s="1">
        <v>35.349960327148438</v>
      </c>
      <c r="AM45" s="1">
        <v>35.349960327148438</v>
      </c>
      <c r="AN45" s="1">
        <v>25.811746597290039</v>
      </c>
      <c r="AO45" s="1">
        <v>0</v>
      </c>
      <c r="AP45" s="1">
        <v>0.1</v>
      </c>
      <c r="AQ45" s="1">
        <v>3</v>
      </c>
      <c r="AR45" s="1">
        <v>31</v>
      </c>
      <c r="AW45" s="1" t="s">
        <v>89</v>
      </c>
      <c r="AX45" s="1" t="s">
        <v>173</v>
      </c>
      <c r="AY45" s="1" t="s">
        <v>90</v>
      </c>
      <c r="AZ45" s="1" t="s">
        <v>16</v>
      </c>
      <c r="BA45" s="1" t="s">
        <v>17</v>
      </c>
      <c r="BB45" s="1">
        <v>36.33245849609375</v>
      </c>
      <c r="BC45" s="1">
        <v>36.33245849609375</v>
      </c>
      <c r="BD45" s="1">
        <v>26.792118072509766</v>
      </c>
      <c r="BE45" s="1">
        <v>0</v>
      </c>
      <c r="BF45" s="1">
        <v>0.1</v>
      </c>
      <c r="BG45" s="1">
        <v>3</v>
      </c>
      <c r="BH45" s="1">
        <v>32</v>
      </c>
    </row>
    <row r="46" spans="1:60" x14ac:dyDescent="0.2">
      <c r="A46" s="1" t="s">
        <v>91</v>
      </c>
      <c r="B46" s="1" t="s">
        <v>14</v>
      </c>
      <c r="C46" s="1" t="s">
        <v>92</v>
      </c>
      <c r="D46" s="1" t="s">
        <v>16</v>
      </c>
      <c r="E46" s="1" t="s">
        <v>17</v>
      </c>
      <c r="F46" s="1">
        <v>34.005649566650391</v>
      </c>
      <c r="G46" s="1">
        <v>34.005649566650391</v>
      </c>
      <c r="H46" s="1">
        <v>24.391155242919922</v>
      </c>
      <c r="I46" s="1">
        <v>0</v>
      </c>
      <c r="J46" s="1">
        <v>0.1</v>
      </c>
      <c r="K46" s="1">
        <v>3</v>
      </c>
      <c r="L46" s="1">
        <v>30</v>
      </c>
      <c r="Q46" s="1" t="s">
        <v>91</v>
      </c>
      <c r="R46" s="1" t="s">
        <v>165</v>
      </c>
      <c r="S46" s="1" t="s">
        <v>92</v>
      </c>
      <c r="T46" s="1" t="s">
        <v>16</v>
      </c>
      <c r="U46" s="1" t="s">
        <v>17</v>
      </c>
      <c r="V46" s="1">
        <v>33.744613647460938</v>
      </c>
      <c r="W46" s="1">
        <v>33.744613647460938</v>
      </c>
      <c r="X46" s="1">
        <v>23.052845001220703</v>
      </c>
      <c r="Y46" s="1">
        <v>0</v>
      </c>
      <c r="Z46" s="1">
        <v>0.1</v>
      </c>
      <c r="AA46" s="1">
        <v>3</v>
      </c>
      <c r="AB46" s="1">
        <v>29</v>
      </c>
      <c r="AG46" s="1" t="s">
        <v>91</v>
      </c>
      <c r="AH46" s="1" t="s">
        <v>169</v>
      </c>
      <c r="AI46" s="1" t="s">
        <v>92</v>
      </c>
      <c r="AJ46" s="1" t="s">
        <v>16</v>
      </c>
      <c r="AK46" s="1" t="s">
        <v>17</v>
      </c>
      <c r="AL46" s="1">
        <v>33.911350250244141</v>
      </c>
      <c r="AM46" s="1">
        <v>33.911350250244141</v>
      </c>
      <c r="AN46" s="1">
        <v>24.373136520385742</v>
      </c>
      <c r="AO46" s="1">
        <v>0</v>
      </c>
      <c r="AP46" s="1">
        <v>0.1</v>
      </c>
      <c r="AQ46" s="1">
        <v>3</v>
      </c>
      <c r="AR46" s="1">
        <v>30</v>
      </c>
      <c r="AW46" s="1" t="s">
        <v>91</v>
      </c>
      <c r="AX46" s="1" t="s">
        <v>173</v>
      </c>
      <c r="AY46" s="1" t="s">
        <v>92</v>
      </c>
      <c r="AZ46" s="1" t="s">
        <v>16</v>
      </c>
      <c r="BA46" s="1" t="s">
        <v>17</v>
      </c>
      <c r="BB46" s="1">
        <v>33.979988098144531</v>
      </c>
      <c r="BC46" s="1">
        <v>33.979988098144531</v>
      </c>
      <c r="BD46" s="1">
        <v>24.439647674560547</v>
      </c>
      <c r="BE46" s="1">
        <v>0</v>
      </c>
      <c r="BF46" s="1">
        <v>0.1</v>
      </c>
      <c r="BG46" s="1">
        <v>3</v>
      </c>
      <c r="BH46" s="1">
        <v>30</v>
      </c>
    </row>
    <row r="47" spans="1:60" x14ac:dyDescent="0.2">
      <c r="A47" s="1" t="s">
        <v>93</v>
      </c>
      <c r="B47" s="1" t="s">
        <v>14</v>
      </c>
      <c r="C47" s="1" t="s">
        <v>94</v>
      </c>
      <c r="D47" s="1" t="s">
        <v>16</v>
      </c>
      <c r="E47" s="1" t="s">
        <v>17</v>
      </c>
      <c r="F47" s="1">
        <v>26.390773773193359</v>
      </c>
      <c r="G47" s="1">
        <v>26.390773773193359</v>
      </c>
      <c r="H47" s="1">
        <v>16.776279449462891</v>
      </c>
      <c r="I47" s="1">
        <v>0</v>
      </c>
      <c r="J47" s="1">
        <v>0.1</v>
      </c>
      <c r="K47" s="1">
        <v>3</v>
      </c>
      <c r="L47" s="1">
        <v>22</v>
      </c>
      <c r="Q47" s="1" t="s">
        <v>93</v>
      </c>
      <c r="R47" s="1" t="s">
        <v>165</v>
      </c>
      <c r="S47" s="1" t="s">
        <v>94</v>
      </c>
      <c r="T47" s="1" t="s">
        <v>16</v>
      </c>
      <c r="U47" s="1" t="s">
        <v>17</v>
      </c>
      <c r="V47" s="1">
        <v>26.953182220458984</v>
      </c>
      <c r="W47" s="1">
        <v>26.953182220458984</v>
      </c>
      <c r="X47" s="1">
        <v>16.26141357421875</v>
      </c>
      <c r="Y47" s="1">
        <v>0</v>
      </c>
      <c r="Z47" s="1">
        <v>0.1</v>
      </c>
      <c r="AA47" s="1">
        <v>3</v>
      </c>
      <c r="AB47" s="1">
        <v>23</v>
      </c>
      <c r="AG47" s="1" t="s">
        <v>93</v>
      </c>
      <c r="AH47" s="1" t="s">
        <v>169</v>
      </c>
      <c r="AI47" s="1" t="s">
        <v>94</v>
      </c>
      <c r="AJ47" s="1" t="s">
        <v>16</v>
      </c>
      <c r="AK47" s="1" t="s">
        <v>17</v>
      </c>
      <c r="AL47" s="1">
        <v>26.191749572753906</v>
      </c>
      <c r="AM47" s="1">
        <v>26.191749572753906</v>
      </c>
      <c r="AN47" s="1">
        <v>16.653535842895508</v>
      </c>
      <c r="AO47" s="1">
        <v>0</v>
      </c>
      <c r="AP47" s="1">
        <v>0.1</v>
      </c>
      <c r="AQ47" s="1">
        <v>3</v>
      </c>
      <c r="AR47" s="1">
        <v>22</v>
      </c>
      <c r="AW47" s="1" t="s">
        <v>93</v>
      </c>
      <c r="AX47" s="1" t="s">
        <v>173</v>
      </c>
      <c r="AY47" s="1" t="s">
        <v>94</v>
      </c>
      <c r="AZ47" s="1" t="s">
        <v>16</v>
      </c>
      <c r="BA47" s="1" t="s">
        <v>17</v>
      </c>
      <c r="BB47" s="1">
        <v>26.220897674560547</v>
      </c>
      <c r="BC47" s="1">
        <v>26.220897674560547</v>
      </c>
      <c r="BD47" s="1">
        <v>16.680557250976562</v>
      </c>
      <c r="BE47" s="1">
        <v>0</v>
      </c>
      <c r="BF47" s="1">
        <v>0.1</v>
      </c>
      <c r="BG47" s="1">
        <v>3</v>
      </c>
      <c r="BH47" s="1">
        <v>22</v>
      </c>
    </row>
    <row r="48" spans="1:60" x14ac:dyDescent="0.2">
      <c r="A48" s="1" t="s">
        <v>95</v>
      </c>
      <c r="B48" s="1" t="s">
        <v>14</v>
      </c>
      <c r="C48" s="1" t="s">
        <v>96</v>
      </c>
      <c r="D48" s="1" t="s">
        <v>16</v>
      </c>
      <c r="E48" s="1" t="s">
        <v>17</v>
      </c>
      <c r="F48" s="1">
        <v>25.710109710693359</v>
      </c>
      <c r="G48" s="1">
        <v>25.710109710693359</v>
      </c>
      <c r="H48" s="1">
        <v>16.095615386962891</v>
      </c>
      <c r="I48" s="1">
        <v>0</v>
      </c>
      <c r="J48" s="1">
        <v>0.1</v>
      </c>
      <c r="K48" s="1">
        <v>3</v>
      </c>
      <c r="L48" s="1">
        <v>22</v>
      </c>
      <c r="Q48" s="1" t="s">
        <v>95</v>
      </c>
      <c r="R48" s="1" t="s">
        <v>165</v>
      </c>
      <c r="S48" s="1" t="s">
        <v>96</v>
      </c>
      <c r="T48" s="1" t="s">
        <v>16</v>
      </c>
      <c r="U48" s="1" t="s">
        <v>17</v>
      </c>
      <c r="V48" s="1">
        <v>26.018379211425781</v>
      </c>
      <c r="W48" s="1">
        <v>26.018379211425781</v>
      </c>
      <c r="X48" s="1">
        <v>15.326611518859863</v>
      </c>
      <c r="Y48" s="1">
        <v>0</v>
      </c>
      <c r="Z48" s="1">
        <v>0.1</v>
      </c>
      <c r="AA48" s="1">
        <v>3</v>
      </c>
      <c r="AB48" s="1">
        <v>22</v>
      </c>
      <c r="AG48" s="1" t="s">
        <v>95</v>
      </c>
      <c r="AH48" s="1" t="s">
        <v>169</v>
      </c>
      <c r="AI48" s="1" t="s">
        <v>96</v>
      </c>
      <c r="AJ48" s="1" t="s">
        <v>16</v>
      </c>
      <c r="AK48" s="1" t="s">
        <v>17</v>
      </c>
      <c r="AL48" s="1">
        <v>25.424472808837891</v>
      </c>
      <c r="AM48" s="1">
        <v>25.424472808837891</v>
      </c>
      <c r="AN48" s="1">
        <v>15.886259078979492</v>
      </c>
      <c r="AO48" s="1">
        <v>0</v>
      </c>
      <c r="AP48" s="1">
        <v>0.1</v>
      </c>
      <c r="AQ48" s="1">
        <v>3</v>
      </c>
      <c r="AR48" s="1">
        <v>21</v>
      </c>
      <c r="AW48" s="1" t="s">
        <v>95</v>
      </c>
      <c r="AX48" s="1" t="s">
        <v>173</v>
      </c>
      <c r="AY48" s="1" t="s">
        <v>96</v>
      </c>
      <c r="AZ48" s="1" t="s">
        <v>16</v>
      </c>
      <c r="BA48" s="1" t="s">
        <v>17</v>
      </c>
      <c r="BB48" s="1">
        <v>25.547847747802734</v>
      </c>
      <c r="BC48" s="1">
        <v>25.547847747802734</v>
      </c>
      <c r="BD48" s="1">
        <v>16.00750732421875</v>
      </c>
      <c r="BE48" s="1">
        <v>0</v>
      </c>
      <c r="BF48" s="1">
        <v>0.1</v>
      </c>
      <c r="BG48" s="1">
        <v>3</v>
      </c>
      <c r="BH48" s="1">
        <v>22</v>
      </c>
    </row>
    <row r="49" spans="1:62" x14ac:dyDescent="0.2">
      <c r="A49" s="1" t="s">
        <v>97</v>
      </c>
      <c r="B49" s="1" t="s">
        <v>14</v>
      </c>
      <c r="C49" s="1" t="s">
        <v>98</v>
      </c>
      <c r="D49" s="1" t="s">
        <v>16</v>
      </c>
      <c r="E49" s="1" t="s">
        <v>17</v>
      </c>
      <c r="F49" s="1">
        <v>38.307136535644531</v>
      </c>
      <c r="G49" s="1">
        <v>38.307136535644531</v>
      </c>
      <c r="H49" s="1">
        <v>28.692642211914063</v>
      </c>
      <c r="I49" s="1">
        <v>0</v>
      </c>
      <c r="J49" s="1">
        <v>0.1</v>
      </c>
      <c r="K49" s="1">
        <v>3</v>
      </c>
      <c r="L49" s="1">
        <v>34</v>
      </c>
      <c r="Q49" s="1" t="s">
        <v>97</v>
      </c>
      <c r="R49" s="1" t="s">
        <v>165</v>
      </c>
      <c r="S49" s="1" t="s">
        <v>98</v>
      </c>
      <c r="T49" s="1" t="s">
        <v>16</v>
      </c>
      <c r="U49" s="1" t="s">
        <v>17</v>
      </c>
      <c r="V49" s="1">
        <v>37.829093933105469</v>
      </c>
      <c r="W49" s="1">
        <v>37.829093933105469</v>
      </c>
      <c r="X49" s="1">
        <v>27.137325286865234</v>
      </c>
      <c r="Y49" s="1">
        <v>0</v>
      </c>
      <c r="Z49" s="1">
        <v>0.1</v>
      </c>
      <c r="AA49" s="1">
        <v>3</v>
      </c>
      <c r="AB49" s="1">
        <v>33</v>
      </c>
      <c r="AG49" s="1" t="s">
        <v>97</v>
      </c>
      <c r="AH49" s="1" t="s">
        <v>169</v>
      </c>
      <c r="AI49" s="1" t="s">
        <v>98</v>
      </c>
      <c r="AJ49" s="1" t="s">
        <v>16</v>
      </c>
      <c r="AK49" s="1" t="s">
        <v>17</v>
      </c>
      <c r="AL49" s="1">
        <v>39.015682220458984</v>
      </c>
      <c r="AM49" s="1">
        <v>39.015682220458984</v>
      </c>
      <c r="AN49" s="1">
        <v>29.477468490600586</v>
      </c>
      <c r="AO49" s="1">
        <v>0</v>
      </c>
      <c r="AP49" s="1">
        <v>0.1</v>
      </c>
      <c r="AQ49" s="1">
        <v>3</v>
      </c>
      <c r="AR49" s="1">
        <v>34</v>
      </c>
      <c r="AW49" s="1" t="s">
        <v>97</v>
      </c>
      <c r="AX49" s="1" t="s">
        <v>173</v>
      </c>
      <c r="AY49" s="1" t="s">
        <v>98</v>
      </c>
      <c r="AZ49" s="1" t="s">
        <v>16</v>
      </c>
      <c r="BA49" s="1" t="s">
        <v>17</v>
      </c>
      <c r="BB49" s="1">
        <v>39.022201538085938</v>
      </c>
      <c r="BC49" s="1">
        <v>39.022201538085938</v>
      </c>
      <c r="BD49" s="1">
        <v>29.481861114501953</v>
      </c>
      <c r="BE49" s="1">
        <v>0</v>
      </c>
      <c r="BF49" s="1">
        <v>0.1</v>
      </c>
      <c r="BG49" s="1">
        <v>3</v>
      </c>
      <c r="BH49" s="1">
        <v>34</v>
      </c>
    </row>
    <row r="50" spans="1:62" x14ac:dyDescent="0.2">
      <c r="A50" s="1" t="s">
        <v>99</v>
      </c>
      <c r="B50" s="1" t="s">
        <v>14</v>
      </c>
      <c r="C50" s="1" t="s">
        <v>100</v>
      </c>
      <c r="D50" s="1" t="s">
        <v>16</v>
      </c>
      <c r="E50" s="1" t="s">
        <v>17</v>
      </c>
      <c r="F50" s="1">
        <v>27.725860595703125</v>
      </c>
      <c r="G50" s="1">
        <v>27.725860595703125</v>
      </c>
      <c r="H50" s="1">
        <v>18.111366271972656</v>
      </c>
      <c r="I50" s="1">
        <v>0</v>
      </c>
      <c r="J50" s="1">
        <v>0.1</v>
      </c>
      <c r="K50" s="1">
        <v>3</v>
      </c>
      <c r="L50" s="1">
        <v>24</v>
      </c>
      <c r="Q50" s="1" t="s">
        <v>99</v>
      </c>
      <c r="R50" s="1" t="s">
        <v>165</v>
      </c>
      <c r="S50" s="1" t="s">
        <v>100</v>
      </c>
      <c r="T50" s="1" t="s">
        <v>16</v>
      </c>
      <c r="U50" s="1" t="s">
        <v>17</v>
      </c>
      <c r="V50" s="1">
        <v>27.957614898681641</v>
      </c>
      <c r="W50" s="1">
        <v>27.957614898681641</v>
      </c>
      <c r="X50" s="1">
        <v>17.265846252441406</v>
      </c>
      <c r="Y50" s="1">
        <v>0</v>
      </c>
      <c r="Z50" s="1">
        <v>0.1</v>
      </c>
      <c r="AA50" s="1">
        <v>3</v>
      </c>
      <c r="AB50" s="1">
        <v>24</v>
      </c>
      <c r="AG50" s="1" t="s">
        <v>99</v>
      </c>
      <c r="AH50" s="1" t="s">
        <v>169</v>
      </c>
      <c r="AI50" s="1" t="s">
        <v>100</v>
      </c>
      <c r="AJ50" s="1" t="s">
        <v>16</v>
      </c>
      <c r="AK50" s="1" t="s">
        <v>17</v>
      </c>
      <c r="AL50" s="1">
        <v>27.537399291992187</v>
      </c>
      <c r="AM50" s="1">
        <v>27.537399291992187</v>
      </c>
      <c r="AN50" s="1">
        <v>17.999185562133789</v>
      </c>
      <c r="AO50" s="1">
        <v>0</v>
      </c>
      <c r="AP50" s="1">
        <v>0.1</v>
      </c>
      <c r="AQ50" s="1">
        <v>3</v>
      </c>
      <c r="AR50" s="1">
        <v>24</v>
      </c>
      <c r="AW50" s="1" t="s">
        <v>99</v>
      </c>
      <c r="AX50" s="1" t="s">
        <v>173</v>
      </c>
      <c r="AY50" s="1" t="s">
        <v>100</v>
      </c>
      <c r="AZ50" s="1" t="s">
        <v>16</v>
      </c>
      <c r="BA50" s="1" t="s">
        <v>17</v>
      </c>
      <c r="BB50" s="1">
        <v>27.563190460205078</v>
      </c>
      <c r="BC50" s="1">
        <v>27.563190460205078</v>
      </c>
      <c r="BD50" s="1">
        <v>18.022850036621094</v>
      </c>
      <c r="BE50" s="1">
        <v>0</v>
      </c>
      <c r="BF50" s="1">
        <v>0.1</v>
      </c>
      <c r="BG50" s="1">
        <v>3</v>
      </c>
      <c r="BH50" s="1">
        <v>24</v>
      </c>
    </row>
    <row r="51" spans="1:62" x14ac:dyDescent="0.2">
      <c r="A51" s="1" t="s">
        <v>101</v>
      </c>
      <c r="B51" s="1" t="s">
        <v>14</v>
      </c>
      <c r="C51" s="1" t="s">
        <v>102</v>
      </c>
      <c r="D51" s="1" t="s">
        <v>16</v>
      </c>
      <c r="E51" s="1" t="s">
        <v>17</v>
      </c>
      <c r="F51" s="1">
        <v>26.435216903686523</v>
      </c>
      <c r="G51" s="1">
        <v>26.435216903686523</v>
      </c>
      <c r="H51" s="1">
        <v>16.820720672607422</v>
      </c>
      <c r="I51" s="1">
        <v>0</v>
      </c>
      <c r="J51" s="1">
        <v>0.1</v>
      </c>
      <c r="K51" s="1">
        <v>3</v>
      </c>
      <c r="L51" s="1">
        <v>22</v>
      </c>
      <c r="Q51" s="1" t="s">
        <v>101</v>
      </c>
      <c r="R51" s="1" t="s">
        <v>165</v>
      </c>
      <c r="S51" s="1" t="s">
        <v>102</v>
      </c>
      <c r="T51" s="1" t="s">
        <v>16</v>
      </c>
      <c r="U51" s="1" t="s">
        <v>17</v>
      </c>
      <c r="V51" s="1">
        <v>26.691162109375</v>
      </c>
      <c r="W51" s="1">
        <v>26.691162109375</v>
      </c>
      <c r="X51" s="1">
        <v>15.999394416809082</v>
      </c>
      <c r="Y51" s="1">
        <v>0</v>
      </c>
      <c r="Z51" s="1">
        <v>0.1</v>
      </c>
      <c r="AA51" s="1">
        <v>3</v>
      </c>
      <c r="AB51" s="1">
        <v>22</v>
      </c>
      <c r="AG51" s="1" t="s">
        <v>101</v>
      </c>
      <c r="AH51" s="1" t="s">
        <v>169</v>
      </c>
      <c r="AI51" s="1" t="s">
        <v>102</v>
      </c>
      <c r="AJ51" s="1" t="s">
        <v>16</v>
      </c>
      <c r="AK51" s="1" t="s">
        <v>17</v>
      </c>
      <c r="AL51" s="1">
        <v>26.304079055786133</v>
      </c>
      <c r="AM51" s="1">
        <v>26.304079055786133</v>
      </c>
      <c r="AN51" s="1">
        <v>16.765865325927734</v>
      </c>
      <c r="AO51" s="1">
        <v>0</v>
      </c>
      <c r="AP51" s="1">
        <v>0.1</v>
      </c>
      <c r="AQ51" s="1">
        <v>3</v>
      </c>
      <c r="AR51" s="1">
        <v>22</v>
      </c>
      <c r="AW51" s="1" t="s">
        <v>101</v>
      </c>
      <c r="AX51" s="1" t="s">
        <v>173</v>
      </c>
      <c r="AY51" s="1" t="s">
        <v>102</v>
      </c>
      <c r="AZ51" s="1" t="s">
        <v>16</v>
      </c>
      <c r="BA51" s="1" t="s">
        <v>17</v>
      </c>
      <c r="BB51" s="1">
        <v>26.508224487304688</v>
      </c>
      <c r="BC51" s="1">
        <v>26.508224487304688</v>
      </c>
      <c r="BD51" s="1">
        <v>16.967884063720703</v>
      </c>
      <c r="BE51" s="1">
        <v>0</v>
      </c>
      <c r="BF51" s="1">
        <v>0.1</v>
      </c>
      <c r="BG51" s="1">
        <v>3</v>
      </c>
      <c r="BH51" s="1">
        <v>22</v>
      </c>
    </row>
    <row r="52" spans="1:62" x14ac:dyDescent="0.2">
      <c r="A52" s="1" t="s">
        <v>103</v>
      </c>
      <c r="B52" s="1" t="s">
        <v>14</v>
      </c>
      <c r="C52" s="1" t="s">
        <v>104</v>
      </c>
      <c r="D52" s="1" t="s">
        <v>16</v>
      </c>
      <c r="E52" s="1" t="s">
        <v>17</v>
      </c>
      <c r="F52" s="1">
        <v>28.806209564208984</v>
      </c>
      <c r="G52" s="1">
        <v>28.806209564208984</v>
      </c>
      <c r="H52" s="1">
        <v>19.191715240478516</v>
      </c>
      <c r="I52" s="1">
        <v>0</v>
      </c>
      <c r="J52" s="1">
        <v>0.1</v>
      </c>
      <c r="K52" s="1">
        <v>3</v>
      </c>
      <c r="L52" s="1">
        <v>25</v>
      </c>
      <c r="Q52" s="1" t="s">
        <v>103</v>
      </c>
      <c r="R52" s="1" t="s">
        <v>165</v>
      </c>
      <c r="S52" s="1" t="s">
        <v>104</v>
      </c>
      <c r="T52" s="1" t="s">
        <v>16</v>
      </c>
      <c r="U52" s="1" t="s">
        <v>17</v>
      </c>
      <c r="V52" s="1">
        <v>29.095985412597656</v>
      </c>
      <c r="W52" s="1">
        <v>29.095985412597656</v>
      </c>
      <c r="X52" s="1">
        <v>18.404216766357422</v>
      </c>
      <c r="Y52" s="1">
        <v>0</v>
      </c>
      <c r="Z52" s="1">
        <v>0.1</v>
      </c>
      <c r="AA52" s="1">
        <v>3</v>
      </c>
      <c r="AB52" s="1">
        <v>25</v>
      </c>
      <c r="AG52" s="1" t="s">
        <v>103</v>
      </c>
      <c r="AH52" s="1" t="s">
        <v>169</v>
      </c>
      <c r="AI52" s="1" t="s">
        <v>104</v>
      </c>
      <c r="AJ52" s="1" t="s">
        <v>16</v>
      </c>
      <c r="AK52" s="1" t="s">
        <v>17</v>
      </c>
      <c r="AL52" s="1">
        <v>28.702632904052734</v>
      </c>
      <c r="AM52" s="1">
        <v>28.702632904052734</v>
      </c>
      <c r="AN52" s="1">
        <v>19.164419174194336</v>
      </c>
      <c r="AO52" s="1">
        <v>0</v>
      </c>
      <c r="AP52" s="1">
        <v>0.1</v>
      </c>
      <c r="AQ52" s="1">
        <v>3</v>
      </c>
      <c r="AR52" s="1">
        <v>25</v>
      </c>
      <c r="AW52" s="1" t="s">
        <v>103</v>
      </c>
      <c r="AX52" s="1" t="s">
        <v>173</v>
      </c>
      <c r="AY52" s="1" t="s">
        <v>104</v>
      </c>
      <c r="AZ52" s="1" t="s">
        <v>16</v>
      </c>
      <c r="BA52" s="1" t="s">
        <v>17</v>
      </c>
      <c r="BB52" s="1">
        <v>28.805356979370117</v>
      </c>
      <c r="BC52" s="1">
        <v>28.805356979370117</v>
      </c>
      <c r="BD52" s="1">
        <v>19.2650146484375</v>
      </c>
      <c r="BE52" s="1">
        <v>0</v>
      </c>
      <c r="BF52" s="1">
        <v>0.1</v>
      </c>
      <c r="BG52" s="1">
        <v>3</v>
      </c>
      <c r="BH52" s="1">
        <v>25</v>
      </c>
    </row>
    <row r="53" spans="1:62" x14ac:dyDescent="0.2">
      <c r="A53" s="1" t="s">
        <v>105</v>
      </c>
      <c r="B53" s="1" t="s">
        <v>14</v>
      </c>
      <c r="C53" s="1" t="s">
        <v>106</v>
      </c>
      <c r="D53" s="1" t="s">
        <v>16</v>
      </c>
      <c r="E53" s="1" t="s">
        <v>17</v>
      </c>
      <c r="F53" s="1">
        <v>32.846637725830078</v>
      </c>
      <c r="G53" s="1">
        <v>32.846637725830078</v>
      </c>
      <c r="H53" s="1">
        <v>23.232143402099609</v>
      </c>
      <c r="I53" s="1">
        <v>0</v>
      </c>
      <c r="J53" s="1">
        <v>0.1</v>
      </c>
      <c r="K53" s="1">
        <v>3</v>
      </c>
      <c r="L53" s="1">
        <v>29</v>
      </c>
      <c r="Q53" s="1" t="s">
        <v>105</v>
      </c>
      <c r="R53" s="1" t="s">
        <v>165</v>
      </c>
      <c r="S53" s="1" t="s">
        <v>106</v>
      </c>
      <c r="T53" s="1" t="s">
        <v>16</v>
      </c>
      <c r="U53" s="1" t="s">
        <v>17</v>
      </c>
      <c r="V53" s="1">
        <v>33.296951293945313</v>
      </c>
      <c r="W53" s="1">
        <v>33.296951293945313</v>
      </c>
      <c r="X53" s="1">
        <v>22.605182647705078</v>
      </c>
      <c r="Y53" s="1">
        <v>0</v>
      </c>
      <c r="Z53" s="1">
        <v>0.1</v>
      </c>
      <c r="AA53" s="1">
        <v>3</v>
      </c>
      <c r="AB53" s="1">
        <v>29</v>
      </c>
      <c r="AG53" s="1" t="s">
        <v>105</v>
      </c>
      <c r="AH53" s="1" t="s">
        <v>169</v>
      </c>
      <c r="AI53" s="1" t="s">
        <v>106</v>
      </c>
      <c r="AJ53" s="1" t="s">
        <v>16</v>
      </c>
      <c r="AK53" s="1" t="s">
        <v>17</v>
      </c>
      <c r="AL53" s="1">
        <v>32.606884002685547</v>
      </c>
      <c r="AM53" s="1">
        <v>32.606884002685547</v>
      </c>
      <c r="AN53" s="1">
        <v>23.068670272827148</v>
      </c>
      <c r="AO53" s="1">
        <v>0</v>
      </c>
      <c r="AP53" s="1">
        <v>0.1</v>
      </c>
      <c r="AQ53" s="1">
        <v>3</v>
      </c>
      <c r="AR53" s="1">
        <v>29</v>
      </c>
      <c r="AW53" s="1" t="s">
        <v>105</v>
      </c>
      <c r="AX53" s="1" t="s">
        <v>173</v>
      </c>
      <c r="AY53" s="1" t="s">
        <v>106</v>
      </c>
      <c r="AZ53" s="1" t="s">
        <v>16</v>
      </c>
      <c r="BA53" s="1" t="s">
        <v>17</v>
      </c>
      <c r="BB53" s="1">
        <v>32.789962768554687</v>
      </c>
      <c r="BC53" s="1">
        <v>32.789962768554687</v>
      </c>
      <c r="BD53" s="1">
        <v>23.249622344970703</v>
      </c>
      <c r="BE53" s="1">
        <v>0</v>
      </c>
      <c r="BF53" s="1">
        <v>0.1</v>
      </c>
      <c r="BG53" s="1">
        <v>3</v>
      </c>
      <c r="BH53" s="1">
        <v>29</v>
      </c>
    </row>
    <row r="54" spans="1:62" x14ac:dyDescent="0.2">
      <c r="A54" s="1" t="s">
        <v>107</v>
      </c>
      <c r="B54" s="1" t="s">
        <v>14</v>
      </c>
      <c r="C54" s="1" t="s">
        <v>108</v>
      </c>
      <c r="D54" s="1" t="s">
        <v>16</v>
      </c>
      <c r="E54" s="1" t="s">
        <v>17</v>
      </c>
      <c r="F54" s="1">
        <v>25.387264251708984</v>
      </c>
      <c r="G54" s="1">
        <v>25.387264251708984</v>
      </c>
      <c r="H54" s="1">
        <v>15.772768974304199</v>
      </c>
      <c r="I54" s="1">
        <v>0</v>
      </c>
      <c r="J54" s="1">
        <v>0.1</v>
      </c>
      <c r="K54" s="1">
        <v>3</v>
      </c>
      <c r="L54" s="1">
        <v>21</v>
      </c>
      <c r="Q54" s="1" t="s">
        <v>107</v>
      </c>
      <c r="R54" s="1" t="s">
        <v>165</v>
      </c>
      <c r="S54" s="1" t="s">
        <v>108</v>
      </c>
      <c r="T54" s="1" t="s">
        <v>16</v>
      </c>
      <c r="U54" s="1" t="s">
        <v>17</v>
      </c>
      <c r="V54" s="1">
        <v>25.499582290649414</v>
      </c>
      <c r="W54" s="1">
        <v>25.499582290649414</v>
      </c>
      <c r="X54" s="1">
        <v>14.807814598083496</v>
      </c>
      <c r="Y54" s="1">
        <v>0</v>
      </c>
      <c r="Z54" s="1">
        <v>0.1</v>
      </c>
      <c r="AA54" s="1">
        <v>3</v>
      </c>
      <c r="AB54" s="1">
        <v>21</v>
      </c>
      <c r="AG54" s="1" t="s">
        <v>107</v>
      </c>
      <c r="AH54" s="1" t="s">
        <v>169</v>
      </c>
      <c r="AI54" s="1" t="s">
        <v>108</v>
      </c>
      <c r="AJ54" s="1" t="s">
        <v>16</v>
      </c>
      <c r="AK54" s="1" t="s">
        <v>17</v>
      </c>
      <c r="AL54" s="1">
        <v>25.013738632202148</v>
      </c>
      <c r="AM54" s="1">
        <v>25.013738632202148</v>
      </c>
      <c r="AN54" s="1">
        <v>15.47552490234375</v>
      </c>
      <c r="AO54" s="1">
        <v>0</v>
      </c>
      <c r="AP54" s="1">
        <v>0.1</v>
      </c>
      <c r="AQ54" s="1">
        <v>3</v>
      </c>
      <c r="AR54" s="1">
        <v>21</v>
      </c>
      <c r="AW54" s="1" t="s">
        <v>107</v>
      </c>
      <c r="AX54" s="1" t="s">
        <v>173</v>
      </c>
      <c r="AY54" s="1" t="s">
        <v>108</v>
      </c>
      <c r="AZ54" s="1" t="s">
        <v>16</v>
      </c>
      <c r="BA54" s="1" t="s">
        <v>17</v>
      </c>
      <c r="BB54" s="1">
        <v>25.14799690246582</v>
      </c>
      <c r="BC54" s="1">
        <v>25.14799690246582</v>
      </c>
      <c r="BD54" s="1">
        <v>15.60765552520752</v>
      </c>
      <c r="BE54" s="1">
        <v>0</v>
      </c>
      <c r="BF54" s="1">
        <v>0.1</v>
      </c>
      <c r="BG54" s="1">
        <v>3</v>
      </c>
      <c r="BH54" s="1">
        <v>21</v>
      </c>
    </row>
    <row r="55" spans="1:62" x14ac:dyDescent="0.2">
      <c r="A55" s="1" t="s">
        <v>109</v>
      </c>
      <c r="B55" s="1" t="s">
        <v>14</v>
      </c>
      <c r="C55" s="1" t="s">
        <v>110</v>
      </c>
      <c r="D55" s="1" t="s">
        <v>16</v>
      </c>
      <c r="E55" s="1" t="s">
        <v>17</v>
      </c>
      <c r="F55" s="1">
        <v>27.242340087890625</v>
      </c>
      <c r="G55" s="1">
        <v>27.242340087890625</v>
      </c>
      <c r="H55" s="1">
        <v>17.627845764160156</v>
      </c>
      <c r="I55" s="1">
        <v>0</v>
      </c>
      <c r="J55" s="1">
        <v>0.1</v>
      </c>
      <c r="K55" s="1">
        <v>3</v>
      </c>
      <c r="L55" s="1">
        <v>23</v>
      </c>
      <c r="Q55" s="1" t="s">
        <v>109</v>
      </c>
      <c r="R55" s="1" t="s">
        <v>165</v>
      </c>
      <c r="S55" s="1" t="s">
        <v>110</v>
      </c>
      <c r="T55" s="1" t="s">
        <v>16</v>
      </c>
      <c r="U55" s="1" t="s">
        <v>17</v>
      </c>
      <c r="V55" s="1">
        <v>27.478157043457031</v>
      </c>
      <c r="W55" s="1">
        <v>27.478157043457031</v>
      </c>
      <c r="X55" s="1">
        <v>16.786388397216797</v>
      </c>
      <c r="Y55" s="1">
        <v>0</v>
      </c>
      <c r="Z55" s="1">
        <v>0.1</v>
      </c>
      <c r="AA55" s="1">
        <v>3</v>
      </c>
      <c r="AB55" s="1">
        <v>23</v>
      </c>
      <c r="AG55" s="1" t="s">
        <v>109</v>
      </c>
      <c r="AH55" s="1" t="s">
        <v>169</v>
      </c>
      <c r="AI55" s="1" t="s">
        <v>110</v>
      </c>
      <c r="AJ55" s="1" t="s">
        <v>16</v>
      </c>
      <c r="AK55" s="1" t="s">
        <v>17</v>
      </c>
      <c r="AL55" s="1">
        <v>26.26194953918457</v>
      </c>
      <c r="AM55" s="1">
        <v>26.26194953918457</v>
      </c>
      <c r="AN55" s="1">
        <v>16.723735809326172</v>
      </c>
      <c r="AO55" s="1">
        <v>0</v>
      </c>
      <c r="AP55" s="1">
        <v>0.1</v>
      </c>
      <c r="AQ55" s="1">
        <v>3</v>
      </c>
      <c r="AR55" s="1">
        <v>22</v>
      </c>
      <c r="AW55" s="1" t="s">
        <v>109</v>
      </c>
      <c r="AX55" s="1" t="s">
        <v>173</v>
      </c>
      <c r="AY55" s="1" t="s">
        <v>110</v>
      </c>
      <c r="AZ55" s="1" t="s">
        <v>16</v>
      </c>
      <c r="BA55" s="1" t="s">
        <v>17</v>
      </c>
      <c r="BB55" s="1">
        <v>26.714546203613281</v>
      </c>
      <c r="BC55" s="1">
        <v>26.714546203613281</v>
      </c>
      <c r="BD55" s="1">
        <v>17.174205780029297</v>
      </c>
      <c r="BE55" s="1">
        <v>0</v>
      </c>
      <c r="BF55" s="1">
        <v>0.1</v>
      </c>
      <c r="BG55" s="1">
        <v>3</v>
      </c>
      <c r="BH55" s="1">
        <v>22</v>
      </c>
    </row>
    <row r="56" spans="1:62" x14ac:dyDescent="0.2">
      <c r="A56" s="1" t="s">
        <v>111</v>
      </c>
      <c r="B56" s="1" t="s">
        <v>14</v>
      </c>
      <c r="C56" s="1" t="s">
        <v>112</v>
      </c>
      <c r="D56" s="1" t="s">
        <v>16</v>
      </c>
      <c r="E56" s="1" t="s">
        <v>17</v>
      </c>
      <c r="F56" s="1">
        <v>21.19923210144043</v>
      </c>
      <c r="G56" s="1">
        <v>21.19923210144043</v>
      </c>
      <c r="H56" s="1">
        <v>11.584736824035645</v>
      </c>
      <c r="I56" s="1">
        <v>0</v>
      </c>
      <c r="J56" s="1">
        <v>0.1</v>
      </c>
      <c r="K56" s="1">
        <v>3</v>
      </c>
      <c r="L56" s="1">
        <v>17</v>
      </c>
      <c r="Q56" s="1" t="s">
        <v>111</v>
      </c>
      <c r="R56" s="1" t="s">
        <v>165</v>
      </c>
      <c r="S56" s="1" t="s">
        <v>112</v>
      </c>
      <c r="T56" s="1" t="s">
        <v>16</v>
      </c>
      <c r="U56" s="1" t="s">
        <v>17</v>
      </c>
      <c r="V56" s="1">
        <v>21.392587661743164</v>
      </c>
      <c r="W56" s="1">
        <v>21.392587661743164</v>
      </c>
      <c r="X56" s="1">
        <v>10.700819969177246</v>
      </c>
      <c r="Y56" s="1">
        <v>0</v>
      </c>
      <c r="Z56" s="1">
        <v>0.1</v>
      </c>
      <c r="AA56" s="1">
        <v>3</v>
      </c>
      <c r="AB56" s="1">
        <v>17</v>
      </c>
      <c r="AG56" s="1" t="s">
        <v>111</v>
      </c>
      <c r="AH56" s="1" t="s">
        <v>169</v>
      </c>
      <c r="AI56" s="1" t="s">
        <v>112</v>
      </c>
      <c r="AJ56" s="1" t="s">
        <v>16</v>
      </c>
      <c r="AK56" s="1" t="s">
        <v>17</v>
      </c>
      <c r="AL56" s="1">
        <v>21.176591873168945</v>
      </c>
      <c r="AM56" s="1">
        <v>21.176591873168945</v>
      </c>
      <c r="AN56" s="1">
        <v>11.638378143310547</v>
      </c>
      <c r="AO56" s="1">
        <v>0</v>
      </c>
      <c r="AP56" s="1">
        <v>0.1</v>
      </c>
      <c r="AQ56" s="1">
        <v>3</v>
      </c>
      <c r="AR56" s="1">
        <v>17</v>
      </c>
      <c r="AW56" s="1" t="s">
        <v>111</v>
      </c>
      <c r="AX56" s="1" t="s">
        <v>173</v>
      </c>
      <c r="AY56" s="1" t="s">
        <v>112</v>
      </c>
      <c r="AZ56" s="1" t="s">
        <v>16</v>
      </c>
      <c r="BA56" s="1" t="s">
        <v>17</v>
      </c>
      <c r="BB56" s="1">
        <v>21.020072937011719</v>
      </c>
      <c r="BC56" s="1">
        <v>21.020072937011719</v>
      </c>
      <c r="BD56" s="1">
        <v>11.479731559753418</v>
      </c>
      <c r="BE56" s="1">
        <v>0</v>
      </c>
      <c r="BF56" s="1">
        <v>0.1</v>
      </c>
      <c r="BG56" s="1">
        <v>3</v>
      </c>
      <c r="BH56" s="1">
        <v>17</v>
      </c>
    </row>
    <row r="57" spans="1:62" x14ac:dyDescent="0.2">
      <c r="A57" s="1" t="s">
        <v>113</v>
      </c>
      <c r="B57" s="1" t="s">
        <v>114</v>
      </c>
      <c r="C57" s="1" t="s">
        <v>15</v>
      </c>
      <c r="D57" s="1" t="s">
        <v>16</v>
      </c>
      <c r="E57" s="1" t="s">
        <v>17</v>
      </c>
      <c r="F57" s="1">
        <v>9.5306015014648438</v>
      </c>
      <c r="G57" s="1">
        <v>9.5306015014648438</v>
      </c>
      <c r="H57" s="1" t="s">
        <v>18</v>
      </c>
      <c r="I57" s="1" t="s">
        <v>18</v>
      </c>
      <c r="J57" s="1">
        <v>0.1</v>
      </c>
      <c r="K57" s="1">
        <v>3</v>
      </c>
      <c r="L57" s="1">
        <v>5</v>
      </c>
      <c r="Q57" s="1" t="s">
        <v>113</v>
      </c>
      <c r="R57" s="1" t="s">
        <v>166</v>
      </c>
      <c r="S57" s="1" t="s">
        <v>15</v>
      </c>
      <c r="T57" s="1" t="s">
        <v>16</v>
      </c>
      <c r="U57" s="1" t="s">
        <v>17</v>
      </c>
      <c r="V57" s="1">
        <v>10.472360610961914</v>
      </c>
      <c r="W57" s="1">
        <v>10.472360610961914</v>
      </c>
      <c r="X57" s="1" t="s">
        <v>18</v>
      </c>
      <c r="Y57" s="1" t="s">
        <v>18</v>
      </c>
      <c r="Z57" s="1">
        <v>0.1</v>
      </c>
      <c r="AA57" s="1">
        <v>3</v>
      </c>
      <c r="AB57" s="1">
        <v>6</v>
      </c>
      <c r="AG57" s="1" t="s">
        <v>113</v>
      </c>
      <c r="AH57" s="1" t="s">
        <v>170</v>
      </c>
      <c r="AI57" s="1" t="s">
        <v>15</v>
      </c>
      <c r="AJ57" s="1" t="s">
        <v>16</v>
      </c>
      <c r="AK57" s="1" t="s">
        <v>17</v>
      </c>
      <c r="AL57" s="1">
        <v>9.4365310668945313</v>
      </c>
      <c r="AM57" s="1">
        <v>9.4365310668945313</v>
      </c>
      <c r="AN57" s="1" t="s">
        <v>18</v>
      </c>
      <c r="AO57" s="1" t="s">
        <v>18</v>
      </c>
      <c r="AP57" s="1">
        <v>0.1</v>
      </c>
      <c r="AQ57" s="1">
        <v>3</v>
      </c>
      <c r="AR57" s="1">
        <v>5</v>
      </c>
      <c r="AW57" s="1" t="s">
        <v>113</v>
      </c>
      <c r="AX57" s="1" t="s">
        <v>174</v>
      </c>
      <c r="AY57" s="1" t="s">
        <v>15</v>
      </c>
      <c r="AZ57" s="1" t="s">
        <v>16</v>
      </c>
      <c r="BA57" s="1" t="s">
        <v>17</v>
      </c>
      <c r="BB57" s="1">
        <v>9.5085058212280273</v>
      </c>
      <c r="BC57" s="1">
        <v>9.5085058212280273</v>
      </c>
      <c r="BD57" s="1" t="s">
        <v>18</v>
      </c>
      <c r="BE57" s="1" t="s">
        <v>18</v>
      </c>
      <c r="BF57" s="1">
        <v>0.1</v>
      </c>
      <c r="BG57" s="1">
        <v>3</v>
      </c>
      <c r="BH57" s="1">
        <v>5</v>
      </c>
    </row>
    <row r="58" spans="1:62" x14ac:dyDescent="0.2">
      <c r="A58" s="1" t="s">
        <v>115</v>
      </c>
      <c r="B58" s="1" t="s">
        <v>114</v>
      </c>
      <c r="C58" s="1" t="s">
        <v>20</v>
      </c>
      <c r="D58" s="1" t="s">
        <v>16</v>
      </c>
      <c r="E58" s="1" t="s">
        <v>17</v>
      </c>
      <c r="F58" s="1">
        <v>18.474071502685547</v>
      </c>
      <c r="G58" s="1">
        <v>18.474071502685547</v>
      </c>
      <c r="H58" s="1">
        <v>8.9434700012207031</v>
      </c>
      <c r="I58" s="1">
        <v>-1.2976646423339844E-2</v>
      </c>
      <c r="J58" s="1">
        <v>0.1</v>
      </c>
      <c r="K58" s="1">
        <v>3</v>
      </c>
      <c r="L58" s="1">
        <v>14</v>
      </c>
      <c r="N58" s="1">
        <f>2^(-I58)</f>
        <v>1.0090352999880521</v>
      </c>
      <c r="Q58" s="1" t="s">
        <v>115</v>
      </c>
      <c r="R58" s="1" t="s">
        <v>166</v>
      </c>
      <c r="S58" s="1" t="s">
        <v>20</v>
      </c>
      <c r="T58" s="1" t="s">
        <v>16</v>
      </c>
      <c r="U58" s="1" t="s">
        <v>17</v>
      </c>
      <c r="V58" s="1">
        <v>18.69011116027832</v>
      </c>
      <c r="W58" s="1">
        <v>18.69011116027832</v>
      </c>
      <c r="X58" s="1">
        <v>8.2177505493164062</v>
      </c>
      <c r="Y58" s="1">
        <v>-5.1985740661621094E-2</v>
      </c>
      <c r="Z58" s="1">
        <v>0.1</v>
      </c>
      <c r="AA58" s="1">
        <v>3</v>
      </c>
      <c r="AB58" s="1">
        <v>14</v>
      </c>
      <c r="AD58" s="1">
        <f>2^(-Y58)</f>
        <v>1.0366908545030808</v>
      </c>
      <c r="AG58" s="1" t="s">
        <v>115</v>
      </c>
      <c r="AH58" s="1" t="s">
        <v>170</v>
      </c>
      <c r="AI58" s="1" t="s">
        <v>20</v>
      </c>
      <c r="AJ58" s="1" t="s">
        <v>16</v>
      </c>
      <c r="AK58" s="1" t="s">
        <v>17</v>
      </c>
      <c r="AL58" s="1">
        <v>18.416458129882812</v>
      </c>
      <c r="AM58" s="1">
        <v>18.416458129882812</v>
      </c>
      <c r="AN58" s="1">
        <v>8.9799270629882812</v>
      </c>
      <c r="AO58" s="1">
        <v>6.03790283203125E-2</v>
      </c>
      <c r="AP58" s="1">
        <v>0.1</v>
      </c>
      <c r="AQ58" s="1">
        <v>3</v>
      </c>
      <c r="AR58" s="1">
        <v>14</v>
      </c>
      <c r="AT58" s="1">
        <f>2^(-AO58)</f>
        <v>0.95901213224527193</v>
      </c>
      <c r="AW58" s="1" t="s">
        <v>115</v>
      </c>
      <c r="AX58" s="1" t="s">
        <v>174</v>
      </c>
      <c r="AY58" s="1" t="s">
        <v>20</v>
      </c>
      <c r="AZ58" s="1" t="s">
        <v>16</v>
      </c>
      <c r="BA58" s="1" t="s">
        <v>17</v>
      </c>
      <c r="BB58" s="1">
        <v>18.361354827880859</v>
      </c>
      <c r="BC58" s="1">
        <v>18.361354827880859</v>
      </c>
      <c r="BD58" s="1">
        <v>8.852849006652832</v>
      </c>
      <c r="BE58" s="1">
        <v>-6.7018508911132813E-2</v>
      </c>
      <c r="BF58" s="1">
        <v>0.1</v>
      </c>
      <c r="BG58" s="1">
        <v>3</v>
      </c>
      <c r="BH58" s="1">
        <v>14</v>
      </c>
      <c r="BJ58" s="1">
        <f>2^(-BE58)</f>
        <v>1.0475495664455421</v>
      </c>
    </row>
    <row r="59" spans="1:62" x14ac:dyDescent="0.2">
      <c r="A59" s="1" t="s">
        <v>116</v>
      </c>
      <c r="B59" s="1" t="s">
        <v>114</v>
      </c>
      <c r="C59" s="1" t="s">
        <v>22</v>
      </c>
      <c r="D59" s="1" t="s">
        <v>16</v>
      </c>
      <c r="E59" s="1" t="s">
        <v>17</v>
      </c>
      <c r="F59" s="1">
        <v>24.405717849731445</v>
      </c>
      <c r="G59" s="1">
        <v>24.405717849731445</v>
      </c>
      <c r="H59" s="1">
        <v>14.875116348266602</v>
      </c>
      <c r="I59" s="1">
        <v>9.8324775695800781E-2</v>
      </c>
      <c r="J59" s="1">
        <v>0.1</v>
      </c>
      <c r="K59" s="1">
        <v>3</v>
      </c>
      <c r="L59" s="1">
        <v>20</v>
      </c>
      <c r="N59" s="1">
        <f t="shared" ref="N59:N104" si="0">2^(-I59)</f>
        <v>0.93411703725253736</v>
      </c>
      <c r="Q59" s="1" t="s">
        <v>116</v>
      </c>
      <c r="R59" s="1" t="s">
        <v>166</v>
      </c>
      <c r="S59" s="1" t="s">
        <v>22</v>
      </c>
      <c r="T59" s="1" t="s">
        <v>16</v>
      </c>
      <c r="U59" s="1" t="s">
        <v>17</v>
      </c>
      <c r="V59" s="1">
        <v>24.460639953613281</v>
      </c>
      <c r="W59" s="1">
        <v>24.460639953613281</v>
      </c>
      <c r="X59" s="1">
        <v>13.988279342651367</v>
      </c>
      <c r="Y59" s="1">
        <v>-8.3704948425292969E-2</v>
      </c>
      <c r="Z59" s="1">
        <v>0.1</v>
      </c>
      <c r="AA59" s="1">
        <v>3</v>
      </c>
      <c r="AB59" s="1">
        <v>20</v>
      </c>
      <c r="AD59" s="1">
        <f t="shared" ref="AD59:AD104" si="1">2^(-Y59)</f>
        <v>1.0597360302018954</v>
      </c>
      <c r="AG59" s="1" t="s">
        <v>116</v>
      </c>
      <c r="AH59" s="1" t="s">
        <v>170</v>
      </c>
      <c r="AI59" s="1" t="s">
        <v>22</v>
      </c>
      <c r="AJ59" s="1" t="s">
        <v>16</v>
      </c>
      <c r="AK59" s="1" t="s">
        <v>17</v>
      </c>
      <c r="AL59" s="1">
        <v>24.455944061279297</v>
      </c>
      <c r="AM59" s="1">
        <v>24.455944061279297</v>
      </c>
      <c r="AN59" s="1">
        <v>15.019412994384766</v>
      </c>
      <c r="AO59" s="1">
        <v>0.29573822021484375</v>
      </c>
      <c r="AP59" s="1">
        <v>0.1</v>
      </c>
      <c r="AQ59" s="1">
        <v>3</v>
      </c>
      <c r="AR59" s="1">
        <v>20</v>
      </c>
      <c r="AT59" s="1">
        <f t="shared" ref="AT59:AT104" si="2">2^(-AO59)</f>
        <v>0.81465537044095604</v>
      </c>
      <c r="AW59" s="1" t="s">
        <v>116</v>
      </c>
      <c r="AX59" s="1" t="s">
        <v>174</v>
      </c>
      <c r="AY59" s="1" t="s">
        <v>22</v>
      </c>
      <c r="AZ59" s="1" t="s">
        <v>16</v>
      </c>
      <c r="BA59" s="1" t="s">
        <v>17</v>
      </c>
      <c r="BB59" s="1">
        <v>24.600006103515625</v>
      </c>
      <c r="BC59" s="1">
        <v>24.600006103515625</v>
      </c>
      <c r="BD59" s="1">
        <v>15.091500282287598</v>
      </c>
      <c r="BE59" s="1">
        <v>0.46564483642578125</v>
      </c>
      <c r="BF59" s="1">
        <v>0.1</v>
      </c>
      <c r="BG59" s="1">
        <v>3</v>
      </c>
      <c r="BH59" s="1">
        <v>20</v>
      </c>
      <c r="BJ59" s="1">
        <f t="shared" ref="BJ59:BJ104" si="3">2^(-BE59)</f>
        <v>0.72414733529543418</v>
      </c>
    </row>
    <row r="60" spans="1:62" x14ac:dyDescent="0.2">
      <c r="A60" s="1" t="s">
        <v>117</v>
      </c>
      <c r="B60" s="1" t="s">
        <v>114</v>
      </c>
      <c r="C60" s="1" t="s">
        <v>24</v>
      </c>
      <c r="D60" s="1" t="s">
        <v>16</v>
      </c>
      <c r="E60" s="1" t="s">
        <v>17</v>
      </c>
      <c r="F60" s="1">
        <v>22.694963455200195</v>
      </c>
      <c r="G60" s="1">
        <v>22.694963455200195</v>
      </c>
      <c r="H60" s="1">
        <v>13.164361953735352</v>
      </c>
      <c r="I60" s="1">
        <v>-1.4086723327636719E-2</v>
      </c>
      <c r="J60" s="1">
        <v>0.1</v>
      </c>
      <c r="K60" s="1">
        <v>3</v>
      </c>
      <c r="L60" s="1">
        <v>19</v>
      </c>
      <c r="N60" s="1">
        <f t="shared" si="0"/>
        <v>1.0098119976214026</v>
      </c>
      <c r="Q60" s="1" t="s">
        <v>117</v>
      </c>
      <c r="R60" s="1" t="s">
        <v>166</v>
      </c>
      <c r="S60" s="1" t="s">
        <v>24</v>
      </c>
      <c r="T60" s="1" t="s">
        <v>16</v>
      </c>
      <c r="U60" s="1" t="s">
        <v>17</v>
      </c>
      <c r="V60" s="1">
        <v>23.028959274291992</v>
      </c>
      <c r="W60" s="1">
        <v>23.028959274291992</v>
      </c>
      <c r="X60" s="1">
        <v>12.556598663330078</v>
      </c>
      <c r="Y60" s="1">
        <v>7.2064399719238281E-2</v>
      </c>
      <c r="Z60" s="1">
        <v>0.1</v>
      </c>
      <c r="AA60" s="1">
        <v>3</v>
      </c>
      <c r="AB60" s="1">
        <v>19</v>
      </c>
      <c r="AD60" s="1">
        <f t="shared" si="1"/>
        <v>0.95127581187409604</v>
      </c>
      <c r="AG60" s="1" t="s">
        <v>117</v>
      </c>
      <c r="AH60" s="1" t="s">
        <v>170</v>
      </c>
      <c r="AI60" s="1" t="s">
        <v>24</v>
      </c>
      <c r="AJ60" s="1" t="s">
        <v>16</v>
      </c>
      <c r="AK60" s="1" t="s">
        <v>17</v>
      </c>
      <c r="AL60" s="1">
        <v>22.703203201293945</v>
      </c>
      <c r="AM60" s="1">
        <v>22.703203201293945</v>
      </c>
      <c r="AN60" s="1">
        <v>13.266672134399414</v>
      </c>
      <c r="AO60" s="1">
        <v>0.234344482421875</v>
      </c>
      <c r="AP60" s="1">
        <v>0.1</v>
      </c>
      <c r="AQ60" s="1">
        <v>3</v>
      </c>
      <c r="AR60" s="1">
        <v>19</v>
      </c>
      <c r="AT60" s="1">
        <f t="shared" si="2"/>
        <v>0.85007115837155311</v>
      </c>
      <c r="AW60" s="1" t="s">
        <v>117</v>
      </c>
      <c r="AX60" s="1" t="s">
        <v>174</v>
      </c>
      <c r="AY60" s="1" t="s">
        <v>24</v>
      </c>
      <c r="AZ60" s="1" t="s">
        <v>16</v>
      </c>
      <c r="BA60" s="1" t="s">
        <v>17</v>
      </c>
      <c r="BB60" s="1">
        <v>22.723920822143555</v>
      </c>
      <c r="BC60" s="1">
        <v>22.723920822143555</v>
      </c>
      <c r="BD60" s="1">
        <v>13.215415000915527</v>
      </c>
      <c r="BE60" s="1">
        <v>0.17592048645019531</v>
      </c>
      <c r="BF60" s="1">
        <v>0.1</v>
      </c>
      <c r="BG60" s="1">
        <v>3</v>
      </c>
      <c r="BH60" s="1">
        <v>19</v>
      </c>
      <c r="BJ60" s="1">
        <f t="shared" si="3"/>
        <v>0.88520255081330568</v>
      </c>
    </row>
    <row r="61" spans="1:62" x14ac:dyDescent="0.2">
      <c r="A61" s="1" t="s">
        <v>118</v>
      </c>
      <c r="B61" s="1" t="s">
        <v>114</v>
      </c>
      <c r="C61" s="1" t="s">
        <v>26</v>
      </c>
      <c r="D61" s="1" t="s">
        <v>16</v>
      </c>
      <c r="E61" s="1" t="s">
        <v>17</v>
      </c>
      <c r="F61" s="1">
        <v>23.413427352905273</v>
      </c>
      <c r="G61" s="1">
        <v>23.413427352905273</v>
      </c>
      <c r="H61" s="1">
        <v>13.88282585144043</v>
      </c>
      <c r="I61" s="1">
        <v>-9.3619346618652344E-2</v>
      </c>
      <c r="J61" s="1">
        <v>0.1</v>
      </c>
      <c r="K61" s="1">
        <v>3</v>
      </c>
      <c r="L61" s="1">
        <v>19</v>
      </c>
      <c r="N61" s="1">
        <f t="shared" si="0"/>
        <v>1.0670437626593408</v>
      </c>
      <c r="Q61" s="1" t="s">
        <v>118</v>
      </c>
      <c r="R61" s="1" t="s">
        <v>166</v>
      </c>
      <c r="S61" s="1" t="s">
        <v>26</v>
      </c>
      <c r="T61" s="1" t="s">
        <v>16</v>
      </c>
      <c r="U61" s="1" t="s">
        <v>17</v>
      </c>
      <c r="V61" s="1">
        <v>23.580907821655273</v>
      </c>
      <c r="W61" s="1">
        <v>23.580907821655273</v>
      </c>
      <c r="X61" s="1">
        <v>13.108547210693359</v>
      </c>
      <c r="Y61" s="1">
        <v>6.7507743835449219E-2</v>
      </c>
      <c r="Z61" s="1">
        <v>0.1</v>
      </c>
      <c r="AA61" s="1">
        <v>3</v>
      </c>
      <c r="AB61" s="1">
        <v>20</v>
      </c>
      <c r="AD61" s="1">
        <f t="shared" si="1"/>
        <v>0.95428510278082135</v>
      </c>
      <c r="AG61" s="1" t="s">
        <v>118</v>
      </c>
      <c r="AH61" s="1" t="s">
        <v>170</v>
      </c>
      <c r="AI61" s="1" t="s">
        <v>26</v>
      </c>
      <c r="AJ61" s="1" t="s">
        <v>16</v>
      </c>
      <c r="AK61" s="1" t="s">
        <v>17</v>
      </c>
      <c r="AL61" s="1">
        <v>23.407863616943359</v>
      </c>
      <c r="AM61" s="1">
        <v>23.407863616943359</v>
      </c>
      <c r="AN61" s="1">
        <v>13.971332550048828</v>
      </c>
      <c r="AO61" s="1">
        <v>-0.27089309692382813</v>
      </c>
      <c r="AP61" s="1">
        <v>0.1</v>
      </c>
      <c r="AQ61" s="1">
        <v>3</v>
      </c>
      <c r="AR61" s="1">
        <v>19</v>
      </c>
      <c r="AT61" s="1">
        <f t="shared" si="2"/>
        <v>1.2065545112427916</v>
      </c>
      <c r="AW61" s="1" t="s">
        <v>118</v>
      </c>
      <c r="AX61" s="1" t="s">
        <v>174</v>
      </c>
      <c r="AY61" s="1" t="s">
        <v>26</v>
      </c>
      <c r="AZ61" s="1" t="s">
        <v>16</v>
      </c>
      <c r="BA61" s="1" t="s">
        <v>17</v>
      </c>
      <c r="BB61" s="1">
        <v>23.471149444580078</v>
      </c>
      <c r="BC61" s="1">
        <v>23.471149444580078</v>
      </c>
      <c r="BD61" s="1">
        <v>13.962643623352051</v>
      </c>
      <c r="BE61" s="1">
        <v>0.15890121459960938</v>
      </c>
      <c r="BF61" s="1">
        <v>0.1</v>
      </c>
      <c r="BG61" s="1">
        <v>3</v>
      </c>
      <c r="BH61" s="1">
        <v>19</v>
      </c>
      <c r="BJ61" s="1">
        <f t="shared" si="3"/>
        <v>0.89570699957685618</v>
      </c>
    </row>
    <row r="62" spans="1:62" x14ac:dyDescent="0.2">
      <c r="A62" s="1" t="s">
        <v>119</v>
      </c>
      <c r="B62" s="1" t="s">
        <v>114</v>
      </c>
      <c r="C62" s="1" t="s">
        <v>28</v>
      </c>
      <c r="D62" s="1" t="s">
        <v>16</v>
      </c>
      <c r="E62" s="1" t="s">
        <v>17</v>
      </c>
      <c r="F62" s="1">
        <v>32.252174377441406</v>
      </c>
      <c r="G62" s="1">
        <v>32.252174377441406</v>
      </c>
      <c r="H62" s="1">
        <v>22.721572875976563</v>
      </c>
      <c r="I62" s="1">
        <v>-0.32699871063232422</v>
      </c>
      <c r="J62" s="1">
        <v>0.1</v>
      </c>
      <c r="K62" s="1">
        <v>3</v>
      </c>
      <c r="L62" s="1">
        <v>28</v>
      </c>
      <c r="N62" s="1">
        <f t="shared" si="0"/>
        <v>1.2544010834351893</v>
      </c>
      <c r="Q62" s="1" t="s">
        <v>119</v>
      </c>
      <c r="R62" s="1" t="s">
        <v>166</v>
      </c>
      <c r="S62" s="1" t="s">
        <v>28</v>
      </c>
      <c r="T62" s="1" t="s">
        <v>16</v>
      </c>
      <c r="U62" s="1" t="s">
        <v>17</v>
      </c>
      <c r="V62" s="1">
        <v>32.446681976318359</v>
      </c>
      <c r="W62" s="1">
        <v>32.446681976318359</v>
      </c>
      <c r="X62" s="1">
        <v>21.974321365356445</v>
      </c>
      <c r="Y62" s="1">
        <v>6.9607734680175781E-2</v>
      </c>
      <c r="Z62" s="1">
        <v>0.1</v>
      </c>
      <c r="AA62" s="1">
        <v>3</v>
      </c>
      <c r="AB62" s="1">
        <v>28</v>
      </c>
      <c r="AD62" s="1">
        <f t="shared" si="1"/>
        <v>0.95289705324636786</v>
      </c>
      <c r="AG62" s="1" t="s">
        <v>119</v>
      </c>
      <c r="AH62" s="1" t="s">
        <v>170</v>
      </c>
      <c r="AI62" s="1" t="s">
        <v>28</v>
      </c>
      <c r="AJ62" s="1" t="s">
        <v>16</v>
      </c>
      <c r="AK62" s="1" t="s">
        <v>17</v>
      </c>
      <c r="AL62" s="1">
        <v>32.642658233642578</v>
      </c>
      <c r="AM62" s="1">
        <v>32.642658233642578</v>
      </c>
      <c r="AN62" s="1">
        <v>23.206127166748047</v>
      </c>
      <c r="AO62" s="1">
        <v>2.4656295776367188E-2</v>
      </c>
      <c r="AP62" s="1">
        <v>0.1</v>
      </c>
      <c r="AQ62" s="1">
        <v>3</v>
      </c>
      <c r="AR62" s="1">
        <v>29</v>
      </c>
      <c r="AT62" s="1">
        <f t="shared" si="2"/>
        <v>0.98305477127247209</v>
      </c>
      <c r="AW62" s="1" t="s">
        <v>119</v>
      </c>
      <c r="AX62" s="1" t="s">
        <v>174</v>
      </c>
      <c r="AY62" s="1" t="s">
        <v>28</v>
      </c>
      <c r="AZ62" s="1" t="s">
        <v>16</v>
      </c>
      <c r="BA62" s="1" t="s">
        <v>17</v>
      </c>
      <c r="BB62" s="1">
        <v>32.85577392578125</v>
      </c>
      <c r="BC62" s="1">
        <v>32.85577392578125</v>
      </c>
      <c r="BD62" s="1">
        <v>23.347267150878906</v>
      </c>
      <c r="BE62" s="1">
        <v>0.52910804748535156</v>
      </c>
      <c r="BF62" s="1">
        <v>0.1</v>
      </c>
      <c r="BG62" s="1">
        <v>3</v>
      </c>
      <c r="BH62" s="1">
        <v>29</v>
      </c>
      <c r="BJ62" s="1">
        <f t="shared" si="3"/>
        <v>0.6929830414345679</v>
      </c>
    </row>
    <row r="63" spans="1:62" x14ac:dyDescent="0.2">
      <c r="A63" s="1" t="s">
        <v>120</v>
      </c>
      <c r="B63" s="1" t="s">
        <v>114</v>
      </c>
      <c r="C63" s="1" t="s">
        <v>30</v>
      </c>
      <c r="D63" s="1" t="s">
        <v>16</v>
      </c>
      <c r="E63" s="1" t="s">
        <v>17</v>
      </c>
      <c r="F63" s="1">
        <v>28.057580947875977</v>
      </c>
      <c r="G63" s="1">
        <v>28.057580947875977</v>
      </c>
      <c r="H63" s="1">
        <v>18.526979446411133</v>
      </c>
      <c r="I63" s="1">
        <v>0.12879657745361328</v>
      </c>
      <c r="J63" s="1">
        <v>0.1</v>
      </c>
      <c r="K63" s="1">
        <v>3</v>
      </c>
      <c r="L63" s="1">
        <v>24</v>
      </c>
      <c r="N63" s="1">
        <f t="shared" si="0"/>
        <v>0.91459403978198073</v>
      </c>
      <c r="Q63" s="1" t="s">
        <v>120</v>
      </c>
      <c r="R63" s="1" t="s">
        <v>166</v>
      </c>
      <c r="S63" s="1" t="s">
        <v>30</v>
      </c>
      <c r="T63" s="1" t="s">
        <v>16</v>
      </c>
      <c r="U63" s="1" t="s">
        <v>17</v>
      </c>
      <c r="V63" s="1">
        <v>28.157424926757813</v>
      </c>
      <c r="W63" s="1">
        <v>28.157424926757813</v>
      </c>
      <c r="X63" s="1">
        <v>17.685064315795898</v>
      </c>
      <c r="Y63" s="1">
        <v>-0.36744403839111328</v>
      </c>
      <c r="Z63" s="1">
        <v>0.1</v>
      </c>
      <c r="AA63" s="1">
        <v>3</v>
      </c>
      <c r="AB63" s="1">
        <v>24</v>
      </c>
      <c r="AD63" s="1">
        <f t="shared" si="1"/>
        <v>1.2900652509477162</v>
      </c>
      <c r="AG63" s="1" t="s">
        <v>120</v>
      </c>
      <c r="AH63" s="1" t="s">
        <v>170</v>
      </c>
      <c r="AI63" s="1" t="s">
        <v>30</v>
      </c>
      <c r="AJ63" s="1" t="s">
        <v>16</v>
      </c>
      <c r="AK63" s="1" t="s">
        <v>17</v>
      </c>
      <c r="AL63" s="1">
        <v>28.099615097045898</v>
      </c>
      <c r="AM63" s="1">
        <v>28.099615097045898</v>
      </c>
      <c r="AN63" s="1">
        <v>18.663084030151367</v>
      </c>
      <c r="AO63" s="1">
        <v>-0.22470664978027344</v>
      </c>
      <c r="AP63" s="1">
        <v>0.1</v>
      </c>
      <c r="AQ63" s="1">
        <v>3</v>
      </c>
      <c r="AR63" s="1">
        <v>24</v>
      </c>
      <c r="AT63" s="1">
        <f t="shared" si="2"/>
        <v>1.1685396195422797</v>
      </c>
      <c r="AW63" s="1" t="s">
        <v>120</v>
      </c>
      <c r="AX63" s="1" t="s">
        <v>174</v>
      </c>
      <c r="AY63" s="1" t="s">
        <v>30</v>
      </c>
      <c r="AZ63" s="1" t="s">
        <v>16</v>
      </c>
      <c r="BA63" s="1" t="s">
        <v>17</v>
      </c>
      <c r="BB63" s="1">
        <v>27.849973678588867</v>
      </c>
      <c r="BC63" s="1">
        <v>27.849973678588867</v>
      </c>
      <c r="BD63" s="1">
        <v>18.341468811035156</v>
      </c>
      <c r="BE63" s="1">
        <v>5.1557540893554688E-2</v>
      </c>
      <c r="BF63" s="1">
        <v>0.1</v>
      </c>
      <c r="BG63" s="1">
        <v>3</v>
      </c>
      <c r="BH63" s="1">
        <v>24</v>
      </c>
      <c r="BJ63" s="1">
        <f t="shared" si="3"/>
        <v>0.96489406187780569</v>
      </c>
    </row>
    <row r="64" spans="1:62" x14ac:dyDescent="0.2">
      <c r="A64" s="1" t="s">
        <v>121</v>
      </c>
      <c r="B64" s="1" t="s">
        <v>114</v>
      </c>
      <c r="C64" s="1" t="s">
        <v>32</v>
      </c>
      <c r="D64" s="1" t="s">
        <v>16</v>
      </c>
      <c r="E64" s="1" t="s">
        <v>17</v>
      </c>
      <c r="F64" s="1">
        <v>28.088264465332031</v>
      </c>
      <c r="G64" s="1">
        <v>28.088264465332031</v>
      </c>
      <c r="H64" s="1">
        <v>18.557662963867188</v>
      </c>
      <c r="I64" s="1">
        <v>-0.34274387359619141</v>
      </c>
      <c r="J64" s="1">
        <v>0.1</v>
      </c>
      <c r="K64" s="1">
        <v>3</v>
      </c>
      <c r="L64" s="1">
        <v>24</v>
      </c>
      <c r="N64" s="1">
        <f t="shared" si="0"/>
        <v>1.2681662376092597</v>
      </c>
      <c r="Q64" s="1" t="s">
        <v>121</v>
      </c>
      <c r="R64" s="1" t="s">
        <v>166</v>
      </c>
      <c r="S64" s="1" t="s">
        <v>32</v>
      </c>
      <c r="T64" s="1" t="s">
        <v>16</v>
      </c>
      <c r="U64" s="1" t="s">
        <v>17</v>
      </c>
      <c r="V64" s="1">
        <v>28.160638809204102</v>
      </c>
      <c r="W64" s="1">
        <v>28.160638809204102</v>
      </c>
      <c r="X64" s="1">
        <v>17.688278198242187</v>
      </c>
      <c r="Y64" s="1">
        <v>-0.17215251922607422</v>
      </c>
      <c r="Z64" s="1">
        <v>0.1</v>
      </c>
      <c r="AA64" s="1">
        <v>3</v>
      </c>
      <c r="AB64" s="1">
        <v>24</v>
      </c>
      <c r="AD64" s="1">
        <f t="shared" si="1"/>
        <v>1.1267383390307626</v>
      </c>
      <c r="AG64" s="1" t="s">
        <v>121</v>
      </c>
      <c r="AH64" s="1" t="s">
        <v>170</v>
      </c>
      <c r="AI64" s="1" t="s">
        <v>32</v>
      </c>
      <c r="AJ64" s="1" t="s">
        <v>16</v>
      </c>
      <c r="AK64" s="1" t="s">
        <v>17</v>
      </c>
      <c r="AL64" s="1">
        <v>27.992315292358398</v>
      </c>
      <c r="AM64" s="1">
        <v>27.992315292358398</v>
      </c>
      <c r="AN64" s="1">
        <v>18.555784225463867</v>
      </c>
      <c r="AO64" s="1">
        <v>-0.27916717529296875</v>
      </c>
      <c r="AP64" s="1">
        <v>0.1</v>
      </c>
      <c r="AQ64" s="1">
        <v>3</v>
      </c>
      <c r="AR64" s="1">
        <v>24</v>
      </c>
      <c r="AT64" s="1">
        <f t="shared" si="2"/>
        <v>1.2134941682663447</v>
      </c>
      <c r="AW64" s="1" t="s">
        <v>121</v>
      </c>
      <c r="AX64" s="1" t="s">
        <v>174</v>
      </c>
      <c r="AY64" s="1" t="s">
        <v>32</v>
      </c>
      <c r="AZ64" s="1" t="s">
        <v>16</v>
      </c>
      <c r="BA64" s="1" t="s">
        <v>17</v>
      </c>
      <c r="BB64" s="1">
        <v>27.780107498168945</v>
      </c>
      <c r="BC64" s="1">
        <v>27.780107498168945</v>
      </c>
      <c r="BD64" s="1">
        <v>18.271602630615234</v>
      </c>
      <c r="BE64" s="1">
        <v>-0.86143875122070313</v>
      </c>
      <c r="BF64" s="1">
        <v>0.1</v>
      </c>
      <c r="BG64" s="1">
        <v>3</v>
      </c>
      <c r="BH64" s="1">
        <v>24</v>
      </c>
      <c r="BJ64" s="1">
        <f t="shared" si="3"/>
        <v>1.8168492901337627</v>
      </c>
    </row>
    <row r="65" spans="1:62" x14ac:dyDescent="0.2">
      <c r="A65" s="1" t="s">
        <v>122</v>
      </c>
      <c r="B65" s="1" t="s">
        <v>114</v>
      </c>
      <c r="C65" s="1" t="s">
        <v>34</v>
      </c>
      <c r="D65" s="1" t="s">
        <v>16</v>
      </c>
      <c r="E65" s="1" t="s">
        <v>17</v>
      </c>
      <c r="F65" s="1">
        <v>26.751937866210938</v>
      </c>
      <c r="G65" s="1">
        <v>26.751937866210938</v>
      </c>
      <c r="H65" s="1">
        <v>17.221336364746094</v>
      </c>
      <c r="I65" s="1">
        <v>-0.35694217681884766</v>
      </c>
      <c r="J65" s="1">
        <v>0.1</v>
      </c>
      <c r="K65" s="1">
        <v>3</v>
      </c>
      <c r="L65" s="1">
        <v>23</v>
      </c>
      <c r="N65" s="1">
        <f t="shared" si="0"/>
        <v>1.2807085295352596</v>
      </c>
      <c r="Q65" s="1" t="s">
        <v>122</v>
      </c>
      <c r="R65" s="1" t="s">
        <v>166</v>
      </c>
      <c r="S65" s="1" t="s">
        <v>34</v>
      </c>
      <c r="T65" s="1" t="s">
        <v>16</v>
      </c>
      <c r="U65" s="1" t="s">
        <v>17</v>
      </c>
      <c r="V65" s="1">
        <v>27.041770935058594</v>
      </c>
      <c r="W65" s="1">
        <v>27.041770935058594</v>
      </c>
      <c r="X65" s="1">
        <v>16.56941032409668</v>
      </c>
      <c r="Y65" s="1">
        <v>-1.0444459915161133</v>
      </c>
      <c r="Z65" s="1">
        <v>0.1</v>
      </c>
      <c r="AA65" s="1">
        <v>3</v>
      </c>
      <c r="AB65" s="1">
        <v>23</v>
      </c>
      <c r="AD65" s="1">
        <f t="shared" si="1"/>
        <v>2.0625741586028319</v>
      </c>
      <c r="AG65" s="1" t="s">
        <v>122</v>
      </c>
      <c r="AH65" s="1" t="s">
        <v>170</v>
      </c>
      <c r="AI65" s="1" t="s">
        <v>34</v>
      </c>
      <c r="AJ65" s="1" t="s">
        <v>16</v>
      </c>
      <c r="AK65" s="1" t="s">
        <v>17</v>
      </c>
      <c r="AL65" s="1">
        <v>26.789804458618164</v>
      </c>
      <c r="AM65" s="1">
        <v>26.789804458618164</v>
      </c>
      <c r="AN65" s="1">
        <v>17.353273391723633</v>
      </c>
      <c r="AO65" s="1">
        <v>-0.79190826416015625</v>
      </c>
      <c r="AP65" s="1">
        <v>0.1</v>
      </c>
      <c r="AQ65" s="1">
        <v>3</v>
      </c>
      <c r="AR65" s="1">
        <v>23</v>
      </c>
      <c r="AT65" s="1">
        <f t="shared" si="2"/>
        <v>1.7313630363294354</v>
      </c>
      <c r="AW65" s="1" t="s">
        <v>122</v>
      </c>
      <c r="AX65" s="1" t="s">
        <v>174</v>
      </c>
      <c r="AY65" s="1" t="s">
        <v>34</v>
      </c>
      <c r="AZ65" s="1" t="s">
        <v>16</v>
      </c>
      <c r="BA65" s="1" t="s">
        <v>17</v>
      </c>
      <c r="BB65" s="1">
        <v>26.922540664672852</v>
      </c>
      <c r="BC65" s="1">
        <v>26.922540664672852</v>
      </c>
      <c r="BD65" s="1">
        <v>17.414035797119141</v>
      </c>
      <c r="BE65" s="1">
        <v>-1.0221405029296875</v>
      </c>
      <c r="BF65" s="1">
        <v>0.1</v>
      </c>
      <c r="BG65" s="1">
        <v>3</v>
      </c>
      <c r="BH65" s="1">
        <v>23</v>
      </c>
      <c r="BJ65" s="1">
        <f t="shared" si="3"/>
        <v>2.0309299827735545</v>
      </c>
    </row>
    <row r="66" spans="1:62" x14ac:dyDescent="0.2">
      <c r="A66" s="1" t="s">
        <v>123</v>
      </c>
      <c r="B66" s="1" t="s">
        <v>114</v>
      </c>
      <c r="C66" s="1" t="s">
        <v>36</v>
      </c>
      <c r="D66" s="1" t="s">
        <v>16</v>
      </c>
      <c r="E66" s="1" t="s">
        <v>17</v>
      </c>
      <c r="F66" s="1">
        <v>21.606147766113281</v>
      </c>
      <c r="G66" s="1">
        <v>21.606147766113281</v>
      </c>
      <c r="H66" s="1">
        <v>12.075546264648438</v>
      </c>
      <c r="I66" s="1">
        <v>0.27368068695068359</v>
      </c>
      <c r="J66" s="1">
        <v>0.1</v>
      </c>
      <c r="K66" s="1">
        <v>3</v>
      </c>
      <c r="L66" s="1">
        <v>17</v>
      </c>
      <c r="N66" s="1">
        <f t="shared" si="0"/>
        <v>0.82720643456103149</v>
      </c>
      <c r="Q66" s="1" t="s">
        <v>123</v>
      </c>
      <c r="R66" s="1" t="s">
        <v>166</v>
      </c>
      <c r="S66" s="1" t="s">
        <v>36</v>
      </c>
      <c r="T66" s="1" t="s">
        <v>16</v>
      </c>
      <c r="U66" s="1" t="s">
        <v>17</v>
      </c>
      <c r="V66" s="1">
        <v>21.819557189941406</v>
      </c>
      <c r="W66" s="1">
        <v>21.819557189941406</v>
      </c>
      <c r="X66" s="1">
        <v>11.347196578979492</v>
      </c>
      <c r="Y66" s="1">
        <v>0.25803089141845703</v>
      </c>
      <c r="Z66" s="1">
        <v>0.1</v>
      </c>
      <c r="AA66" s="1">
        <v>3</v>
      </c>
      <c r="AB66" s="1">
        <v>18</v>
      </c>
      <c r="AD66" s="1">
        <f t="shared" si="1"/>
        <v>0.83622849414730516</v>
      </c>
      <c r="AG66" s="1" t="s">
        <v>123</v>
      </c>
      <c r="AH66" s="1" t="s">
        <v>170</v>
      </c>
      <c r="AI66" s="1" t="s">
        <v>36</v>
      </c>
      <c r="AJ66" s="1" t="s">
        <v>16</v>
      </c>
      <c r="AK66" s="1" t="s">
        <v>17</v>
      </c>
      <c r="AL66" s="1">
        <v>21.477973937988281</v>
      </c>
      <c r="AM66" s="1">
        <v>21.477973937988281</v>
      </c>
      <c r="AN66" s="1">
        <v>12.04144287109375</v>
      </c>
      <c r="AO66" s="1">
        <v>0.33246231079101563</v>
      </c>
      <c r="AP66" s="1">
        <v>0.1</v>
      </c>
      <c r="AQ66" s="1">
        <v>3</v>
      </c>
      <c r="AR66" s="1">
        <v>17</v>
      </c>
      <c r="AT66" s="1">
        <f t="shared" si="2"/>
        <v>0.79417986483732161</v>
      </c>
      <c r="AW66" s="1" t="s">
        <v>123</v>
      </c>
      <c r="AX66" s="1" t="s">
        <v>174</v>
      </c>
      <c r="AY66" s="1" t="s">
        <v>36</v>
      </c>
      <c r="AZ66" s="1" t="s">
        <v>16</v>
      </c>
      <c r="BA66" s="1" t="s">
        <v>17</v>
      </c>
      <c r="BB66" s="1">
        <v>21.592319488525391</v>
      </c>
      <c r="BC66" s="1">
        <v>21.592319488525391</v>
      </c>
      <c r="BD66" s="1">
        <v>12.083813667297363</v>
      </c>
      <c r="BE66" s="1">
        <v>0.27878952026367188</v>
      </c>
      <c r="BF66" s="1">
        <v>0.1</v>
      </c>
      <c r="BG66" s="1">
        <v>3</v>
      </c>
      <c r="BH66" s="1">
        <v>17</v>
      </c>
      <c r="BJ66" s="1">
        <f t="shared" si="3"/>
        <v>0.82428233356299929</v>
      </c>
    </row>
    <row r="67" spans="1:62" x14ac:dyDescent="0.2">
      <c r="A67" s="1" t="s">
        <v>124</v>
      </c>
      <c r="B67" s="1" t="s">
        <v>114</v>
      </c>
      <c r="C67" s="1" t="s">
        <v>38</v>
      </c>
      <c r="D67" s="1" t="s">
        <v>16</v>
      </c>
      <c r="E67" s="1" t="s">
        <v>17</v>
      </c>
      <c r="F67" s="1">
        <v>18.688982009887695</v>
      </c>
      <c r="G67" s="1">
        <v>18.688982009887695</v>
      </c>
      <c r="H67" s="1">
        <v>9.1583805084228516</v>
      </c>
      <c r="I67" s="1">
        <v>-0.10868549346923828</v>
      </c>
      <c r="J67" s="1">
        <v>0.1</v>
      </c>
      <c r="K67" s="1">
        <v>3</v>
      </c>
      <c r="L67" s="1">
        <v>15</v>
      </c>
      <c r="N67" s="1">
        <f t="shared" si="0"/>
        <v>1.07824534932386</v>
      </c>
      <c r="Q67" s="1" t="s">
        <v>124</v>
      </c>
      <c r="R67" s="1" t="s">
        <v>166</v>
      </c>
      <c r="S67" s="1" t="s">
        <v>38</v>
      </c>
      <c r="T67" s="1" t="s">
        <v>16</v>
      </c>
      <c r="U67" s="1" t="s">
        <v>17</v>
      </c>
      <c r="V67" s="1">
        <v>18.790050506591797</v>
      </c>
      <c r="W67" s="1">
        <v>18.790050506591797</v>
      </c>
      <c r="X67" s="1">
        <v>8.3176898956298828</v>
      </c>
      <c r="Y67" s="1">
        <v>-0.17922496795654297</v>
      </c>
      <c r="Z67" s="1">
        <v>0.1</v>
      </c>
      <c r="AA67" s="1">
        <v>3</v>
      </c>
      <c r="AB67" s="1">
        <v>15</v>
      </c>
      <c r="AD67" s="1">
        <f t="shared" si="1"/>
        <v>1.1322754507420683</v>
      </c>
      <c r="AG67" s="1" t="s">
        <v>124</v>
      </c>
      <c r="AH67" s="1" t="s">
        <v>170</v>
      </c>
      <c r="AI67" s="1" t="s">
        <v>38</v>
      </c>
      <c r="AJ67" s="1" t="s">
        <v>16</v>
      </c>
      <c r="AK67" s="1" t="s">
        <v>17</v>
      </c>
      <c r="AL67" s="1">
        <v>18.682371139526367</v>
      </c>
      <c r="AM67" s="1">
        <v>18.682371139526367</v>
      </c>
      <c r="AN67" s="1">
        <v>9.2458400726318359</v>
      </c>
      <c r="AO67" s="1">
        <v>1.053619384765625E-2</v>
      </c>
      <c r="AP67" s="1">
        <v>0.1</v>
      </c>
      <c r="AQ67" s="1">
        <v>3</v>
      </c>
      <c r="AR67" s="1">
        <v>14</v>
      </c>
      <c r="AT67" s="1">
        <f t="shared" si="2"/>
        <v>0.9927234700155787</v>
      </c>
      <c r="AW67" s="1" t="s">
        <v>124</v>
      </c>
      <c r="AX67" s="1" t="s">
        <v>174</v>
      </c>
      <c r="AY67" s="1" t="s">
        <v>38</v>
      </c>
      <c r="AZ67" s="1" t="s">
        <v>16</v>
      </c>
      <c r="BA67" s="1" t="s">
        <v>17</v>
      </c>
      <c r="BB67" s="1">
        <v>18.928676605224609</v>
      </c>
      <c r="BC67" s="1">
        <v>18.928676605224609</v>
      </c>
      <c r="BD67" s="1">
        <v>9.420170783996582</v>
      </c>
      <c r="BE67" s="1">
        <v>0.38821029663085938</v>
      </c>
      <c r="BF67" s="1">
        <v>0.1</v>
      </c>
      <c r="BG67" s="1">
        <v>3</v>
      </c>
      <c r="BH67" s="1">
        <v>15</v>
      </c>
      <c r="BJ67" s="1">
        <f t="shared" si="3"/>
        <v>0.76407687544001213</v>
      </c>
    </row>
    <row r="68" spans="1:62" x14ac:dyDescent="0.2">
      <c r="A68" s="1" t="s">
        <v>125</v>
      </c>
      <c r="B68" s="1" t="s">
        <v>114</v>
      </c>
      <c r="C68" s="1" t="s">
        <v>40</v>
      </c>
      <c r="D68" s="1" t="s">
        <v>16</v>
      </c>
      <c r="E68" s="1" t="s">
        <v>17</v>
      </c>
      <c r="F68" s="1" t="s">
        <v>126</v>
      </c>
      <c r="G68" s="1" t="s">
        <v>18</v>
      </c>
      <c r="H68" s="1" t="s">
        <v>18</v>
      </c>
      <c r="I68" s="1" t="s">
        <v>18</v>
      </c>
      <c r="J68" s="1">
        <v>0.1</v>
      </c>
      <c r="K68" s="1">
        <v>3</v>
      </c>
      <c r="L68" s="1">
        <v>39</v>
      </c>
      <c r="N68" s="1" t="e">
        <f t="shared" si="0"/>
        <v>#VALUE!</v>
      </c>
      <c r="Q68" s="1" t="s">
        <v>125</v>
      </c>
      <c r="R68" s="1" t="s">
        <v>166</v>
      </c>
      <c r="S68" s="1" t="s">
        <v>40</v>
      </c>
      <c r="T68" s="1" t="s">
        <v>16</v>
      </c>
      <c r="U68" s="1" t="s">
        <v>17</v>
      </c>
      <c r="V68" s="1">
        <v>38.828086853027344</v>
      </c>
      <c r="W68" s="1">
        <v>38.828086853027344</v>
      </c>
      <c r="X68" s="1">
        <v>28.35572624206543</v>
      </c>
      <c r="Y68" s="1">
        <v>0.56020832061767578</v>
      </c>
      <c r="Z68" s="1">
        <v>0.1</v>
      </c>
      <c r="AA68" s="1">
        <v>3</v>
      </c>
      <c r="AB68" s="1">
        <v>35</v>
      </c>
      <c r="AD68" s="1">
        <f t="shared" si="1"/>
        <v>0.67820422609997599</v>
      </c>
      <c r="AG68" s="1" t="s">
        <v>125</v>
      </c>
      <c r="AH68" s="1" t="s">
        <v>170</v>
      </c>
      <c r="AI68" s="1" t="s">
        <v>40</v>
      </c>
      <c r="AJ68" s="1" t="s">
        <v>16</v>
      </c>
      <c r="AK68" s="1" t="s">
        <v>17</v>
      </c>
      <c r="AL68" s="1">
        <v>38.724510192871094</v>
      </c>
      <c r="AM68" s="1">
        <v>38.724510192871094</v>
      </c>
      <c r="AN68" s="1">
        <v>29.287979125976563</v>
      </c>
      <c r="AO68" s="1" t="s">
        <v>18</v>
      </c>
      <c r="AP68" s="1">
        <v>0.1</v>
      </c>
      <c r="AQ68" s="1">
        <v>3</v>
      </c>
      <c r="AR68" s="1">
        <v>35</v>
      </c>
      <c r="AT68" s="1" t="e">
        <f t="shared" si="2"/>
        <v>#VALUE!</v>
      </c>
      <c r="AW68" s="1" t="s">
        <v>125</v>
      </c>
      <c r="AX68" s="1" t="s">
        <v>174</v>
      </c>
      <c r="AY68" s="1" t="s">
        <v>40</v>
      </c>
      <c r="AZ68" s="1" t="s">
        <v>16</v>
      </c>
      <c r="BA68" s="1" t="s">
        <v>17</v>
      </c>
      <c r="BB68" s="1">
        <v>39.652942657470703</v>
      </c>
      <c r="BC68" s="1">
        <v>39.652942657470703</v>
      </c>
      <c r="BD68" s="1">
        <v>30.144435882568359</v>
      </c>
      <c r="BE68" s="1" t="s">
        <v>18</v>
      </c>
      <c r="BF68" s="1">
        <v>0.1</v>
      </c>
      <c r="BG68" s="1">
        <v>3</v>
      </c>
      <c r="BH68" s="1">
        <v>35</v>
      </c>
      <c r="BJ68" s="1" t="e">
        <f t="shared" si="3"/>
        <v>#VALUE!</v>
      </c>
    </row>
    <row r="69" spans="1:62" x14ac:dyDescent="0.2">
      <c r="A69" s="1" t="s">
        <v>127</v>
      </c>
      <c r="B69" s="1" t="s">
        <v>114</v>
      </c>
      <c r="C69" s="1" t="s">
        <v>42</v>
      </c>
      <c r="D69" s="1" t="s">
        <v>16</v>
      </c>
      <c r="E69" s="1" t="s">
        <v>17</v>
      </c>
      <c r="F69" s="1">
        <v>38.719100952148438</v>
      </c>
      <c r="G69" s="1">
        <v>38.719100952148438</v>
      </c>
      <c r="H69" s="1">
        <v>29.188499450683594</v>
      </c>
      <c r="I69" s="1">
        <v>2.679234504699707</v>
      </c>
      <c r="J69" s="1">
        <v>0.1</v>
      </c>
      <c r="K69" s="1">
        <v>3</v>
      </c>
      <c r="L69" s="1">
        <v>35</v>
      </c>
      <c r="N69" s="1">
        <f t="shared" si="0"/>
        <v>0.15612413624783245</v>
      </c>
      <c r="Q69" s="1" t="s">
        <v>127</v>
      </c>
      <c r="R69" s="1" t="s">
        <v>166</v>
      </c>
      <c r="S69" s="1" t="s">
        <v>42</v>
      </c>
      <c r="T69" s="1" t="s">
        <v>16</v>
      </c>
      <c r="U69" s="1" t="s">
        <v>17</v>
      </c>
      <c r="V69" s="1">
        <v>35.491275787353516</v>
      </c>
      <c r="W69" s="1">
        <v>35.491275787353516</v>
      </c>
      <c r="X69" s="1">
        <v>25.018915176391602</v>
      </c>
      <c r="Y69" s="1">
        <v>-1.0718908309936523</v>
      </c>
      <c r="Z69" s="1">
        <v>0.1</v>
      </c>
      <c r="AA69" s="1">
        <v>3</v>
      </c>
      <c r="AB69" s="1">
        <v>31</v>
      </c>
      <c r="AD69" s="1">
        <f t="shared" si="1"/>
        <v>2.1021867392889448</v>
      </c>
      <c r="AG69" s="1" t="s">
        <v>127</v>
      </c>
      <c r="AH69" s="1" t="s">
        <v>170</v>
      </c>
      <c r="AI69" s="1" t="s">
        <v>42</v>
      </c>
      <c r="AJ69" s="1" t="s">
        <v>16</v>
      </c>
      <c r="AK69" s="1" t="s">
        <v>17</v>
      </c>
      <c r="AL69" s="1" t="s">
        <v>126</v>
      </c>
      <c r="AM69" s="1" t="s">
        <v>18</v>
      </c>
      <c r="AN69" s="1" t="s">
        <v>18</v>
      </c>
      <c r="AO69" s="1" t="s">
        <v>18</v>
      </c>
      <c r="AP69" s="1">
        <v>0.1</v>
      </c>
      <c r="AQ69" s="1">
        <v>3</v>
      </c>
      <c r="AR69" s="1">
        <v>39</v>
      </c>
      <c r="AT69" s="1" t="e">
        <f t="shared" si="2"/>
        <v>#VALUE!</v>
      </c>
      <c r="AW69" s="1" t="s">
        <v>127</v>
      </c>
      <c r="AX69" s="1" t="s">
        <v>174</v>
      </c>
      <c r="AY69" s="1" t="s">
        <v>42</v>
      </c>
      <c r="AZ69" s="1" t="s">
        <v>16</v>
      </c>
      <c r="BA69" s="1" t="s">
        <v>17</v>
      </c>
      <c r="BB69" s="1">
        <v>36.668804168701172</v>
      </c>
      <c r="BC69" s="1">
        <v>36.668804168701172</v>
      </c>
      <c r="BD69" s="1">
        <v>27.160297393798828</v>
      </c>
      <c r="BE69" s="1">
        <v>0.20132637023925781</v>
      </c>
      <c r="BF69" s="1">
        <v>0.1</v>
      </c>
      <c r="BG69" s="1">
        <v>3</v>
      </c>
      <c r="BH69" s="1">
        <v>33</v>
      </c>
      <c r="BJ69" s="1">
        <f t="shared" si="3"/>
        <v>0.86975057320577476</v>
      </c>
    </row>
    <row r="70" spans="1:62" x14ac:dyDescent="0.2">
      <c r="A70" s="1" t="s">
        <v>128</v>
      </c>
      <c r="B70" s="1" t="s">
        <v>114</v>
      </c>
      <c r="C70" s="1" t="s">
        <v>44</v>
      </c>
      <c r="D70" s="1" t="s">
        <v>16</v>
      </c>
      <c r="E70" s="1" t="s">
        <v>17</v>
      </c>
      <c r="F70" s="1">
        <v>29.047763824462891</v>
      </c>
      <c r="G70" s="1">
        <v>29.047763824462891</v>
      </c>
      <c r="H70" s="1">
        <v>19.517162322998047</v>
      </c>
      <c r="I70" s="1">
        <v>0.16340732574462891</v>
      </c>
      <c r="J70" s="1">
        <v>0.1</v>
      </c>
      <c r="K70" s="1">
        <v>3</v>
      </c>
      <c r="L70" s="1">
        <v>25</v>
      </c>
      <c r="N70" s="1">
        <f t="shared" si="0"/>
        <v>0.89291371445664758</v>
      </c>
      <c r="Q70" s="1" t="s">
        <v>128</v>
      </c>
      <c r="R70" s="1" t="s">
        <v>166</v>
      </c>
      <c r="S70" s="1" t="s">
        <v>44</v>
      </c>
      <c r="T70" s="1" t="s">
        <v>16</v>
      </c>
      <c r="U70" s="1" t="s">
        <v>17</v>
      </c>
      <c r="V70" s="1">
        <v>29.203456878662109</v>
      </c>
      <c r="W70" s="1">
        <v>29.203456878662109</v>
      </c>
      <c r="X70" s="1">
        <v>18.731096267700195</v>
      </c>
      <c r="Y70" s="1">
        <v>-0.20711994171142578</v>
      </c>
      <c r="Z70" s="1">
        <v>0.1</v>
      </c>
      <c r="AA70" s="1">
        <v>3</v>
      </c>
      <c r="AB70" s="1">
        <v>25</v>
      </c>
      <c r="AD70" s="1">
        <f t="shared" si="1"/>
        <v>1.1543813856318847</v>
      </c>
      <c r="AG70" s="1" t="s">
        <v>128</v>
      </c>
      <c r="AH70" s="1" t="s">
        <v>170</v>
      </c>
      <c r="AI70" s="1" t="s">
        <v>44</v>
      </c>
      <c r="AJ70" s="1" t="s">
        <v>16</v>
      </c>
      <c r="AK70" s="1" t="s">
        <v>17</v>
      </c>
      <c r="AL70" s="1">
        <v>28.903928756713867</v>
      </c>
      <c r="AM70" s="1">
        <v>28.903928756713867</v>
      </c>
      <c r="AN70" s="1">
        <v>19.467397689819336</v>
      </c>
      <c r="AO70" s="1">
        <v>0.15132331848144531</v>
      </c>
      <c r="AP70" s="1">
        <v>0.1</v>
      </c>
      <c r="AQ70" s="1">
        <v>3</v>
      </c>
      <c r="AR70" s="1">
        <v>25</v>
      </c>
      <c r="AT70" s="1">
        <f t="shared" si="2"/>
        <v>0.90042416561169236</v>
      </c>
      <c r="AW70" s="1" t="s">
        <v>128</v>
      </c>
      <c r="AX70" s="1" t="s">
        <v>174</v>
      </c>
      <c r="AY70" s="1" t="s">
        <v>44</v>
      </c>
      <c r="AZ70" s="1" t="s">
        <v>16</v>
      </c>
      <c r="BA70" s="1" t="s">
        <v>17</v>
      </c>
      <c r="BB70" s="1">
        <v>29.03349494934082</v>
      </c>
      <c r="BC70" s="1">
        <v>29.03349494934082</v>
      </c>
      <c r="BD70" s="1">
        <v>19.524990081787109</v>
      </c>
      <c r="BE70" s="1">
        <v>-0.2968597412109375</v>
      </c>
      <c r="BF70" s="1">
        <v>0.1</v>
      </c>
      <c r="BG70" s="1">
        <v>3</v>
      </c>
      <c r="BH70" s="1">
        <v>25</v>
      </c>
      <c r="BJ70" s="1">
        <f t="shared" si="3"/>
        <v>1.2284675430447833</v>
      </c>
    </row>
    <row r="71" spans="1:62" x14ac:dyDescent="0.2">
      <c r="A71" s="1" t="s">
        <v>129</v>
      </c>
      <c r="B71" s="1" t="s">
        <v>114</v>
      </c>
      <c r="C71" s="1" t="s">
        <v>46</v>
      </c>
      <c r="D71" s="1" t="s">
        <v>16</v>
      </c>
      <c r="E71" s="1" t="s">
        <v>17</v>
      </c>
      <c r="F71" s="1">
        <v>23.973173141479492</v>
      </c>
      <c r="G71" s="1">
        <v>23.973173141479492</v>
      </c>
      <c r="H71" s="1">
        <v>14.442571640014648</v>
      </c>
      <c r="I71" s="1">
        <v>0.13529872894287109</v>
      </c>
      <c r="J71" s="1">
        <v>0.1</v>
      </c>
      <c r="K71" s="1">
        <v>3</v>
      </c>
      <c r="L71" s="1">
        <v>20</v>
      </c>
      <c r="N71" s="1">
        <f t="shared" si="0"/>
        <v>0.91048128697204422</v>
      </c>
      <c r="Q71" s="1" t="s">
        <v>129</v>
      </c>
      <c r="R71" s="1" t="s">
        <v>166</v>
      </c>
      <c r="S71" s="1" t="s">
        <v>46</v>
      </c>
      <c r="T71" s="1" t="s">
        <v>16</v>
      </c>
      <c r="U71" s="1" t="s">
        <v>17</v>
      </c>
      <c r="V71" s="1">
        <v>24.071416854858398</v>
      </c>
      <c r="W71" s="1">
        <v>24.071416854858398</v>
      </c>
      <c r="X71" s="1">
        <v>13.599056243896484</v>
      </c>
      <c r="Y71" s="1">
        <v>-0.52649402618408203</v>
      </c>
      <c r="Z71" s="1">
        <v>0.1</v>
      </c>
      <c r="AA71" s="1">
        <v>3</v>
      </c>
      <c r="AB71" s="1">
        <v>20</v>
      </c>
      <c r="AD71" s="1">
        <f t="shared" si="1"/>
        <v>1.4404244827424189</v>
      </c>
      <c r="AG71" s="1" t="s">
        <v>129</v>
      </c>
      <c r="AH71" s="1" t="s">
        <v>170</v>
      </c>
      <c r="AI71" s="1" t="s">
        <v>46</v>
      </c>
      <c r="AJ71" s="1" t="s">
        <v>16</v>
      </c>
      <c r="AK71" s="1" t="s">
        <v>17</v>
      </c>
      <c r="AL71" s="1">
        <v>23.837808609008789</v>
      </c>
      <c r="AM71" s="1">
        <v>23.837808609008789</v>
      </c>
      <c r="AN71" s="1">
        <v>14.401277542114258</v>
      </c>
      <c r="AO71" s="1">
        <v>0.14841079711914063</v>
      </c>
      <c r="AP71" s="1">
        <v>0.1</v>
      </c>
      <c r="AQ71" s="1">
        <v>3</v>
      </c>
      <c r="AR71" s="1">
        <v>20</v>
      </c>
      <c r="AT71" s="1">
        <f t="shared" si="2"/>
        <v>0.90224378340293476</v>
      </c>
      <c r="AW71" s="1" t="s">
        <v>129</v>
      </c>
      <c r="AX71" s="1" t="s">
        <v>174</v>
      </c>
      <c r="AY71" s="1" t="s">
        <v>46</v>
      </c>
      <c r="AZ71" s="1" t="s">
        <v>16</v>
      </c>
      <c r="BA71" s="1" t="s">
        <v>17</v>
      </c>
      <c r="BB71" s="1">
        <v>23.768661499023438</v>
      </c>
      <c r="BC71" s="1">
        <v>23.768661499023438</v>
      </c>
      <c r="BD71" s="1">
        <v>14.26015567779541</v>
      </c>
      <c r="BE71" s="1">
        <v>-6.8090438842773438E-2</v>
      </c>
      <c r="BF71" s="1">
        <v>0.1</v>
      </c>
      <c r="BG71" s="1">
        <v>3</v>
      </c>
      <c r="BH71" s="1">
        <v>20</v>
      </c>
      <c r="BJ71" s="1">
        <f t="shared" si="3"/>
        <v>1.0483281904560406</v>
      </c>
    </row>
    <row r="72" spans="1:62" x14ac:dyDescent="0.2">
      <c r="A72" s="1" t="s">
        <v>130</v>
      </c>
      <c r="B72" s="1" t="s">
        <v>114</v>
      </c>
      <c r="C72" s="1" t="s">
        <v>48</v>
      </c>
      <c r="D72" s="1" t="s">
        <v>16</v>
      </c>
      <c r="E72" s="1" t="s">
        <v>17</v>
      </c>
      <c r="F72" s="1">
        <v>21.774803161621094</v>
      </c>
      <c r="G72" s="1">
        <v>21.774803161621094</v>
      </c>
      <c r="H72" s="1">
        <v>12.24420166015625</v>
      </c>
      <c r="I72" s="1">
        <v>-9.4096183776855469E-2</v>
      </c>
      <c r="J72" s="1">
        <v>0.1</v>
      </c>
      <c r="K72" s="1">
        <v>3</v>
      </c>
      <c r="L72" s="1">
        <v>17</v>
      </c>
      <c r="N72" s="1">
        <f t="shared" si="0"/>
        <v>1.0673964984733422</v>
      </c>
      <c r="Q72" s="1" t="s">
        <v>130</v>
      </c>
      <c r="R72" s="1" t="s">
        <v>166</v>
      </c>
      <c r="S72" s="1" t="s">
        <v>48</v>
      </c>
      <c r="T72" s="1" t="s">
        <v>16</v>
      </c>
      <c r="U72" s="1" t="s">
        <v>17</v>
      </c>
      <c r="V72" s="1">
        <v>21.996988296508789</v>
      </c>
      <c r="W72" s="1">
        <v>21.996988296508789</v>
      </c>
      <c r="X72" s="1">
        <v>11.524627685546875</v>
      </c>
      <c r="Y72" s="1">
        <v>-2.6135444641113281E-2</v>
      </c>
      <c r="Z72" s="1">
        <v>0.1</v>
      </c>
      <c r="AA72" s="1">
        <v>3</v>
      </c>
      <c r="AB72" s="1">
        <v>18</v>
      </c>
      <c r="AD72" s="1">
        <f t="shared" si="1"/>
        <v>1.0182807946054315</v>
      </c>
      <c r="AG72" s="1" t="s">
        <v>130</v>
      </c>
      <c r="AH72" s="1" t="s">
        <v>170</v>
      </c>
      <c r="AI72" s="1" t="s">
        <v>48</v>
      </c>
      <c r="AJ72" s="1" t="s">
        <v>16</v>
      </c>
      <c r="AK72" s="1" t="s">
        <v>17</v>
      </c>
      <c r="AL72" s="1">
        <v>21.758255004882812</v>
      </c>
      <c r="AM72" s="1">
        <v>21.758255004882812</v>
      </c>
      <c r="AN72" s="1">
        <v>12.321723937988281</v>
      </c>
      <c r="AO72" s="1">
        <v>4.6937942504882813E-2</v>
      </c>
      <c r="AP72" s="1">
        <v>0.1</v>
      </c>
      <c r="AQ72" s="1">
        <v>3</v>
      </c>
      <c r="AR72" s="1">
        <v>17</v>
      </c>
      <c r="AT72" s="1">
        <f t="shared" si="2"/>
        <v>0.96798866400908801</v>
      </c>
      <c r="AW72" s="1" t="s">
        <v>130</v>
      </c>
      <c r="AX72" s="1" t="s">
        <v>174</v>
      </c>
      <c r="AY72" s="1" t="s">
        <v>48</v>
      </c>
      <c r="AZ72" s="1" t="s">
        <v>16</v>
      </c>
      <c r="BA72" s="1" t="s">
        <v>17</v>
      </c>
      <c r="BB72" s="1">
        <v>21.835411071777344</v>
      </c>
      <c r="BC72" s="1">
        <v>21.835411071777344</v>
      </c>
      <c r="BD72" s="1">
        <v>12.326905250549316</v>
      </c>
      <c r="BE72" s="1">
        <v>3.7036895751953125E-2</v>
      </c>
      <c r="BF72" s="1">
        <v>0.1</v>
      </c>
      <c r="BG72" s="1">
        <v>3</v>
      </c>
      <c r="BH72" s="1">
        <v>18</v>
      </c>
      <c r="BJ72" s="1">
        <f t="shared" si="3"/>
        <v>0.97465470457168479</v>
      </c>
    </row>
    <row r="73" spans="1:62" x14ac:dyDescent="0.2">
      <c r="A73" s="1" t="s">
        <v>131</v>
      </c>
      <c r="B73" s="1" t="s">
        <v>114</v>
      </c>
      <c r="C73" s="1" t="s">
        <v>50</v>
      </c>
      <c r="D73" s="1" t="s">
        <v>16</v>
      </c>
      <c r="E73" s="1" t="s">
        <v>17</v>
      </c>
      <c r="F73" s="1">
        <v>29.5048828125</v>
      </c>
      <c r="G73" s="1">
        <v>29.5048828125</v>
      </c>
      <c r="H73" s="1">
        <v>19.974281311035156</v>
      </c>
      <c r="I73" s="1">
        <v>-0.17195796966552734</v>
      </c>
      <c r="J73" s="1">
        <v>0.1</v>
      </c>
      <c r="K73" s="1">
        <v>3</v>
      </c>
      <c r="L73" s="1">
        <v>25</v>
      </c>
      <c r="N73" s="1">
        <f t="shared" si="0"/>
        <v>1.1265864069432425</v>
      </c>
      <c r="Q73" s="1" t="s">
        <v>131</v>
      </c>
      <c r="R73" s="1" t="s">
        <v>166</v>
      </c>
      <c r="S73" s="1" t="s">
        <v>50</v>
      </c>
      <c r="T73" s="1" t="s">
        <v>16</v>
      </c>
      <c r="U73" s="1" t="s">
        <v>17</v>
      </c>
      <c r="V73" s="1">
        <v>29.617364883422852</v>
      </c>
      <c r="W73" s="1">
        <v>29.617364883422852</v>
      </c>
      <c r="X73" s="1">
        <v>19.145004272460938</v>
      </c>
      <c r="Y73" s="1">
        <v>-0.14308643341064453</v>
      </c>
      <c r="Z73" s="1">
        <v>0.1</v>
      </c>
      <c r="AA73" s="1">
        <v>3</v>
      </c>
      <c r="AB73" s="1">
        <v>26</v>
      </c>
      <c r="AD73" s="1">
        <f t="shared" si="1"/>
        <v>1.1042650028846339</v>
      </c>
      <c r="AG73" s="1" t="s">
        <v>131</v>
      </c>
      <c r="AH73" s="1" t="s">
        <v>170</v>
      </c>
      <c r="AI73" s="1" t="s">
        <v>50</v>
      </c>
      <c r="AJ73" s="1" t="s">
        <v>16</v>
      </c>
      <c r="AK73" s="1" t="s">
        <v>17</v>
      </c>
      <c r="AL73" s="1">
        <v>29.384347915649414</v>
      </c>
      <c r="AM73" s="1">
        <v>29.384347915649414</v>
      </c>
      <c r="AN73" s="1">
        <v>19.947816848754883</v>
      </c>
      <c r="AO73" s="1">
        <v>1.7238616943359375E-2</v>
      </c>
      <c r="AP73" s="1">
        <v>0.1</v>
      </c>
      <c r="AQ73" s="1">
        <v>3</v>
      </c>
      <c r="AR73" s="1">
        <v>25</v>
      </c>
      <c r="AT73" s="1">
        <f t="shared" si="2"/>
        <v>0.98812220587039623</v>
      </c>
      <c r="AW73" s="1" t="s">
        <v>131</v>
      </c>
      <c r="AX73" s="1" t="s">
        <v>174</v>
      </c>
      <c r="AY73" s="1" t="s">
        <v>50</v>
      </c>
      <c r="AZ73" s="1" t="s">
        <v>16</v>
      </c>
      <c r="BA73" s="1" t="s">
        <v>17</v>
      </c>
      <c r="BB73" s="1">
        <v>29.641567230224609</v>
      </c>
      <c r="BC73" s="1">
        <v>29.641567230224609</v>
      </c>
      <c r="BD73" s="1">
        <v>20.133060455322266</v>
      </c>
      <c r="BE73" s="1">
        <v>0.12800216674804688</v>
      </c>
      <c r="BF73" s="1">
        <v>0.1</v>
      </c>
      <c r="BG73" s="1">
        <v>3</v>
      </c>
      <c r="BH73" s="1">
        <v>25</v>
      </c>
      <c r="BJ73" s="1">
        <f t="shared" si="3"/>
        <v>0.91509779376412304</v>
      </c>
    </row>
    <row r="74" spans="1:62" x14ac:dyDescent="0.2">
      <c r="A74" s="1" t="s">
        <v>132</v>
      </c>
      <c r="B74" s="1" t="s">
        <v>114</v>
      </c>
      <c r="C74" s="1" t="s">
        <v>52</v>
      </c>
      <c r="D74" s="1" t="s">
        <v>16</v>
      </c>
      <c r="E74" s="1" t="s">
        <v>17</v>
      </c>
      <c r="F74" s="1">
        <v>26.284542083740234</v>
      </c>
      <c r="G74" s="1">
        <v>26.284542083740234</v>
      </c>
      <c r="H74" s="1">
        <v>16.753940582275391</v>
      </c>
      <c r="I74" s="1">
        <v>7.4664115905761719E-2</v>
      </c>
      <c r="J74" s="1">
        <v>0.1</v>
      </c>
      <c r="K74" s="1">
        <v>3</v>
      </c>
      <c r="L74" s="1">
        <v>22</v>
      </c>
      <c r="N74" s="1">
        <f t="shared" si="0"/>
        <v>0.94956316977326449</v>
      </c>
      <c r="Q74" s="1" t="s">
        <v>132</v>
      </c>
      <c r="R74" s="1" t="s">
        <v>166</v>
      </c>
      <c r="S74" s="1" t="s">
        <v>52</v>
      </c>
      <c r="T74" s="1" t="s">
        <v>16</v>
      </c>
      <c r="U74" s="1" t="s">
        <v>17</v>
      </c>
      <c r="V74" s="1">
        <v>26.715198516845703</v>
      </c>
      <c r="W74" s="1">
        <v>26.715198516845703</v>
      </c>
      <c r="X74" s="1">
        <v>16.242837905883789</v>
      </c>
      <c r="Y74" s="1">
        <v>0.47713565826416016</v>
      </c>
      <c r="Z74" s="1">
        <v>0.1</v>
      </c>
      <c r="AA74" s="1">
        <v>3</v>
      </c>
      <c r="AB74" s="1">
        <v>22</v>
      </c>
      <c r="AD74" s="1">
        <f t="shared" si="1"/>
        <v>0.71840253288439349</v>
      </c>
      <c r="AG74" s="1" t="s">
        <v>132</v>
      </c>
      <c r="AH74" s="1" t="s">
        <v>170</v>
      </c>
      <c r="AI74" s="1" t="s">
        <v>52</v>
      </c>
      <c r="AJ74" s="1" t="s">
        <v>16</v>
      </c>
      <c r="AK74" s="1" t="s">
        <v>17</v>
      </c>
      <c r="AL74" s="1">
        <v>26.403852462768555</v>
      </c>
      <c r="AM74" s="1">
        <v>26.403852462768555</v>
      </c>
      <c r="AN74" s="1">
        <v>16.967321395874023</v>
      </c>
      <c r="AO74" s="1">
        <v>0.64296340942382813</v>
      </c>
      <c r="AP74" s="1">
        <v>0.1</v>
      </c>
      <c r="AQ74" s="1">
        <v>3</v>
      </c>
      <c r="AR74" s="1">
        <v>22</v>
      </c>
      <c r="AT74" s="1">
        <f t="shared" si="2"/>
        <v>0.64039617260591741</v>
      </c>
      <c r="AW74" s="1" t="s">
        <v>132</v>
      </c>
      <c r="AX74" s="1" t="s">
        <v>174</v>
      </c>
      <c r="AY74" s="1" t="s">
        <v>52</v>
      </c>
      <c r="AZ74" s="1" t="s">
        <v>16</v>
      </c>
      <c r="BA74" s="1" t="s">
        <v>17</v>
      </c>
      <c r="BB74" s="1">
        <v>26.390827178955078</v>
      </c>
      <c r="BC74" s="1">
        <v>26.390827178955078</v>
      </c>
      <c r="BD74" s="1">
        <v>16.882320404052734</v>
      </c>
      <c r="BE74" s="1">
        <v>0.56592178344726563</v>
      </c>
      <c r="BF74" s="1">
        <v>0.1</v>
      </c>
      <c r="BG74" s="1">
        <v>3</v>
      </c>
      <c r="BH74" s="1">
        <v>22</v>
      </c>
      <c r="BJ74" s="1">
        <f t="shared" si="3"/>
        <v>0.67552366518438223</v>
      </c>
    </row>
    <row r="75" spans="1:62" x14ac:dyDescent="0.2">
      <c r="A75" s="1" t="s">
        <v>133</v>
      </c>
      <c r="B75" s="1" t="s">
        <v>114</v>
      </c>
      <c r="C75" s="1" t="s">
        <v>54</v>
      </c>
      <c r="D75" s="1" t="s">
        <v>16</v>
      </c>
      <c r="E75" s="1" t="s">
        <v>17</v>
      </c>
      <c r="F75" s="1">
        <v>27.079648971557617</v>
      </c>
      <c r="G75" s="1">
        <v>27.079648971557617</v>
      </c>
      <c r="H75" s="1">
        <v>17.549047470092773</v>
      </c>
      <c r="I75" s="1">
        <v>-0.56709575653076172</v>
      </c>
      <c r="J75" s="1">
        <v>0.1</v>
      </c>
      <c r="K75" s="1">
        <v>3</v>
      </c>
      <c r="L75" s="1">
        <v>23</v>
      </c>
      <c r="N75" s="1">
        <f t="shared" si="0"/>
        <v>1.4815381294344132</v>
      </c>
      <c r="Q75" s="1" t="s">
        <v>133</v>
      </c>
      <c r="R75" s="1" t="s">
        <v>166</v>
      </c>
      <c r="S75" s="1" t="s">
        <v>54</v>
      </c>
      <c r="T75" s="1" t="s">
        <v>16</v>
      </c>
      <c r="U75" s="1" t="s">
        <v>17</v>
      </c>
      <c r="V75" s="1">
        <v>27.768192291259766</v>
      </c>
      <c r="W75" s="1">
        <v>27.768192291259766</v>
      </c>
      <c r="X75" s="1">
        <v>17.295831680297852</v>
      </c>
      <c r="Y75" s="1">
        <v>-0.35487461090087891</v>
      </c>
      <c r="Z75" s="1">
        <v>0.1</v>
      </c>
      <c r="AA75" s="1">
        <v>3</v>
      </c>
      <c r="AB75" s="1">
        <v>24</v>
      </c>
      <c r="AD75" s="1">
        <f t="shared" si="1"/>
        <v>1.2788744255055446</v>
      </c>
      <c r="AG75" s="1" t="s">
        <v>133</v>
      </c>
      <c r="AH75" s="1" t="s">
        <v>170</v>
      </c>
      <c r="AI75" s="1" t="s">
        <v>54</v>
      </c>
      <c r="AJ75" s="1" t="s">
        <v>16</v>
      </c>
      <c r="AK75" s="1" t="s">
        <v>17</v>
      </c>
      <c r="AL75" s="1">
        <v>27.492433547973633</v>
      </c>
      <c r="AM75" s="1">
        <v>27.492433547973633</v>
      </c>
      <c r="AN75" s="1">
        <v>18.055902481079102</v>
      </c>
      <c r="AO75" s="1">
        <v>-0.63664436340332031</v>
      </c>
      <c r="AP75" s="1">
        <v>0.1</v>
      </c>
      <c r="AQ75" s="1">
        <v>3</v>
      </c>
      <c r="AR75" s="1">
        <v>23</v>
      </c>
      <c r="AT75" s="1">
        <f t="shared" si="2"/>
        <v>1.5547087755892934</v>
      </c>
      <c r="AW75" s="1" t="s">
        <v>133</v>
      </c>
      <c r="AX75" s="1" t="s">
        <v>174</v>
      </c>
      <c r="AY75" s="1" t="s">
        <v>54</v>
      </c>
      <c r="AZ75" s="1" t="s">
        <v>16</v>
      </c>
      <c r="BA75" s="1" t="s">
        <v>17</v>
      </c>
      <c r="BB75" s="1">
        <v>27.202493667602539</v>
      </c>
      <c r="BC75" s="1">
        <v>27.202493667602539</v>
      </c>
      <c r="BD75" s="1">
        <v>17.693988800048828</v>
      </c>
      <c r="BE75" s="1">
        <v>-0.64266204833984375</v>
      </c>
      <c r="BF75" s="1">
        <v>0.1</v>
      </c>
      <c r="BG75" s="1">
        <v>3</v>
      </c>
      <c r="BH75" s="1">
        <v>23</v>
      </c>
      <c r="BJ75" s="1">
        <f t="shared" si="3"/>
        <v>1.5612072292084778</v>
      </c>
    </row>
    <row r="76" spans="1:62" x14ac:dyDescent="0.2">
      <c r="A76" s="1" t="s">
        <v>134</v>
      </c>
      <c r="B76" s="1" t="s">
        <v>114</v>
      </c>
      <c r="C76" s="1" t="s">
        <v>56</v>
      </c>
      <c r="D76" s="1" t="s">
        <v>16</v>
      </c>
      <c r="E76" s="1" t="s">
        <v>17</v>
      </c>
      <c r="F76" s="1">
        <v>24.978555679321289</v>
      </c>
      <c r="G76" s="1">
        <v>24.978555679321289</v>
      </c>
      <c r="H76" s="1">
        <v>15.447954177856445</v>
      </c>
      <c r="I76" s="1">
        <v>-0.14111995697021484</v>
      </c>
      <c r="J76" s="1">
        <v>0.1</v>
      </c>
      <c r="K76" s="1">
        <v>3</v>
      </c>
      <c r="L76" s="1">
        <v>21</v>
      </c>
      <c r="N76" s="1">
        <f t="shared" si="0"/>
        <v>1.1027608514350993</v>
      </c>
      <c r="Q76" s="1" t="s">
        <v>134</v>
      </c>
      <c r="R76" s="1" t="s">
        <v>166</v>
      </c>
      <c r="S76" s="1" t="s">
        <v>56</v>
      </c>
      <c r="T76" s="1" t="s">
        <v>16</v>
      </c>
      <c r="U76" s="1" t="s">
        <v>17</v>
      </c>
      <c r="V76" s="1">
        <v>25.192211151123047</v>
      </c>
      <c r="W76" s="1">
        <v>25.192211151123047</v>
      </c>
      <c r="X76" s="1">
        <v>14.719850540161133</v>
      </c>
      <c r="Y76" s="1">
        <v>-3.3808708190917969E-2</v>
      </c>
      <c r="Z76" s="1">
        <v>0.1</v>
      </c>
      <c r="AA76" s="1">
        <v>3</v>
      </c>
      <c r="AB76" s="1">
        <v>21</v>
      </c>
      <c r="AD76" s="1">
        <f t="shared" si="1"/>
        <v>1.0237111541089576</v>
      </c>
      <c r="AG76" s="1" t="s">
        <v>134</v>
      </c>
      <c r="AH76" s="1" t="s">
        <v>170</v>
      </c>
      <c r="AI76" s="1" t="s">
        <v>56</v>
      </c>
      <c r="AJ76" s="1" t="s">
        <v>16</v>
      </c>
      <c r="AK76" s="1" t="s">
        <v>17</v>
      </c>
      <c r="AL76" s="1">
        <v>25.019218444824219</v>
      </c>
      <c r="AM76" s="1">
        <v>25.019218444824219</v>
      </c>
      <c r="AN76" s="1">
        <v>15.582687377929687</v>
      </c>
      <c r="AO76" s="1">
        <v>3.028106689453125E-2</v>
      </c>
      <c r="AP76" s="1">
        <v>0.1</v>
      </c>
      <c r="AQ76" s="1">
        <v>3</v>
      </c>
      <c r="AR76" s="1">
        <v>21</v>
      </c>
      <c r="AT76" s="1">
        <f t="shared" si="2"/>
        <v>0.97922950479978643</v>
      </c>
      <c r="AW76" s="1" t="s">
        <v>134</v>
      </c>
      <c r="AX76" s="1" t="s">
        <v>174</v>
      </c>
      <c r="AY76" s="1" t="s">
        <v>56</v>
      </c>
      <c r="AZ76" s="1" t="s">
        <v>16</v>
      </c>
      <c r="BA76" s="1" t="s">
        <v>17</v>
      </c>
      <c r="BB76" s="1">
        <v>24.988662719726563</v>
      </c>
      <c r="BC76" s="1">
        <v>24.988662719726563</v>
      </c>
      <c r="BD76" s="1">
        <v>15.480156898498535</v>
      </c>
      <c r="BE76" s="1">
        <v>-8.2441329956054688E-2</v>
      </c>
      <c r="BF76" s="1">
        <v>0.1</v>
      </c>
      <c r="BG76" s="1">
        <v>3</v>
      </c>
      <c r="BH76" s="1">
        <v>21</v>
      </c>
      <c r="BJ76" s="1">
        <f t="shared" si="3"/>
        <v>1.0588082417840503</v>
      </c>
    </row>
    <row r="77" spans="1:62" x14ac:dyDescent="0.2">
      <c r="A77" s="1" t="s">
        <v>135</v>
      </c>
      <c r="B77" s="1" t="s">
        <v>114</v>
      </c>
      <c r="C77" s="1" t="s">
        <v>58</v>
      </c>
      <c r="D77" s="1" t="s">
        <v>16</v>
      </c>
      <c r="E77" s="1" t="s">
        <v>17</v>
      </c>
      <c r="F77" s="1">
        <v>33.759918212890625</v>
      </c>
      <c r="G77" s="1">
        <v>33.759918212890625</v>
      </c>
      <c r="H77" s="1">
        <v>24.229316711425781</v>
      </c>
      <c r="I77" s="1">
        <v>0.60813617706298828</v>
      </c>
      <c r="J77" s="1">
        <v>0.1</v>
      </c>
      <c r="K77" s="1">
        <v>3</v>
      </c>
      <c r="L77" s="1">
        <v>30</v>
      </c>
      <c r="N77" s="1">
        <f t="shared" si="0"/>
        <v>0.65604369991826539</v>
      </c>
      <c r="Q77" s="1" t="s">
        <v>135</v>
      </c>
      <c r="R77" s="1" t="s">
        <v>166</v>
      </c>
      <c r="S77" s="1" t="s">
        <v>58</v>
      </c>
      <c r="T77" s="1" t="s">
        <v>16</v>
      </c>
      <c r="U77" s="1" t="s">
        <v>17</v>
      </c>
      <c r="V77" s="1">
        <v>32.912986755371094</v>
      </c>
      <c r="W77" s="1">
        <v>32.912986755371094</v>
      </c>
      <c r="X77" s="1">
        <v>22.44062614440918</v>
      </c>
      <c r="Y77" s="1">
        <v>-0.70135784149169922</v>
      </c>
      <c r="Z77" s="1">
        <v>0.1</v>
      </c>
      <c r="AA77" s="1">
        <v>3</v>
      </c>
      <c r="AB77" s="1">
        <v>29</v>
      </c>
      <c r="AD77" s="1">
        <f t="shared" si="1"/>
        <v>1.6260344703750773</v>
      </c>
      <c r="AG77" s="1" t="s">
        <v>135</v>
      </c>
      <c r="AH77" s="1" t="s">
        <v>170</v>
      </c>
      <c r="AI77" s="1" t="s">
        <v>58</v>
      </c>
      <c r="AJ77" s="1" t="s">
        <v>16</v>
      </c>
      <c r="AK77" s="1" t="s">
        <v>17</v>
      </c>
      <c r="AL77" s="1">
        <v>33.419654846191406</v>
      </c>
      <c r="AM77" s="1">
        <v>33.419654846191406</v>
      </c>
      <c r="AN77" s="1">
        <v>23.983123779296875</v>
      </c>
      <c r="AO77" s="1">
        <v>-7.0590972900390625E-3</v>
      </c>
      <c r="AP77" s="1">
        <v>0.1</v>
      </c>
      <c r="AQ77" s="1">
        <v>3</v>
      </c>
      <c r="AR77" s="1">
        <v>29</v>
      </c>
      <c r="AT77" s="1">
        <f t="shared" si="2"/>
        <v>1.0049049836240951</v>
      </c>
      <c r="AW77" s="1" t="s">
        <v>135</v>
      </c>
      <c r="AX77" s="1" t="s">
        <v>174</v>
      </c>
      <c r="AY77" s="1" t="s">
        <v>58</v>
      </c>
      <c r="AZ77" s="1" t="s">
        <v>16</v>
      </c>
      <c r="BA77" s="1" t="s">
        <v>17</v>
      </c>
      <c r="BB77" s="1">
        <v>32.923675537109375</v>
      </c>
      <c r="BC77" s="1">
        <v>32.923675537109375</v>
      </c>
      <c r="BD77" s="1">
        <v>23.415168762207031</v>
      </c>
      <c r="BE77" s="1">
        <v>-1.3109207153320313E-2</v>
      </c>
      <c r="BF77" s="1">
        <v>0.1</v>
      </c>
      <c r="BG77" s="1">
        <v>3</v>
      </c>
      <c r="BH77" s="1">
        <v>29</v>
      </c>
      <c r="BJ77" s="1">
        <f t="shared" si="3"/>
        <v>1.0091280185442799</v>
      </c>
    </row>
    <row r="78" spans="1:62" x14ac:dyDescent="0.2">
      <c r="A78" s="1" t="s">
        <v>136</v>
      </c>
      <c r="B78" s="1" t="s">
        <v>114</v>
      </c>
      <c r="C78" s="1" t="s">
        <v>60</v>
      </c>
      <c r="D78" s="1" t="s">
        <v>16</v>
      </c>
      <c r="E78" s="1" t="s">
        <v>17</v>
      </c>
      <c r="F78" s="1">
        <v>32.412441253662109</v>
      </c>
      <c r="G78" s="1">
        <v>32.412441253662109</v>
      </c>
      <c r="H78" s="1">
        <v>22.881839752197266</v>
      </c>
      <c r="I78" s="1">
        <v>0.68474864959716797</v>
      </c>
      <c r="J78" s="1">
        <v>0.1</v>
      </c>
      <c r="K78" s="1">
        <v>3</v>
      </c>
      <c r="L78" s="1">
        <v>28</v>
      </c>
      <c r="N78" s="1">
        <f t="shared" si="0"/>
        <v>0.62211420370091408</v>
      </c>
      <c r="Q78" s="1" t="s">
        <v>136</v>
      </c>
      <c r="R78" s="1" t="s">
        <v>166</v>
      </c>
      <c r="S78" s="1" t="s">
        <v>60</v>
      </c>
      <c r="T78" s="1" t="s">
        <v>16</v>
      </c>
      <c r="U78" s="1" t="s">
        <v>17</v>
      </c>
      <c r="V78" s="1">
        <v>32.3035888671875</v>
      </c>
      <c r="W78" s="1">
        <v>32.3035888671875</v>
      </c>
      <c r="X78" s="1">
        <v>21.831228256225586</v>
      </c>
      <c r="Y78" s="1">
        <v>0.36353778839111328</v>
      </c>
      <c r="Z78" s="1">
        <v>0.1</v>
      </c>
      <c r="AA78" s="1">
        <v>3</v>
      </c>
      <c r="AB78" s="1">
        <v>28</v>
      </c>
      <c r="AD78" s="1">
        <f t="shared" si="1"/>
        <v>0.77725624677789296</v>
      </c>
      <c r="AG78" s="1" t="s">
        <v>136</v>
      </c>
      <c r="AH78" s="1" t="s">
        <v>170</v>
      </c>
      <c r="AI78" s="1" t="s">
        <v>60</v>
      </c>
      <c r="AJ78" s="1" t="s">
        <v>16</v>
      </c>
      <c r="AK78" s="1" t="s">
        <v>17</v>
      </c>
      <c r="AL78" s="1">
        <v>31.890768051147461</v>
      </c>
      <c r="AM78" s="1">
        <v>31.890768051147461</v>
      </c>
      <c r="AN78" s="1">
        <v>22.45423698425293</v>
      </c>
      <c r="AO78" s="1">
        <v>7.1020126342773438E-2</v>
      </c>
      <c r="AP78" s="1">
        <v>0.1</v>
      </c>
      <c r="AQ78" s="1">
        <v>3</v>
      </c>
      <c r="AR78" s="1">
        <v>28</v>
      </c>
      <c r="AT78" s="1">
        <f t="shared" si="2"/>
        <v>0.95196462800545789</v>
      </c>
      <c r="AW78" s="1" t="s">
        <v>136</v>
      </c>
      <c r="AX78" s="1" t="s">
        <v>174</v>
      </c>
      <c r="AY78" s="1" t="s">
        <v>60</v>
      </c>
      <c r="AZ78" s="1" t="s">
        <v>16</v>
      </c>
      <c r="BA78" s="1" t="s">
        <v>17</v>
      </c>
      <c r="BB78" s="1">
        <v>31.634616851806641</v>
      </c>
      <c r="BC78" s="1">
        <v>31.634616851806641</v>
      </c>
      <c r="BD78" s="1">
        <v>22.126110076904297</v>
      </c>
      <c r="BE78" s="1">
        <v>-0.29720497131347656</v>
      </c>
      <c r="BF78" s="1">
        <v>0.1</v>
      </c>
      <c r="BG78" s="1">
        <v>3</v>
      </c>
      <c r="BH78" s="1">
        <v>27</v>
      </c>
      <c r="BJ78" s="1">
        <f t="shared" si="3"/>
        <v>1.2287615446951083</v>
      </c>
    </row>
    <row r="79" spans="1:62" x14ac:dyDescent="0.2">
      <c r="A79" s="1" t="s">
        <v>137</v>
      </c>
      <c r="B79" s="1" t="s">
        <v>114</v>
      </c>
      <c r="C79" s="1" t="s">
        <v>62</v>
      </c>
      <c r="D79" s="1" t="s">
        <v>16</v>
      </c>
      <c r="E79" s="1" t="s">
        <v>17</v>
      </c>
      <c r="F79" s="1">
        <v>27.702352523803711</v>
      </c>
      <c r="G79" s="1">
        <v>27.702352523803711</v>
      </c>
      <c r="H79" s="1">
        <v>18.171751022338867</v>
      </c>
      <c r="I79" s="1">
        <v>-0.10692119598388672</v>
      </c>
      <c r="J79" s="1">
        <v>0.1</v>
      </c>
      <c r="K79" s="1">
        <v>3</v>
      </c>
      <c r="L79" s="1">
        <v>24</v>
      </c>
      <c r="N79" s="1">
        <f t="shared" si="0"/>
        <v>1.0769275498080959</v>
      </c>
      <c r="Q79" s="1" t="s">
        <v>137</v>
      </c>
      <c r="R79" s="1" t="s">
        <v>166</v>
      </c>
      <c r="S79" s="1" t="s">
        <v>62</v>
      </c>
      <c r="T79" s="1" t="s">
        <v>16</v>
      </c>
      <c r="U79" s="1" t="s">
        <v>17</v>
      </c>
      <c r="V79" s="1">
        <v>28.101959228515625</v>
      </c>
      <c r="W79" s="1">
        <v>28.101959228515625</v>
      </c>
      <c r="X79" s="1">
        <v>17.629598617553711</v>
      </c>
      <c r="Y79" s="1">
        <v>0.10005664825439453</v>
      </c>
      <c r="Z79" s="1">
        <v>0.1</v>
      </c>
      <c r="AA79" s="1">
        <v>3</v>
      </c>
      <c r="AB79" s="1">
        <v>24</v>
      </c>
      <c r="AD79" s="1">
        <f t="shared" si="1"/>
        <v>0.93299635617653121</v>
      </c>
      <c r="AG79" s="1" t="s">
        <v>137</v>
      </c>
      <c r="AH79" s="1" t="s">
        <v>170</v>
      </c>
      <c r="AI79" s="1" t="s">
        <v>62</v>
      </c>
      <c r="AJ79" s="1" t="s">
        <v>16</v>
      </c>
      <c r="AK79" s="1" t="s">
        <v>17</v>
      </c>
      <c r="AL79" s="1">
        <v>27.840459823608398</v>
      </c>
      <c r="AM79" s="1">
        <v>27.840459823608398</v>
      </c>
      <c r="AN79" s="1">
        <v>18.403928756713867</v>
      </c>
      <c r="AO79" s="1">
        <v>0.2452239990234375</v>
      </c>
      <c r="AP79" s="1">
        <v>0.1</v>
      </c>
      <c r="AQ79" s="1">
        <v>3</v>
      </c>
      <c r="AR79" s="1">
        <v>24</v>
      </c>
      <c r="AT79" s="1">
        <f t="shared" si="2"/>
        <v>0.84368479183864564</v>
      </c>
      <c r="AW79" s="1" t="s">
        <v>137</v>
      </c>
      <c r="AX79" s="1" t="s">
        <v>174</v>
      </c>
      <c r="AY79" s="1" t="s">
        <v>62</v>
      </c>
      <c r="AZ79" s="1" t="s">
        <v>16</v>
      </c>
      <c r="BA79" s="1" t="s">
        <v>17</v>
      </c>
      <c r="BB79" s="1">
        <v>27.578863143920898</v>
      </c>
      <c r="BC79" s="1">
        <v>27.578863143920898</v>
      </c>
      <c r="BD79" s="1">
        <v>18.070358276367188</v>
      </c>
      <c r="BE79" s="1">
        <v>-0.22847175598144531</v>
      </c>
      <c r="BF79" s="1">
        <v>0.1</v>
      </c>
      <c r="BG79" s="1">
        <v>3</v>
      </c>
      <c r="BH79" s="1">
        <v>24</v>
      </c>
      <c r="BJ79" s="1">
        <f t="shared" si="3"/>
        <v>1.1715932252714993</v>
      </c>
    </row>
    <row r="80" spans="1:62" x14ac:dyDescent="0.2">
      <c r="A80" s="1" t="s">
        <v>138</v>
      </c>
      <c r="B80" s="1" t="s">
        <v>114</v>
      </c>
      <c r="C80" s="1" t="s">
        <v>64</v>
      </c>
      <c r="D80" s="1" t="s">
        <v>16</v>
      </c>
      <c r="E80" s="1" t="s">
        <v>17</v>
      </c>
      <c r="F80" s="1">
        <v>25.579137802124023</v>
      </c>
      <c r="G80" s="1">
        <v>25.579137802124023</v>
      </c>
      <c r="H80" s="1">
        <v>16.04853630065918</v>
      </c>
      <c r="I80" s="1">
        <v>0.21148777008056641</v>
      </c>
      <c r="J80" s="1">
        <v>0.1</v>
      </c>
      <c r="K80" s="1">
        <v>3</v>
      </c>
      <c r="L80" s="1">
        <v>21</v>
      </c>
      <c r="N80" s="1">
        <f t="shared" si="0"/>
        <v>0.86364614233330539</v>
      </c>
      <c r="Q80" s="1" t="s">
        <v>138</v>
      </c>
      <c r="R80" s="1" t="s">
        <v>166</v>
      </c>
      <c r="S80" s="1" t="s">
        <v>64</v>
      </c>
      <c r="T80" s="1" t="s">
        <v>16</v>
      </c>
      <c r="U80" s="1" t="s">
        <v>17</v>
      </c>
      <c r="V80" s="1">
        <v>25.926591873168945</v>
      </c>
      <c r="W80" s="1">
        <v>25.926591873168945</v>
      </c>
      <c r="X80" s="1">
        <v>15.454231262207031</v>
      </c>
      <c r="Y80" s="1">
        <v>0.25620174407958984</v>
      </c>
      <c r="Z80" s="1">
        <v>0.1</v>
      </c>
      <c r="AA80" s="1">
        <v>3</v>
      </c>
      <c r="AB80" s="1">
        <v>22</v>
      </c>
      <c r="AD80" s="1">
        <f t="shared" si="1"/>
        <v>0.83728939416260006</v>
      </c>
      <c r="AG80" s="1" t="s">
        <v>138</v>
      </c>
      <c r="AH80" s="1" t="s">
        <v>170</v>
      </c>
      <c r="AI80" s="1" t="s">
        <v>64</v>
      </c>
      <c r="AJ80" s="1" t="s">
        <v>16</v>
      </c>
      <c r="AK80" s="1" t="s">
        <v>17</v>
      </c>
      <c r="AL80" s="1">
        <v>25.626819610595703</v>
      </c>
      <c r="AM80" s="1">
        <v>25.626819610595703</v>
      </c>
      <c r="AN80" s="1">
        <v>16.190288543701172</v>
      </c>
      <c r="AO80" s="1">
        <v>0.14515113830566406</v>
      </c>
      <c r="AP80" s="1">
        <v>0.1</v>
      </c>
      <c r="AQ80" s="1">
        <v>3</v>
      </c>
      <c r="AR80" s="1">
        <v>21</v>
      </c>
      <c r="AT80" s="1">
        <f t="shared" si="2"/>
        <v>0.90428463875387521</v>
      </c>
      <c r="AW80" s="1" t="s">
        <v>138</v>
      </c>
      <c r="AX80" s="1" t="s">
        <v>174</v>
      </c>
      <c r="AY80" s="1" t="s">
        <v>64</v>
      </c>
      <c r="AZ80" s="1" t="s">
        <v>16</v>
      </c>
      <c r="BA80" s="1" t="s">
        <v>17</v>
      </c>
      <c r="BB80" s="1">
        <v>25.667060852050781</v>
      </c>
      <c r="BC80" s="1">
        <v>25.667060852050781</v>
      </c>
      <c r="BD80" s="1">
        <v>16.158554077148438</v>
      </c>
      <c r="BE80" s="1">
        <v>0.40686225891113281</v>
      </c>
      <c r="BF80" s="1">
        <v>0.1</v>
      </c>
      <c r="BG80" s="1">
        <v>3</v>
      </c>
      <c r="BH80" s="1">
        <v>21</v>
      </c>
      <c r="BJ80" s="1">
        <f t="shared" si="3"/>
        <v>0.75426204795960639</v>
      </c>
    </row>
    <row r="81" spans="1:62" x14ac:dyDescent="0.2">
      <c r="A81" s="1" t="s">
        <v>139</v>
      </c>
      <c r="B81" s="1" t="s">
        <v>114</v>
      </c>
      <c r="C81" s="1" t="s">
        <v>66</v>
      </c>
      <c r="D81" s="1" t="s">
        <v>16</v>
      </c>
      <c r="E81" s="1" t="s">
        <v>17</v>
      </c>
      <c r="F81" s="1">
        <v>28.290372848510742</v>
      </c>
      <c r="G81" s="1">
        <v>28.290372848510742</v>
      </c>
      <c r="H81" s="1">
        <v>18.759771347045898</v>
      </c>
      <c r="I81" s="1">
        <v>-7.2039604187011719E-2</v>
      </c>
      <c r="J81" s="1">
        <v>0.1</v>
      </c>
      <c r="K81" s="1">
        <v>3</v>
      </c>
      <c r="L81" s="1">
        <v>24</v>
      </c>
      <c r="N81" s="1">
        <f t="shared" si="0"/>
        <v>1.0512017657890285</v>
      </c>
      <c r="Q81" s="1" t="s">
        <v>139</v>
      </c>
      <c r="R81" s="1" t="s">
        <v>166</v>
      </c>
      <c r="S81" s="1" t="s">
        <v>66</v>
      </c>
      <c r="T81" s="1" t="s">
        <v>16</v>
      </c>
      <c r="U81" s="1" t="s">
        <v>17</v>
      </c>
      <c r="V81" s="1">
        <v>28.476991653442383</v>
      </c>
      <c r="W81" s="1">
        <v>28.476991653442383</v>
      </c>
      <c r="X81" s="1">
        <v>18.004631042480469</v>
      </c>
      <c r="Y81" s="1">
        <v>-5.6141853332519531E-2</v>
      </c>
      <c r="Z81" s="1">
        <v>0.1</v>
      </c>
      <c r="AA81" s="1">
        <v>3</v>
      </c>
      <c r="AB81" s="1">
        <v>24</v>
      </c>
      <c r="AD81" s="1">
        <f t="shared" si="1"/>
        <v>1.0396816570955458</v>
      </c>
      <c r="AG81" s="1" t="s">
        <v>139</v>
      </c>
      <c r="AH81" s="1" t="s">
        <v>170</v>
      </c>
      <c r="AI81" s="1" t="s">
        <v>66</v>
      </c>
      <c r="AJ81" s="1" t="s">
        <v>16</v>
      </c>
      <c r="AK81" s="1" t="s">
        <v>17</v>
      </c>
      <c r="AL81" s="1">
        <v>28.335292816162109</v>
      </c>
      <c r="AM81" s="1">
        <v>28.335292816162109</v>
      </c>
      <c r="AN81" s="1">
        <v>18.898761749267578</v>
      </c>
      <c r="AO81" s="1">
        <v>0.19148445129394531</v>
      </c>
      <c r="AP81" s="1">
        <v>0.1</v>
      </c>
      <c r="AQ81" s="1">
        <v>3</v>
      </c>
      <c r="AR81" s="1">
        <v>24</v>
      </c>
      <c r="AT81" s="1">
        <f t="shared" si="2"/>
        <v>0.87570420767723212</v>
      </c>
      <c r="AW81" s="1" t="s">
        <v>139</v>
      </c>
      <c r="AX81" s="1" t="s">
        <v>174</v>
      </c>
      <c r="AY81" s="1" t="s">
        <v>66</v>
      </c>
      <c r="AZ81" s="1" t="s">
        <v>16</v>
      </c>
      <c r="BA81" s="1" t="s">
        <v>17</v>
      </c>
      <c r="BB81" s="1">
        <v>28.163284301757813</v>
      </c>
      <c r="BC81" s="1">
        <v>28.163284301757813</v>
      </c>
      <c r="BD81" s="1">
        <v>18.654777526855469</v>
      </c>
      <c r="BE81" s="1">
        <v>-7.6015472412109375E-2</v>
      </c>
      <c r="BF81" s="1">
        <v>0.1</v>
      </c>
      <c r="BG81" s="1">
        <v>3</v>
      </c>
      <c r="BH81" s="1">
        <v>24</v>
      </c>
      <c r="BJ81" s="1">
        <f t="shared" si="3"/>
        <v>1.0541027281222486</v>
      </c>
    </row>
    <row r="82" spans="1:62" x14ac:dyDescent="0.2">
      <c r="A82" s="1" t="s">
        <v>140</v>
      </c>
      <c r="B82" s="1" t="s">
        <v>114</v>
      </c>
      <c r="C82" s="1" t="s">
        <v>68</v>
      </c>
      <c r="D82" s="1" t="s">
        <v>16</v>
      </c>
      <c r="E82" s="1" t="s">
        <v>17</v>
      </c>
      <c r="F82" s="1">
        <v>26.649957656860352</v>
      </c>
      <c r="G82" s="1">
        <v>26.649957656860352</v>
      </c>
      <c r="H82" s="1">
        <v>17.119356155395508</v>
      </c>
      <c r="I82" s="1">
        <v>0.17516231536865234</v>
      </c>
      <c r="J82" s="1">
        <v>0.1</v>
      </c>
      <c r="K82" s="1">
        <v>3</v>
      </c>
      <c r="L82" s="1">
        <v>22</v>
      </c>
      <c r="N82" s="1">
        <f t="shared" si="0"/>
        <v>0.88566786838633549</v>
      </c>
      <c r="Q82" s="1" t="s">
        <v>140</v>
      </c>
      <c r="R82" s="1" t="s">
        <v>166</v>
      </c>
      <c r="S82" s="1" t="s">
        <v>68</v>
      </c>
      <c r="T82" s="1" t="s">
        <v>16</v>
      </c>
      <c r="U82" s="1" t="s">
        <v>17</v>
      </c>
      <c r="V82" s="1">
        <v>26.654058456420898</v>
      </c>
      <c r="W82" s="1">
        <v>26.654058456420898</v>
      </c>
      <c r="X82" s="1">
        <v>16.181697845458984</v>
      </c>
      <c r="Y82" s="1">
        <v>9.0840339660644531E-2</v>
      </c>
      <c r="Z82" s="1">
        <v>0.1</v>
      </c>
      <c r="AA82" s="1">
        <v>3</v>
      </c>
      <c r="AB82" s="1">
        <v>22</v>
      </c>
      <c r="AD82" s="1">
        <f t="shared" si="1"/>
        <v>0.93897565623067836</v>
      </c>
      <c r="AG82" s="1" t="s">
        <v>140</v>
      </c>
      <c r="AH82" s="1" t="s">
        <v>170</v>
      </c>
      <c r="AI82" s="1" t="s">
        <v>68</v>
      </c>
      <c r="AJ82" s="1" t="s">
        <v>16</v>
      </c>
      <c r="AK82" s="1" t="s">
        <v>17</v>
      </c>
      <c r="AL82" s="1">
        <v>26.339456558227539</v>
      </c>
      <c r="AM82" s="1">
        <v>26.339456558227539</v>
      </c>
      <c r="AN82" s="1">
        <v>16.902925491333008</v>
      </c>
      <c r="AO82" s="1">
        <v>0.22883987426757813</v>
      </c>
      <c r="AP82" s="1">
        <v>0.1</v>
      </c>
      <c r="AQ82" s="1">
        <v>3</v>
      </c>
      <c r="AR82" s="1">
        <v>22</v>
      </c>
      <c r="AT82" s="1">
        <f t="shared" si="2"/>
        <v>0.85332080352953688</v>
      </c>
      <c r="AW82" s="1" t="s">
        <v>140</v>
      </c>
      <c r="AX82" s="1" t="s">
        <v>174</v>
      </c>
      <c r="AY82" s="1" t="s">
        <v>68</v>
      </c>
      <c r="AZ82" s="1" t="s">
        <v>16</v>
      </c>
      <c r="BA82" s="1" t="s">
        <v>17</v>
      </c>
      <c r="BB82" s="1">
        <v>26.489162445068359</v>
      </c>
      <c r="BC82" s="1">
        <v>26.489162445068359</v>
      </c>
      <c r="BD82" s="1">
        <v>16.980655670166016</v>
      </c>
      <c r="BE82" s="1">
        <v>0.21320724487304688</v>
      </c>
      <c r="BF82" s="1">
        <v>0.1</v>
      </c>
      <c r="BG82" s="1">
        <v>3</v>
      </c>
      <c r="BH82" s="1">
        <v>22</v>
      </c>
      <c r="BJ82" s="1">
        <f t="shared" si="3"/>
        <v>0.86261741961490312</v>
      </c>
    </row>
    <row r="83" spans="1:62" x14ac:dyDescent="0.2">
      <c r="A83" s="1" t="s">
        <v>141</v>
      </c>
      <c r="B83" s="1" t="s">
        <v>114</v>
      </c>
      <c r="C83" s="1" t="s">
        <v>70</v>
      </c>
      <c r="D83" s="1" t="s">
        <v>16</v>
      </c>
      <c r="E83" s="1" t="s">
        <v>17</v>
      </c>
      <c r="F83" s="1">
        <v>27.628374099731445</v>
      </c>
      <c r="G83" s="1">
        <v>27.628374099731445</v>
      </c>
      <c r="H83" s="1">
        <v>18.097772598266602</v>
      </c>
      <c r="I83" s="1">
        <v>0.63066768646240234</v>
      </c>
      <c r="J83" s="1">
        <v>0.1</v>
      </c>
      <c r="K83" s="1">
        <v>3</v>
      </c>
      <c r="L83" s="1">
        <v>23</v>
      </c>
      <c r="N83" s="1">
        <f t="shared" si="0"/>
        <v>0.64587743084110971</v>
      </c>
      <c r="Q83" s="1" t="s">
        <v>141</v>
      </c>
      <c r="R83" s="1" t="s">
        <v>166</v>
      </c>
      <c r="S83" s="1" t="s">
        <v>70</v>
      </c>
      <c r="T83" s="1" t="s">
        <v>16</v>
      </c>
      <c r="U83" s="1" t="s">
        <v>17</v>
      </c>
      <c r="V83" s="1">
        <v>27.579460144042969</v>
      </c>
      <c r="W83" s="1">
        <v>27.579460144042969</v>
      </c>
      <c r="X83" s="1">
        <v>17.107099533081055</v>
      </c>
      <c r="Y83" s="1">
        <v>-0.18732547760009766</v>
      </c>
      <c r="Z83" s="1">
        <v>0.1</v>
      </c>
      <c r="AA83" s="1">
        <v>3</v>
      </c>
      <c r="AB83" s="1">
        <v>23</v>
      </c>
      <c r="AD83" s="1">
        <f t="shared" si="1"/>
        <v>1.138650884158428</v>
      </c>
      <c r="AG83" s="1" t="s">
        <v>141</v>
      </c>
      <c r="AH83" s="1" t="s">
        <v>170</v>
      </c>
      <c r="AI83" s="1" t="s">
        <v>70</v>
      </c>
      <c r="AJ83" s="1" t="s">
        <v>16</v>
      </c>
      <c r="AK83" s="1" t="s">
        <v>17</v>
      </c>
      <c r="AL83" s="1">
        <v>27.918682098388672</v>
      </c>
      <c r="AM83" s="1">
        <v>27.918682098388672</v>
      </c>
      <c r="AN83" s="1">
        <v>18.482151031494141</v>
      </c>
      <c r="AO83" s="1">
        <v>0.96508026123046875</v>
      </c>
      <c r="AP83" s="1">
        <v>0.1</v>
      </c>
      <c r="AQ83" s="1">
        <v>3</v>
      </c>
      <c r="AR83" s="1">
        <v>24</v>
      </c>
      <c r="AT83" s="1">
        <f t="shared" si="2"/>
        <v>0.51224991280336429</v>
      </c>
      <c r="AW83" s="1" t="s">
        <v>141</v>
      </c>
      <c r="AX83" s="1" t="s">
        <v>174</v>
      </c>
      <c r="AY83" s="1" t="s">
        <v>70</v>
      </c>
      <c r="AZ83" s="1" t="s">
        <v>16</v>
      </c>
      <c r="BA83" s="1" t="s">
        <v>17</v>
      </c>
      <c r="BB83" s="1">
        <v>27.785482406616211</v>
      </c>
      <c r="BC83" s="1">
        <v>27.785482406616211</v>
      </c>
      <c r="BD83" s="1">
        <v>18.2769775390625</v>
      </c>
      <c r="BE83" s="1">
        <v>0.91982841491699219</v>
      </c>
      <c r="BF83" s="1">
        <v>0.1</v>
      </c>
      <c r="BG83" s="1">
        <v>3</v>
      </c>
      <c r="BH83" s="1">
        <v>24</v>
      </c>
      <c r="BJ83" s="1">
        <f t="shared" si="3"/>
        <v>0.52857188156077162</v>
      </c>
    </row>
    <row r="84" spans="1:62" x14ac:dyDescent="0.2">
      <c r="A84" s="1" t="s">
        <v>142</v>
      </c>
      <c r="B84" s="1" t="s">
        <v>114</v>
      </c>
      <c r="C84" s="1" t="s">
        <v>72</v>
      </c>
      <c r="D84" s="1" t="s">
        <v>16</v>
      </c>
      <c r="E84" s="1" t="s">
        <v>17</v>
      </c>
      <c r="F84" s="1">
        <v>28.499191284179688</v>
      </c>
      <c r="G84" s="1">
        <v>28.499191284179688</v>
      </c>
      <c r="H84" s="1">
        <v>18.968589782714844</v>
      </c>
      <c r="I84" s="1">
        <v>-1.7641897201538086</v>
      </c>
      <c r="J84" s="1">
        <v>0.1</v>
      </c>
      <c r="K84" s="1">
        <v>3</v>
      </c>
      <c r="L84" s="1">
        <v>24</v>
      </c>
      <c r="N84" s="1">
        <f t="shared" si="0"/>
        <v>3.3968316533322125</v>
      </c>
      <c r="Q84" s="1" t="s">
        <v>142</v>
      </c>
      <c r="R84" s="1" t="s">
        <v>166</v>
      </c>
      <c r="S84" s="1" t="s">
        <v>72</v>
      </c>
      <c r="T84" s="1" t="s">
        <v>16</v>
      </c>
      <c r="U84" s="1" t="s">
        <v>17</v>
      </c>
      <c r="V84" s="1">
        <v>27.506679534912109</v>
      </c>
      <c r="W84" s="1">
        <v>27.506679534912109</v>
      </c>
      <c r="X84" s="1">
        <v>17.034318923950195</v>
      </c>
      <c r="Y84" s="1">
        <v>-2.6685609817504883</v>
      </c>
      <c r="Z84" s="1">
        <v>0.1</v>
      </c>
      <c r="AA84" s="1">
        <v>3</v>
      </c>
      <c r="AB84" s="1">
        <v>23</v>
      </c>
      <c r="AD84" s="1">
        <f t="shared" si="1"/>
        <v>6.3579469628280503</v>
      </c>
      <c r="AG84" s="1" t="s">
        <v>142</v>
      </c>
      <c r="AH84" s="1" t="s">
        <v>170</v>
      </c>
      <c r="AI84" s="1" t="s">
        <v>72</v>
      </c>
      <c r="AJ84" s="1" t="s">
        <v>16</v>
      </c>
      <c r="AK84" s="1" t="s">
        <v>17</v>
      </c>
      <c r="AL84" s="1">
        <v>27.942600250244141</v>
      </c>
      <c r="AM84" s="1">
        <v>27.942600250244141</v>
      </c>
      <c r="AN84" s="1">
        <v>18.506069183349609</v>
      </c>
      <c r="AO84" s="1">
        <v>-1.754119873046875</v>
      </c>
      <c r="AP84" s="1">
        <v>0.1</v>
      </c>
      <c r="AQ84" s="1">
        <v>3</v>
      </c>
      <c r="AR84" s="1">
        <v>24</v>
      </c>
      <c r="AT84" s="1">
        <f t="shared" si="2"/>
        <v>3.3732047078039997</v>
      </c>
      <c r="AW84" s="1" t="s">
        <v>142</v>
      </c>
      <c r="AX84" s="1" t="s">
        <v>174</v>
      </c>
      <c r="AY84" s="1" t="s">
        <v>72</v>
      </c>
      <c r="AZ84" s="1" t="s">
        <v>16</v>
      </c>
      <c r="BA84" s="1" t="s">
        <v>17</v>
      </c>
      <c r="BB84" s="1">
        <v>28.520591735839844</v>
      </c>
      <c r="BC84" s="1">
        <v>28.520591735839844</v>
      </c>
      <c r="BD84" s="1">
        <v>19.0120849609375</v>
      </c>
      <c r="BE84" s="1">
        <v>-0.84826469421386719</v>
      </c>
      <c r="BF84" s="1">
        <v>0.1</v>
      </c>
      <c r="BG84" s="1">
        <v>3</v>
      </c>
      <c r="BH84" s="1">
        <v>24</v>
      </c>
      <c r="BJ84" s="1">
        <f t="shared" si="3"/>
        <v>1.800334140279356</v>
      </c>
    </row>
    <row r="85" spans="1:62" x14ac:dyDescent="0.2">
      <c r="A85" s="1" t="s">
        <v>143</v>
      </c>
      <c r="B85" s="1" t="s">
        <v>114</v>
      </c>
      <c r="C85" s="1" t="s">
        <v>74</v>
      </c>
      <c r="D85" s="1" t="s">
        <v>16</v>
      </c>
      <c r="E85" s="1" t="s">
        <v>17</v>
      </c>
      <c r="F85" s="1">
        <v>37.478679656982422</v>
      </c>
      <c r="G85" s="1">
        <v>37.478679656982422</v>
      </c>
      <c r="H85" s="1">
        <v>27.948078155517578</v>
      </c>
      <c r="I85" s="1">
        <v>1.1899309158325195</v>
      </c>
      <c r="J85" s="1">
        <v>0.1</v>
      </c>
      <c r="K85" s="1">
        <v>3</v>
      </c>
      <c r="L85" s="1">
        <v>34</v>
      </c>
      <c r="N85" s="1">
        <f t="shared" si="0"/>
        <v>0.43832384951038589</v>
      </c>
      <c r="Q85" s="1" t="s">
        <v>143</v>
      </c>
      <c r="R85" s="1" t="s">
        <v>166</v>
      </c>
      <c r="S85" s="1" t="s">
        <v>74</v>
      </c>
      <c r="T85" s="1" t="s">
        <v>16</v>
      </c>
      <c r="U85" s="1" t="s">
        <v>17</v>
      </c>
      <c r="V85" s="1">
        <v>35.512435913085938</v>
      </c>
      <c r="W85" s="1">
        <v>35.512435913085938</v>
      </c>
      <c r="X85" s="1">
        <v>25.040075302124023</v>
      </c>
      <c r="Y85" s="1">
        <v>-1.4945669174194336</v>
      </c>
      <c r="Z85" s="1">
        <v>0.1</v>
      </c>
      <c r="AA85" s="1">
        <v>3</v>
      </c>
      <c r="AB85" s="1">
        <v>31</v>
      </c>
      <c r="AD85" s="1">
        <f t="shared" si="1"/>
        <v>2.8177955093614067</v>
      </c>
      <c r="AG85" s="1" t="s">
        <v>143</v>
      </c>
      <c r="AH85" s="1" t="s">
        <v>170</v>
      </c>
      <c r="AI85" s="1" t="s">
        <v>74</v>
      </c>
      <c r="AJ85" s="1" t="s">
        <v>16</v>
      </c>
      <c r="AK85" s="1" t="s">
        <v>17</v>
      </c>
      <c r="AL85" s="1">
        <v>36.622535705566406</v>
      </c>
      <c r="AM85" s="1">
        <v>36.622535705566406</v>
      </c>
      <c r="AN85" s="1">
        <v>27.186004638671875</v>
      </c>
      <c r="AO85" s="1">
        <v>-0.73241996765136719</v>
      </c>
      <c r="AP85" s="1">
        <v>0.1</v>
      </c>
      <c r="AQ85" s="1">
        <v>3</v>
      </c>
      <c r="AR85" s="1">
        <v>33</v>
      </c>
      <c r="AT85" s="1">
        <f t="shared" si="2"/>
        <v>1.661423617202316</v>
      </c>
      <c r="AW85" s="1" t="s">
        <v>143</v>
      </c>
      <c r="AX85" s="1" t="s">
        <v>174</v>
      </c>
      <c r="AY85" s="1" t="s">
        <v>74</v>
      </c>
      <c r="AZ85" s="1" t="s">
        <v>16</v>
      </c>
      <c r="BA85" s="1" t="s">
        <v>17</v>
      </c>
      <c r="BB85" s="1">
        <v>35.840103149414063</v>
      </c>
      <c r="BC85" s="1">
        <v>35.840103149414063</v>
      </c>
      <c r="BD85" s="1">
        <v>26.331596374511719</v>
      </c>
      <c r="BE85" s="1">
        <v>-1.2439556121826172</v>
      </c>
      <c r="BF85" s="1">
        <v>0.1</v>
      </c>
      <c r="BG85" s="1">
        <v>3</v>
      </c>
      <c r="BH85" s="1">
        <v>32</v>
      </c>
      <c r="BJ85" s="1">
        <f t="shared" si="3"/>
        <v>2.3684703511709615</v>
      </c>
    </row>
    <row r="86" spans="1:62" x14ac:dyDescent="0.2">
      <c r="A86" s="1" t="s">
        <v>144</v>
      </c>
      <c r="B86" s="1" t="s">
        <v>114</v>
      </c>
      <c r="C86" s="1" t="s">
        <v>76</v>
      </c>
      <c r="D86" s="1" t="s">
        <v>16</v>
      </c>
      <c r="E86" s="1" t="s">
        <v>17</v>
      </c>
      <c r="F86" s="1">
        <v>25.757709503173828</v>
      </c>
      <c r="G86" s="1">
        <v>25.757709503173828</v>
      </c>
      <c r="H86" s="1">
        <v>16.227108001708984</v>
      </c>
      <c r="I86" s="1">
        <v>9.0527534484863281E-2</v>
      </c>
      <c r="J86" s="1">
        <v>0.1</v>
      </c>
      <c r="K86" s="1">
        <v>3</v>
      </c>
      <c r="L86" s="1">
        <v>22</v>
      </c>
      <c r="N86" s="1">
        <f t="shared" si="0"/>
        <v>0.93917926702920529</v>
      </c>
      <c r="Q86" s="1" t="s">
        <v>144</v>
      </c>
      <c r="R86" s="1" t="s">
        <v>166</v>
      </c>
      <c r="S86" s="1" t="s">
        <v>76</v>
      </c>
      <c r="T86" s="1" t="s">
        <v>16</v>
      </c>
      <c r="U86" s="1" t="s">
        <v>17</v>
      </c>
      <c r="V86" s="1">
        <v>26.042522430419922</v>
      </c>
      <c r="W86" s="1">
        <v>26.042522430419922</v>
      </c>
      <c r="X86" s="1">
        <v>15.570161819458008</v>
      </c>
      <c r="Y86" s="1">
        <v>0.23211383819580078</v>
      </c>
      <c r="Z86" s="1">
        <v>0.1</v>
      </c>
      <c r="AA86" s="1">
        <v>3</v>
      </c>
      <c r="AB86" s="1">
        <v>22</v>
      </c>
      <c r="AD86" s="1">
        <f t="shared" si="1"/>
        <v>0.85138652506159762</v>
      </c>
      <c r="AG86" s="1" t="s">
        <v>144</v>
      </c>
      <c r="AH86" s="1" t="s">
        <v>170</v>
      </c>
      <c r="AI86" s="1" t="s">
        <v>76</v>
      </c>
      <c r="AJ86" s="1" t="s">
        <v>16</v>
      </c>
      <c r="AK86" s="1" t="s">
        <v>17</v>
      </c>
      <c r="AL86" s="1">
        <v>25.681100845336914</v>
      </c>
      <c r="AM86" s="1">
        <v>25.681100845336914</v>
      </c>
      <c r="AN86" s="1">
        <v>16.244569778442383</v>
      </c>
      <c r="AO86" s="1">
        <v>0.18450355529785156</v>
      </c>
      <c r="AP86" s="1">
        <v>0.1</v>
      </c>
      <c r="AQ86" s="1">
        <v>3</v>
      </c>
      <c r="AR86" s="1">
        <v>22</v>
      </c>
      <c r="AT86" s="1">
        <f t="shared" si="2"/>
        <v>0.87995182338845612</v>
      </c>
      <c r="AW86" s="1" t="s">
        <v>144</v>
      </c>
      <c r="AX86" s="1" t="s">
        <v>174</v>
      </c>
      <c r="AY86" s="1" t="s">
        <v>76</v>
      </c>
      <c r="AZ86" s="1" t="s">
        <v>16</v>
      </c>
      <c r="BA86" s="1" t="s">
        <v>17</v>
      </c>
      <c r="BB86" s="1">
        <v>25.632392883300781</v>
      </c>
      <c r="BC86" s="1">
        <v>25.632392883300781</v>
      </c>
      <c r="BD86" s="1">
        <v>16.123886108398438</v>
      </c>
      <c r="BE86" s="1">
        <v>-1.2865066528320313E-2</v>
      </c>
      <c r="BF86" s="1">
        <v>0.1</v>
      </c>
      <c r="BG86" s="1">
        <v>3</v>
      </c>
      <c r="BH86" s="1">
        <v>21</v>
      </c>
      <c r="BJ86" s="1">
        <f t="shared" si="3"/>
        <v>1.0089572629144417</v>
      </c>
    </row>
    <row r="87" spans="1:62" x14ac:dyDescent="0.2">
      <c r="A87" s="1" t="s">
        <v>145</v>
      </c>
      <c r="B87" s="1" t="s">
        <v>114</v>
      </c>
      <c r="C87" s="1" t="s">
        <v>78</v>
      </c>
      <c r="D87" s="1" t="s">
        <v>16</v>
      </c>
      <c r="E87" s="1" t="s">
        <v>17</v>
      </c>
      <c r="F87" s="1">
        <v>25.879179000854492</v>
      </c>
      <c r="G87" s="1">
        <v>25.879179000854492</v>
      </c>
      <c r="H87" s="1">
        <v>16.348577499389648</v>
      </c>
      <c r="I87" s="1">
        <v>6.7503929138183594E-2</v>
      </c>
      <c r="J87" s="1">
        <v>0.1</v>
      </c>
      <c r="K87" s="1">
        <v>3</v>
      </c>
      <c r="L87" s="1">
        <v>22</v>
      </c>
      <c r="N87" s="1">
        <f t="shared" si="0"/>
        <v>0.95428762605391937</v>
      </c>
      <c r="Q87" s="1" t="s">
        <v>145</v>
      </c>
      <c r="R87" s="1" t="s">
        <v>166</v>
      </c>
      <c r="S87" s="1" t="s">
        <v>78</v>
      </c>
      <c r="T87" s="1" t="s">
        <v>16</v>
      </c>
      <c r="U87" s="1" t="s">
        <v>17</v>
      </c>
      <c r="V87" s="1">
        <v>25.921745300292969</v>
      </c>
      <c r="W87" s="1">
        <v>25.921745300292969</v>
      </c>
      <c r="X87" s="1">
        <v>15.449384689331055</v>
      </c>
      <c r="Y87" s="1">
        <v>-0.17237567901611328</v>
      </c>
      <c r="Z87" s="1">
        <v>0.1</v>
      </c>
      <c r="AA87" s="1">
        <v>3</v>
      </c>
      <c r="AB87" s="1">
        <v>21</v>
      </c>
      <c r="AD87" s="1">
        <f t="shared" si="1"/>
        <v>1.1269126393034776</v>
      </c>
      <c r="AG87" s="1" t="s">
        <v>145</v>
      </c>
      <c r="AH87" s="1" t="s">
        <v>170</v>
      </c>
      <c r="AI87" s="1" t="s">
        <v>78</v>
      </c>
      <c r="AJ87" s="1" t="s">
        <v>16</v>
      </c>
      <c r="AK87" s="1" t="s">
        <v>17</v>
      </c>
      <c r="AL87" s="1">
        <v>25.797880172729492</v>
      </c>
      <c r="AM87" s="1">
        <v>25.797880172729492</v>
      </c>
      <c r="AN87" s="1">
        <v>16.361349105834961</v>
      </c>
      <c r="AO87" s="1">
        <v>0.15241622924804688</v>
      </c>
      <c r="AP87" s="1">
        <v>0.1</v>
      </c>
      <c r="AQ87" s="1">
        <v>3</v>
      </c>
      <c r="AR87" s="1">
        <v>21</v>
      </c>
      <c r="AT87" s="1">
        <f t="shared" si="2"/>
        <v>0.89974230937307742</v>
      </c>
      <c r="AW87" s="1" t="s">
        <v>145</v>
      </c>
      <c r="AX87" s="1" t="s">
        <v>174</v>
      </c>
      <c r="AY87" s="1" t="s">
        <v>78</v>
      </c>
      <c r="AZ87" s="1" t="s">
        <v>16</v>
      </c>
      <c r="BA87" s="1" t="s">
        <v>17</v>
      </c>
      <c r="BB87" s="1">
        <v>25.810569763183594</v>
      </c>
      <c r="BC87" s="1">
        <v>25.810569763183594</v>
      </c>
      <c r="BD87" s="1">
        <v>16.30206298828125</v>
      </c>
      <c r="BE87" s="1">
        <v>0.14251708984375</v>
      </c>
      <c r="BF87" s="1">
        <v>0.1</v>
      </c>
      <c r="BG87" s="1">
        <v>3</v>
      </c>
      <c r="BH87" s="1">
        <v>22</v>
      </c>
      <c r="BJ87" s="1">
        <f t="shared" si="3"/>
        <v>0.9059371746410837</v>
      </c>
    </row>
    <row r="88" spans="1:62" x14ac:dyDescent="0.2">
      <c r="A88" s="1" t="s">
        <v>146</v>
      </c>
      <c r="B88" s="1" t="s">
        <v>114</v>
      </c>
      <c r="C88" s="1" t="s">
        <v>80</v>
      </c>
      <c r="D88" s="1" t="s">
        <v>16</v>
      </c>
      <c r="E88" s="1" t="s">
        <v>17</v>
      </c>
      <c r="F88" s="1">
        <v>28.942981719970703</v>
      </c>
      <c r="G88" s="1">
        <v>28.942981719970703</v>
      </c>
      <c r="H88" s="1">
        <v>19.412380218505859</v>
      </c>
      <c r="I88" s="1">
        <v>2.0089149475097656E-2</v>
      </c>
      <c r="J88" s="1">
        <v>0.1</v>
      </c>
      <c r="K88" s="1">
        <v>3</v>
      </c>
      <c r="L88" s="1">
        <v>25</v>
      </c>
      <c r="N88" s="1">
        <f t="shared" si="0"/>
        <v>0.98617176340118318</v>
      </c>
      <c r="Q88" s="1" t="s">
        <v>146</v>
      </c>
      <c r="R88" s="1" t="s">
        <v>166</v>
      </c>
      <c r="S88" s="1" t="s">
        <v>80</v>
      </c>
      <c r="T88" s="1" t="s">
        <v>16</v>
      </c>
      <c r="U88" s="1" t="s">
        <v>17</v>
      </c>
      <c r="V88" s="1">
        <v>29.312339782714844</v>
      </c>
      <c r="W88" s="1">
        <v>29.312339782714844</v>
      </c>
      <c r="X88" s="1">
        <v>18.83997917175293</v>
      </c>
      <c r="Y88" s="1">
        <v>0.12731456756591797</v>
      </c>
      <c r="Z88" s="1">
        <v>0.1</v>
      </c>
      <c r="AA88" s="1">
        <v>3</v>
      </c>
      <c r="AB88" s="1">
        <v>25</v>
      </c>
      <c r="AD88" s="1">
        <f t="shared" si="1"/>
        <v>0.91553404012674988</v>
      </c>
      <c r="AG88" s="1" t="s">
        <v>146</v>
      </c>
      <c r="AH88" s="1" t="s">
        <v>170</v>
      </c>
      <c r="AI88" s="1" t="s">
        <v>80</v>
      </c>
      <c r="AJ88" s="1" t="s">
        <v>16</v>
      </c>
      <c r="AK88" s="1" t="s">
        <v>17</v>
      </c>
      <c r="AL88" s="1">
        <v>29.334693908691406</v>
      </c>
      <c r="AM88" s="1">
        <v>29.334693908691406</v>
      </c>
      <c r="AN88" s="1">
        <v>19.898162841796875</v>
      </c>
      <c r="AO88" s="1">
        <v>0.48325347900390625</v>
      </c>
      <c r="AP88" s="1">
        <v>0.1</v>
      </c>
      <c r="AQ88" s="1">
        <v>3</v>
      </c>
      <c r="AR88" s="1">
        <v>25</v>
      </c>
      <c r="AT88" s="1">
        <f t="shared" si="2"/>
        <v>0.71536256101421858</v>
      </c>
      <c r="AW88" s="1" t="s">
        <v>146</v>
      </c>
      <c r="AX88" s="1" t="s">
        <v>174</v>
      </c>
      <c r="AY88" s="1" t="s">
        <v>80</v>
      </c>
      <c r="AZ88" s="1" t="s">
        <v>16</v>
      </c>
      <c r="BA88" s="1" t="s">
        <v>17</v>
      </c>
      <c r="BB88" s="1">
        <v>29.274188995361328</v>
      </c>
      <c r="BC88" s="1">
        <v>29.274188995361328</v>
      </c>
      <c r="BD88" s="1">
        <v>19.765682220458984</v>
      </c>
      <c r="BE88" s="1">
        <v>0.40666580200195313</v>
      </c>
      <c r="BF88" s="1">
        <v>0.1</v>
      </c>
      <c r="BG88" s="1">
        <v>3</v>
      </c>
      <c r="BH88" s="1">
        <v>25</v>
      </c>
      <c r="BJ88" s="1">
        <f t="shared" si="3"/>
        <v>0.7543647654958906</v>
      </c>
    </row>
    <row r="89" spans="1:62" x14ac:dyDescent="0.2">
      <c r="A89" s="1" t="s">
        <v>147</v>
      </c>
      <c r="B89" s="1" t="s">
        <v>114</v>
      </c>
      <c r="C89" s="1" t="s">
        <v>82</v>
      </c>
      <c r="D89" s="1" t="s">
        <v>16</v>
      </c>
      <c r="E89" s="1" t="s">
        <v>17</v>
      </c>
      <c r="F89" s="1">
        <v>27.889884948730469</v>
      </c>
      <c r="G89" s="1">
        <v>27.889884948730469</v>
      </c>
      <c r="H89" s="1">
        <v>18.359283447265625</v>
      </c>
      <c r="I89" s="1">
        <v>-0.60164165496826172</v>
      </c>
      <c r="J89" s="1">
        <v>0.1</v>
      </c>
      <c r="K89" s="1">
        <v>3</v>
      </c>
      <c r="L89" s="1">
        <v>24</v>
      </c>
      <c r="N89" s="1">
        <f t="shared" si="0"/>
        <v>1.5174422949686153</v>
      </c>
      <c r="Q89" s="1" t="s">
        <v>147</v>
      </c>
      <c r="R89" s="1" t="s">
        <v>166</v>
      </c>
      <c r="S89" s="1" t="s">
        <v>82</v>
      </c>
      <c r="T89" s="1" t="s">
        <v>16</v>
      </c>
      <c r="U89" s="1" t="s">
        <v>17</v>
      </c>
      <c r="V89" s="1">
        <v>28.415620803833008</v>
      </c>
      <c r="W89" s="1">
        <v>28.415620803833008</v>
      </c>
      <c r="X89" s="1">
        <v>17.943260192871094</v>
      </c>
      <c r="Y89" s="1">
        <v>-4.7655105590820313E-3</v>
      </c>
      <c r="Z89" s="1">
        <v>0.1</v>
      </c>
      <c r="AA89" s="1">
        <v>3</v>
      </c>
      <c r="AB89" s="1">
        <v>24</v>
      </c>
      <c r="AD89" s="1">
        <f t="shared" si="1"/>
        <v>1.003308661785669</v>
      </c>
      <c r="AG89" s="1" t="s">
        <v>147</v>
      </c>
      <c r="AH89" s="1" t="s">
        <v>170</v>
      </c>
      <c r="AI89" s="1" t="s">
        <v>82</v>
      </c>
      <c r="AJ89" s="1" t="s">
        <v>16</v>
      </c>
      <c r="AK89" s="1" t="s">
        <v>17</v>
      </c>
      <c r="AL89" s="1">
        <v>28.56913948059082</v>
      </c>
      <c r="AM89" s="1">
        <v>28.56913948059082</v>
      </c>
      <c r="AN89" s="1">
        <v>19.132608413696289</v>
      </c>
      <c r="AO89" s="1">
        <v>0.26644325256347656</v>
      </c>
      <c r="AP89" s="1">
        <v>0.1</v>
      </c>
      <c r="AQ89" s="1">
        <v>3</v>
      </c>
      <c r="AR89" s="1">
        <v>25</v>
      </c>
      <c r="AT89" s="1">
        <f t="shared" si="2"/>
        <v>0.83136663065980121</v>
      </c>
      <c r="AW89" s="1" t="s">
        <v>147</v>
      </c>
      <c r="AX89" s="1" t="s">
        <v>174</v>
      </c>
      <c r="AY89" s="1" t="s">
        <v>82</v>
      </c>
      <c r="AZ89" s="1" t="s">
        <v>16</v>
      </c>
      <c r="BA89" s="1" t="s">
        <v>17</v>
      </c>
      <c r="BB89" s="1">
        <v>27.746959686279297</v>
      </c>
      <c r="BC89" s="1">
        <v>27.746959686279297</v>
      </c>
      <c r="BD89" s="1">
        <v>18.238452911376953</v>
      </c>
      <c r="BE89" s="1">
        <v>-0.60588455200195313</v>
      </c>
      <c r="BF89" s="1">
        <v>0.1</v>
      </c>
      <c r="BG89" s="1">
        <v>3</v>
      </c>
      <c r="BH89" s="1">
        <v>24</v>
      </c>
      <c r="BJ89" s="1">
        <f t="shared" si="3"/>
        <v>1.5219115888657357</v>
      </c>
    </row>
    <row r="90" spans="1:62" x14ac:dyDescent="0.2">
      <c r="A90" s="1" t="s">
        <v>148</v>
      </c>
      <c r="B90" s="1" t="s">
        <v>114</v>
      </c>
      <c r="C90" s="1" t="s">
        <v>84</v>
      </c>
      <c r="D90" s="1" t="s">
        <v>16</v>
      </c>
      <c r="E90" s="1" t="s">
        <v>17</v>
      </c>
      <c r="F90" s="1">
        <v>26.842470169067383</v>
      </c>
      <c r="G90" s="1">
        <v>26.842470169067383</v>
      </c>
      <c r="H90" s="1">
        <v>17.311868667602539</v>
      </c>
      <c r="I90" s="1">
        <v>0.11941242218017578</v>
      </c>
      <c r="J90" s="1">
        <v>0.1</v>
      </c>
      <c r="K90" s="1">
        <v>3</v>
      </c>
      <c r="L90" s="1">
        <v>23</v>
      </c>
      <c r="N90" s="1">
        <f t="shared" si="0"/>
        <v>0.92056249905582743</v>
      </c>
      <c r="Q90" s="1" t="s">
        <v>148</v>
      </c>
      <c r="R90" s="1" t="s">
        <v>166</v>
      </c>
      <c r="S90" s="1" t="s">
        <v>84</v>
      </c>
      <c r="T90" s="1" t="s">
        <v>16</v>
      </c>
      <c r="U90" s="1" t="s">
        <v>17</v>
      </c>
      <c r="V90" s="1">
        <v>27.229572296142578</v>
      </c>
      <c r="W90" s="1">
        <v>27.229572296142578</v>
      </c>
      <c r="X90" s="1">
        <v>16.757211685180664</v>
      </c>
      <c r="Y90" s="1">
        <v>0.32665729522705078</v>
      </c>
      <c r="Z90" s="1">
        <v>0.1</v>
      </c>
      <c r="AA90" s="1">
        <v>3</v>
      </c>
      <c r="AB90" s="1">
        <v>23</v>
      </c>
      <c r="AD90" s="1">
        <f t="shared" si="1"/>
        <v>0.79738186799910449</v>
      </c>
      <c r="AG90" s="1" t="s">
        <v>148</v>
      </c>
      <c r="AH90" s="1" t="s">
        <v>170</v>
      </c>
      <c r="AI90" s="1" t="s">
        <v>84</v>
      </c>
      <c r="AJ90" s="1" t="s">
        <v>16</v>
      </c>
      <c r="AK90" s="1" t="s">
        <v>17</v>
      </c>
      <c r="AL90" s="1">
        <v>27.189401626586914</v>
      </c>
      <c r="AM90" s="1">
        <v>27.189401626586914</v>
      </c>
      <c r="AN90" s="1">
        <v>17.752870559692383</v>
      </c>
      <c r="AO90" s="1">
        <v>0.598876953125</v>
      </c>
      <c r="AP90" s="1">
        <v>0.1</v>
      </c>
      <c r="AQ90" s="1">
        <v>3</v>
      </c>
      <c r="AR90" s="1">
        <v>23</v>
      </c>
      <c r="AT90" s="1">
        <f t="shared" si="2"/>
        <v>0.66026773207318934</v>
      </c>
      <c r="AW90" s="1" t="s">
        <v>148</v>
      </c>
      <c r="AX90" s="1" t="s">
        <v>174</v>
      </c>
      <c r="AY90" s="1" t="s">
        <v>84</v>
      </c>
      <c r="AZ90" s="1" t="s">
        <v>16</v>
      </c>
      <c r="BA90" s="1" t="s">
        <v>17</v>
      </c>
      <c r="BB90" s="1">
        <v>27.059473037719727</v>
      </c>
      <c r="BC90" s="1">
        <v>27.059473037719727</v>
      </c>
      <c r="BD90" s="1">
        <v>17.550968170166016</v>
      </c>
      <c r="BE90" s="1">
        <v>0.48668479919433594</v>
      </c>
      <c r="BF90" s="1">
        <v>0.1</v>
      </c>
      <c r="BG90" s="1">
        <v>3</v>
      </c>
      <c r="BH90" s="1">
        <v>23</v>
      </c>
      <c r="BJ90" s="1">
        <f t="shared" si="3"/>
        <v>0.71366315734622798</v>
      </c>
    </row>
    <row r="91" spans="1:62" x14ac:dyDescent="0.2">
      <c r="A91" s="1" t="s">
        <v>149</v>
      </c>
      <c r="B91" s="1" t="s">
        <v>114</v>
      </c>
      <c r="C91" s="1" t="s">
        <v>86</v>
      </c>
      <c r="D91" s="1" t="s">
        <v>16</v>
      </c>
      <c r="E91" s="1" t="s">
        <v>17</v>
      </c>
      <c r="F91" s="1">
        <v>26.609992980957031</v>
      </c>
      <c r="G91" s="1">
        <v>26.609992980957031</v>
      </c>
      <c r="H91" s="1">
        <v>17.079391479492188</v>
      </c>
      <c r="I91" s="1">
        <v>4.6923637390136719E-2</v>
      </c>
      <c r="J91" s="1">
        <v>0.1</v>
      </c>
      <c r="K91" s="1">
        <v>3</v>
      </c>
      <c r="L91" s="1">
        <v>22</v>
      </c>
      <c r="N91" s="1">
        <f t="shared" si="0"/>
        <v>0.96799826219662644</v>
      </c>
      <c r="Q91" s="1" t="s">
        <v>149</v>
      </c>
      <c r="R91" s="1" t="s">
        <v>166</v>
      </c>
      <c r="S91" s="1" t="s">
        <v>86</v>
      </c>
      <c r="T91" s="1" t="s">
        <v>16</v>
      </c>
      <c r="U91" s="1" t="s">
        <v>17</v>
      </c>
      <c r="V91" s="1">
        <v>26.797285079956055</v>
      </c>
      <c r="W91" s="1">
        <v>26.797285079956055</v>
      </c>
      <c r="X91" s="1">
        <v>16.324924468994141</v>
      </c>
      <c r="Y91" s="1">
        <v>-7.4484825134277344E-2</v>
      </c>
      <c r="Z91" s="1">
        <v>0.1</v>
      </c>
      <c r="AA91" s="1">
        <v>3</v>
      </c>
      <c r="AB91" s="1">
        <v>23</v>
      </c>
      <c r="AD91" s="1">
        <f t="shared" si="1"/>
        <v>1.0529849563013263</v>
      </c>
      <c r="AG91" s="1" t="s">
        <v>149</v>
      </c>
      <c r="AH91" s="1" t="s">
        <v>170</v>
      </c>
      <c r="AI91" s="1" t="s">
        <v>86</v>
      </c>
      <c r="AJ91" s="1" t="s">
        <v>16</v>
      </c>
      <c r="AK91" s="1" t="s">
        <v>17</v>
      </c>
      <c r="AL91" s="1">
        <v>26.568769454956055</v>
      </c>
      <c r="AM91" s="1">
        <v>26.568769454956055</v>
      </c>
      <c r="AN91" s="1">
        <v>17.132238388061523</v>
      </c>
      <c r="AO91" s="1">
        <v>0.16813468933105469</v>
      </c>
      <c r="AP91" s="1">
        <v>0.1</v>
      </c>
      <c r="AQ91" s="1">
        <v>3</v>
      </c>
      <c r="AR91" s="1">
        <v>23</v>
      </c>
      <c r="AT91" s="1">
        <f t="shared" si="2"/>
        <v>0.88999264007914158</v>
      </c>
      <c r="AW91" s="1" t="s">
        <v>149</v>
      </c>
      <c r="AX91" s="1" t="s">
        <v>174</v>
      </c>
      <c r="AY91" s="1" t="s">
        <v>86</v>
      </c>
      <c r="AZ91" s="1" t="s">
        <v>16</v>
      </c>
      <c r="BA91" s="1" t="s">
        <v>17</v>
      </c>
      <c r="BB91" s="1">
        <v>26.404390335083008</v>
      </c>
      <c r="BC91" s="1">
        <v>26.404390335083008</v>
      </c>
      <c r="BD91" s="1">
        <v>16.895885467529297</v>
      </c>
      <c r="BE91" s="1">
        <v>-0.11088180541992188</v>
      </c>
      <c r="BF91" s="1">
        <v>0.1</v>
      </c>
      <c r="BG91" s="1">
        <v>3</v>
      </c>
      <c r="BH91" s="1">
        <v>22</v>
      </c>
      <c r="BJ91" s="1">
        <f t="shared" si="3"/>
        <v>1.0798880850383665</v>
      </c>
    </row>
    <row r="92" spans="1:62" x14ac:dyDescent="0.2">
      <c r="A92" s="1" t="s">
        <v>150</v>
      </c>
      <c r="B92" s="1" t="s">
        <v>114</v>
      </c>
      <c r="C92" s="1" t="s">
        <v>88</v>
      </c>
      <c r="D92" s="1" t="s">
        <v>16</v>
      </c>
      <c r="E92" s="1" t="s">
        <v>17</v>
      </c>
      <c r="F92" s="1">
        <v>27.938163757324219</v>
      </c>
      <c r="G92" s="1">
        <v>27.938163757324219</v>
      </c>
      <c r="H92" s="1">
        <v>18.407562255859375</v>
      </c>
      <c r="I92" s="1">
        <v>9.7550392150878906E-2</v>
      </c>
      <c r="J92" s="1">
        <v>0.1</v>
      </c>
      <c r="K92" s="1">
        <v>3</v>
      </c>
      <c r="L92" s="1">
        <v>24</v>
      </c>
      <c r="N92" s="1">
        <f t="shared" si="0"/>
        <v>0.93461857015742333</v>
      </c>
      <c r="Q92" s="1" t="s">
        <v>150</v>
      </c>
      <c r="R92" s="1" t="s">
        <v>166</v>
      </c>
      <c r="S92" s="1" t="s">
        <v>88</v>
      </c>
      <c r="T92" s="1" t="s">
        <v>16</v>
      </c>
      <c r="U92" s="1" t="s">
        <v>17</v>
      </c>
      <c r="V92" s="1">
        <v>28.186466217041016</v>
      </c>
      <c r="W92" s="1">
        <v>28.186466217041016</v>
      </c>
      <c r="X92" s="1">
        <v>17.714105606079102</v>
      </c>
      <c r="Y92" s="1">
        <v>9.7184181213378906E-2</v>
      </c>
      <c r="Z92" s="1">
        <v>0.1</v>
      </c>
      <c r="AA92" s="1">
        <v>3</v>
      </c>
      <c r="AB92" s="1">
        <v>24</v>
      </c>
      <c r="AD92" s="1">
        <f t="shared" si="1"/>
        <v>0.93485584205274697</v>
      </c>
      <c r="AG92" s="1" t="s">
        <v>150</v>
      </c>
      <c r="AH92" s="1" t="s">
        <v>170</v>
      </c>
      <c r="AI92" s="1" t="s">
        <v>88</v>
      </c>
      <c r="AJ92" s="1" t="s">
        <v>16</v>
      </c>
      <c r="AK92" s="1" t="s">
        <v>17</v>
      </c>
      <c r="AL92" s="1">
        <v>27.961257934570312</v>
      </c>
      <c r="AM92" s="1">
        <v>27.961257934570312</v>
      </c>
      <c r="AN92" s="1">
        <v>18.524726867675781</v>
      </c>
      <c r="AO92" s="1">
        <v>0.21957969665527344</v>
      </c>
      <c r="AP92" s="1">
        <v>0.1</v>
      </c>
      <c r="AQ92" s="1">
        <v>3</v>
      </c>
      <c r="AR92" s="1">
        <v>24</v>
      </c>
      <c r="AT92" s="1">
        <f t="shared" si="2"/>
        <v>0.85881560052941697</v>
      </c>
      <c r="AW92" s="1" t="s">
        <v>150</v>
      </c>
      <c r="AX92" s="1" t="s">
        <v>174</v>
      </c>
      <c r="AY92" s="1" t="s">
        <v>88</v>
      </c>
      <c r="AZ92" s="1" t="s">
        <v>16</v>
      </c>
      <c r="BA92" s="1" t="s">
        <v>17</v>
      </c>
      <c r="BB92" s="1">
        <v>27.957208633422852</v>
      </c>
      <c r="BC92" s="1">
        <v>27.957208633422852</v>
      </c>
      <c r="BD92" s="1">
        <v>18.448703765869141</v>
      </c>
      <c r="BE92" s="1">
        <v>0.3419342041015625</v>
      </c>
      <c r="BF92" s="1">
        <v>0.1</v>
      </c>
      <c r="BG92" s="1">
        <v>3</v>
      </c>
      <c r="BH92" s="1">
        <v>24</v>
      </c>
      <c r="BJ92" s="1">
        <f t="shared" si="3"/>
        <v>0.78898282257310459</v>
      </c>
    </row>
    <row r="93" spans="1:62" x14ac:dyDescent="0.2">
      <c r="A93" s="1" t="s">
        <v>151</v>
      </c>
      <c r="B93" s="1" t="s">
        <v>114</v>
      </c>
      <c r="C93" s="1" t="s">
        <v>90</v>
      </c>
      <c r="D93" s="1" t="s">
        <v>16</v>
      </c>
      <c r="E93" s="1" t="s">
        <v>17</v>
      </c>
      <c r="F93" s="1">
        <v>35.280445098876953</v>
      </c>
      <c r="G93" s="1">
        <v>35.280445098876953</v>
      </c>
      <c r="H93" s="1">
        <v>25.749843597412109</v>
      </c>
      <c r="I93" s="1">
        <v>-6.3822746276855469E-2</v>
      </c>
      <c r="J93" s="1">
        <v>0.1</v>
      </c>
      <c r="K93" s="1">
        <v>3</v>
      </c>
      <c r="L93" s="1">
        <v>31</v>
      </c>
      <c r="N93" s="1">
        <f t="shared" si="0"/>
        <v>1.0452316721021189</v>
      </c>
      <c r="Q93" s="1" t="s">
        <v>151</v>
      </c>
      <c r="R93" s="1" t="s">
        <v>166</v>
      </c>
      <c r="S93" s="1" t="s">
        <v>90</v>
      </c>
      <c r="T93" s="1" t="s">
        <v>16</v>
      </c>
      <c r="U93" s="1" t="s">
        <v>17</v>
      </c>
      <c r="V93" s="1">
        <v>36.930706024169922</v>
      </c>
      <c r="W93" s="1">
        <v>36.930706024169922</v>
      </c>
      <c r="X93" s="1">
        <v>26.458345413208008</v>
      </c>
      <c r="Y93" s="1">
        <v>0.89567661285400391</v>
      </c>
      <c r="Z93" s="1">
        <v>0.1</v>
      </c>
      <c r="AA93" s="1">
        <v>3</v>
      </c>
      <c r="AB93" s="1">
        <v>32</v>
      </c>
      <c r="AD93" s="1">
        <f t="shared" si="1"/>
        <v>0.53749505506955464</v>
      </c>
      <c r="AG93" s="1" t="s">
        <v>151</v>
      </c>
      <c r="AH93" s="1" t="s">
        <v>170</v>
      </c>
      <c r="AI93" s="1" t="s">
        <v>90</v>
      </c>
      <c r="AJ93" s="1" t="s">
        <v>16</v>
      </c>
      <c r="AK93" s="1" t="s">
        <v>17</v>
      </c>
      <c r="AL93" s="1">
        <v>38.528152465820313</v>
      </c>
      <c r="AM93" s="1">
        <v>38.528152465820313</v>
      </c>
      <c r="AN93" s="1">
        <v>29.091621398925781</v>
      </c>
      <c r="AO93" s="1">
        <v>3.2798748016357422</v>
      </c>
      <c r="AP93" s="1">
        <v>0.1</v>
      </c>
      <c r="AQ93" s="1">
        <v>3</v>
      </c>
      <c r="AR93" s="1">
        <v>34</v>
      </c>
      <c r="AT93" s="1">
        <f t="shared" si="2"/>
        <v>0.10295781154162126</v>
      </c>
      <c r="AW93" s="1" t="s">
        <v>151</v>
      </c>
      <c r="AX93" s="1" t="s">
        <v>174</v>
      </c>
      <c r="AY93" s="1" t="s">
        <v>90</v>
      </c>
      <c r="AZ93" s="1" t="s">
        <v>16</v>
      </c>
      <c r="BA93" s="1" t="s">
        <v>17</v>
      </c>
      <c r="BB93" s="1">
        <v>35.049659729003906</v>
      </c>
      <c r="BC93" s="1">
        <v>35.049659729003906</v>
      </c>
      <c r="BD93" s="1">
        <v>25.541152954101563</v>
      </c>
      <c r="BE93" s="1">
        <v>-1.2509632110595703</v>
      </c>
      <c r="BF93" s="1">
        <v>0.1</v>
      </c>
      <c r="BG93" s="1">
        <v>3</v>
      </c>
      <c r="BH93" s="1">
        <v>31</v>
      </c>
      <c r="BJ93" s="1">
        <f t="shared" si="3"/>
        <v>2.3800027014128542</v>
      </c>
    </row>
    <row r="94" spans="1:62" x14ac:dyDescent="0.2">
      <c r="A94" s="1" t="s">
        <v>152</v>
      </c>
      <c r="B94" s="1" t="s">
        <v>114</v>
      </c>
      <c r="C94" s="1" t="s">
        <v>92</v>
      </c>
      <c r="D94" s="1" t="s">
        <v>16</v>
      </c>
      <c r="E94" s="1" t="s">
        <v>17</v>
      </c>
      <c r="F94" s="1">
        <v>33.707912445068359</v>
      </c>
      <c r="G94" s="1">
        <v>33.707912445068359</v>
      </c>
      <c r="H94" s="1">
        <v>24.177310943603516</v>
      </c>
      <c r="I94" s="1">
        <v>-0.21384334564208984</v>
      </c>
      <c r="J94" s="1">
        <v>0.1</v>
      </c>
      <c r="K94" s="1">
        <v>3</v>
      </c>
      <c r="L94" s="1">
        <v>30</v>
      </c>
      <c r="N94" s="1">
        <f t="shared" si="0"/>
        <v>1.1597737141883619</v>
      </c>
      <c r="Q94" s="1" t="s">
        <v>152</v>
      </c>
      <c r="R94" s="1" t="s">
        <v>166</v>
      </c>
      <c r="S94" s="1" t="s">
        <v>92</v>
      </c>
      <c r="T94" s="1" t="s">
        <v>16</v>
      </c>
      <c r="U94" s="1" t="s">
        <v>17</v>
      </c>
      <c r="V94" s="1">
        <v>33.702579498291016</v>
      </c>
      <c r="W94" s="1">
        <v>33.702579498291016</v>
      </c>
      <c r="X94" s="1">
        <v>23.230218887329102</v>
      </c>
      <c r="Y94" s="1">
        <v>0.17737293243408203</v>
      </c>
      <c r="Z94" s="1">
        <v>0.1</v>
      </c>
      <c r="AA94" s="1">
        <v>3</v>
      </c>
      <c r="AB94" s="1">
        <v>30</v>
      </c>
      <c r="AD94" s="1">
        <f t="shared" si="1"/>
        <v>0.88431181377520973</v>
      </c>
      <c r="AG94" s="1" t="s">
        <v>152</v>
      </c>
      <c r="AH94" s="1" t="s">
        <v>170</v>
      </c>
      <c r="AI94" s="1" t="s">
        <v>92</v>
      </c>
      <c r="AJ94" s="1" t="s">
        <v>16</v>
      </c>
      <c r="AK94" s="1" t="s">
        <v>17</v>
      </c>
      <c r="AL94" s="1">
        <v>33.558387756347656</v>
      </c>
      <c r="AM94" s="1">
        <v>33.558387756347656</v>
      </c>
      <c r="AN94" s="1">
        <v>24.121856689453125</v>
      </c>
      <c r="AO94" s="1">
        <v>-0.25127983093261719</v>
      </c>
      <c r="AP94" s="1">
        <v>0.1</v>
      </c>
      <c r="AQ94" s="1">
        <v>3</v>
      </c>
      <c r="AR94" s="1">
        <v>30</v>
      </c>
      <c r="AT94" s="1">
        <f t="shared" si="2"/>
        <v>1.19026254202793</v>
      </c>
      <c r="AW94" s="1" t="s">
        <v>152</v>
      </c>
      <c r="AX94" s="1" t="s">
        <v>174</v>
      </c>
      <c r="AY94" s="1" t="s">
        <v>92</v>
      </c>
      <c r="AZ94" s="1" t="s">
        <v>16</v>
      </c>
      <c r="BA94" s="1" t="s">
        <v>17</v>
      </c>
      <c r="BB94" s="1">
        <v>33.164653778076172</v>
      </c>
      <c r="BC94" s="1">
        <v>33.164653778076172</v>
      </c>
      <c r="BD94" s="1">
        <v>23.656147003173828</v>
      </c>
      <c r="BE94" s="1">
        <v>-0.78349876403808594</v>
      </c>
      <c r="BF94" s="1">
        <v>0.1</v>
      </c>
      <c r="BG94" s="1">
        <v>3</v>
      </c>
      <c r="BH94" s="1">
        <v>29</v>
      </c>
      <c r="BJ94" s="1">
        <f t="shared" si="3"/>
        <v>1.7213002409301679</v>
      </c>
    </row>
    <row r="95" spans="1:62" x14ac:dyDescent="0.2">
      <c r="A95" s="1" t="s">
        <v>153</v>
      </c>
      <c r="B95" s="1" t="s">
        <v>114</v>
      </c>
      <c r="C95" s="1" t="s">
        <v>94</v>
      </c>
      <c r="D95" s="1" t="s">
        <v>16</v>
      </c>
      <c r="E95" s="1" t="s">
        <v>17</v>
      </c>
      <c r="F95" s="1">
        <v>26.166139602661133</v>
      </c>
      <c r="G95" s="1">
        <v>26.166139602661133</v>
      </c>
      <c r="H95" s="1">
        <v>16.635538101196289</v>
      </c>
      <c r="I95" s="1">
        <v>-0.14074039459228516</v>
      </c>
      <c r="J95" s="1">
        <v>0.1</v>
      </c>
      <c r="K95" s="1">
        <v>3</v>
      </c>
      <c r="L95" s="1">
        <v>22</v>
      </c>
      <c r="N95" s="1">
        <f t="shared" si="0"/>
        <v>1.1024707613861642</v>
      </c>
      <c r="Q95" s="1" t="s">
        <v>153</v>
      </c>
      <c r="R95" s="1" t="s">
        <v>166</v>
      </c>
      <c r="S95" s="1" t="s">
        <v>94</v>
      </c>
      <c r="T95" s="1" t="s">
        <v>16</v>
      </c>
      <c r="U95" s="1" t="s">
        <v>17</v>
      </c>
      <c r="V95" s="1">
        <v>26.356931686401367</v>
      </c>
      <c r="W95" s="1">
        <v>26.356931686401367</v>
      </c>
      <c r="X95" s="1">
        <v>15.884571075439453</v>
      </c>
      <c r="Y95" s="1">
        <v>-0.37684345245361328</v>
      </c>
      <c r="Z95" s="1">
        <v>0.1</v>
      </c>
      <c r="AA95" s="1">
        <v>3</v>
      </c>
      <c r="AB95" s="1">
        <v>22</v>
      </c>
      <c r="AD95" s="1">
        <f t="shared" si="1"/>
        <v>1.2984976944633979</v>
      </c>
      <c r="AG95" s="1" t="s">
        <v>153</v>
      </c>
      <c r="AH95" s="1" t="s">
        <v>170</v>
      </c>
      <c r="AI95" s="1" t="s">
        <v>94</v>
      </c>
      <c r="AJ95" s="1" t="s">
        <v>16</v>
      </c>
      <c r="AK95" s="1" t="s">
        <v>17</v>
      </c>
      <c r="AL95" s="1">
        <v>26.226963043212891</v>
      </c>
      <c r="AM95" s="1">
        <v>26.226963043212891</v>
      </c>
      <c r="AN95" s="1">
        <v>16.790431976318359</v>
      </c>
      <c r="AO95" s="1">
        <v>0.13689613342285156</v>
      </c>
      <c r="AP95" s="1">
        <v>0.1</v>
      </c>
      <c r="AQ95" s="1">
        <v>3</v>
      </c>
      <c r="AR95" s="1">
        <v>22</v>
      </c>
      <c r="AT95" s="1">
        <f t="shared" si="2"/>
        <v>0.90947372684567429</v>
      </c>
      <c r="AW95" s="1" t="s">
        <v>153</v>
      </c>
      <c r="AX95" s="1" t="s">
        <v>174</v>
      </c>
      <c r="AY95" s="1" t="s">
        <v>94</v>
      </c>
      <c r="AZ95" s="1" t="s">
        <v>16</v>
      </c>
      <c r="BA95" s="1" t="s">
        <v>17</v>
      </c>
      <c r="BB95" s="1">
        <v>25.995397567749023</v>
      </c>
      <c r="BC95" s="1">
        <v>25.995397567749023</v>
      </c>
      <c r="BD95" s="1">
        <v>16.486892700195313</v>
      </c>
      <c r="BE95" s="1">
        <v>-0.19366455078125</v>
      </c>
      <c r="BF95" s="1">
        <v>0.1</v>
      </c>
      <c r="BG95" s="1">
        <v>3</v>
      </c>
      <c r="BH95" s="1">
        <v>22</v>
      </c>
      <c r="BJ95" s="1">
        <f t="shared" si="3"/>
        <v>1.1436650222355573</v>
      </c>
    </row>
    <row r="96" spans="1:62" x14ac:dyDescent="0.2">
      <c r="A96" s="1" t="s">
        <v>154</v>
      </c>
      <c r="B96" s="1" t="s">
        <v>114</v>
      </c>
      <c r="C96" s="1" t="s">
        <v>96</v>
      </c>
      <c r="D96" s="1" t="s">
        <v>16</v>
      </c>
      <c r="E96" s="1" t="s">
        <v>17</v>
      </c>
      <c r="F96" s="1">
        <v>25.597869873046875</v>
      </c>
      <c r="G96" s="1">
        <v>25.597869873046875</v>
      </c>
      <c r="H96" s="1">
        <v>16.067268371582031</v>
      </c>
      <c r="I96" s="1">
        <v>-2.8346061706542969E-2</v>
      </c>
      <c r="J96" s="1">
        <v>0.1</v>
      </c>
      <c r="K96" s="1">
        <v>3</v>
      </c>
      <c r="L96" s="1">
        <v>22</v>
      </c>
      <c r="N96" s="1">
        <f t="shared" si="0"/>
        <v>1.0198422849592135</v>
      </c>
      <c r="Q96" s="1" t="s">
        <v>154</v>
      </c>
      <c r="R96" s="1" t="s">
        <v>166</v>
      </c>
      <c r="S96" s="1" t="s">
        <v>96</v>
      </c>
      <c r="T96" s="1" t="s">
        <v>16</v>
      </c>
      <c r="U96" s="1" t="s">
        <v>17</v>
      </c>
      <c r="V96" s="1">
        <v>25.796928405761719</v>
      </c>
      <c r="W96" s="1">
        <v>25.796928405761719</v>
      </c>
      <c r="X96" s="1">
        <v>15.324567794799805</v>
      </c>
      <c r="Y96" s="1">
        <v>-2.0437240600585938E-3</v>
      </c>
      <c r="Z96" s="1">
        <v>0.1</v>
      </c>
      <c r="AA96" s="1">
        <v>3</v>
      </c>
      <c r="AB96" s="1">
        <v>22</v>
      </c>
      <c r="AD96" s="1">
        <f t="shared" si="1"/>
        <v>1.0014176054240407</v>
      </c>
      <c r="AG96" s="1" t="s">
        <v>154</v>
      </c>
      <c r="AH96" s="1" t="s">
        <v>170</v>
      </c>
      <c r="AI96" s="1" t="s">
        <v>96</v>
      </c>
      <c r="AJ96" s="1" t="s">
        <v>16</v>
      </c>
      <c r="AK96" s="1" t="s">
        <v>17</v>
      </c>
      <c r="AL96" s="1">
        <v>25.517829895019531</v>
      </c>
      <c r="AM96" s="1">
        <v>25.517829895019531</v>
      </c>
      <c r="AN96" s="1">
        <v>16.081298828125</v>
      </c>
      <c r="AO96" s="1">
        <v>0.19503974914550781</v>
      </c>
      <c r="AP96" s="1">
        <v>0.1</v>
      </c>
      <c r="AQ96" s="1">
        <v>3</v>
      </c>
      <c r="AR96" s="1">
        <v>21</v>
      </c>
      <c r="AT96" s="1">
        <f t="shared" si="2"/>
        <v>0.87354882756072383</v>
      </c>
      <c r="AW96" s="1" t="s">
        <v>154</v>
      </c>
      <c r="AX96" s="1" t="s">
        <v>174</v>
      </c>
      <c r="AY96" s="1" t="s">
        <v>96</v>
      </c>
      <c r="AZ96" s="1" t="s">
        <v>16</v>
      </c>
      <c r="BA96" s="1" t="s">
        <v>17</v>
      </c>
      <c r="BB96" s="1">
        <v>25.459051132202148</v>
      </c>
      <c r="BC96" s="1">
        <v>25.459051132202148</v>
      </c>
      <c r="BD96" s="1">
        <v>15.950545310974121</v>
      </c>
      <c r="BE96" s="1">
        <v>-5.69610595703125E-2</v>
      </c>
      <c r="BF96" s="1">
        <v>0.1</v>
      </c>
      <c r="BG96" s="1">
        <v>3</v>
      </c>
      <c r="BH96" s="1">
        <v>21</v>
      </c>
      <c r="BJ96" s="1">
        <f t="shared" si="3"/>
        <v>1.0402721876892937</v>
      </c>
    </row>
    <row r="97" spans="1:62" x14ac:dyDescent="0.2">
      <c r="A97" s="1" t="s">
        <v>155</v>
      </c>
      <c r="B97" s="1" t="s">
        <v>114</v>
      </c>
      <c r="C97" s="1" t="s">
        <v>98</v>
      </c>
      <c r="D97" s="1" t="s">
        <v>16</v>
      </c>
      <c r="E97" s="1" t="s">
        <v>17</v>
      </c>
      <c r="F97" s="1">
        <v>38.292236328125</v>
      </c>
      <c r="G97" s="1">
        <v>38.292236328125</v>
      </c>
      <c r="H97" s="1">
        <v>28.761634826660156</v>
      </c>
      <c r="I97" s="1">
        <v>6.8993568420410156E-2</v>
      </c>
      <c r="J97" s="1">
        <v>0.1</v>
      </c>
      <c r="K97" s="1">
        <v>3</v>
      </c>
      <c r="L97" s="1">
        <v>34</v>
      </c>
      <c r="N97" s="1">
        <f t="shared" si="0"/>
        <v>0.95330279513234617</v>
      </c>
      <c r="Q97" s="1" t="s">
        <v>155</v>
      </c>
      <c r="R97" s="1" t="s">
        <v>166</v>
      </c>
      <c r="S97" s="1" t="s">
        <v>98</v>
      </c>
      <c r="T97" s="1" t="s">
        <v>16</v>
      </c>
      <c r="U97" s="1" t="s">
        <v>17</v>
      </c>
      <c r="V97" s="1">
        <v>38.540615081787109</v>
      </c>
      <c r="W97" s="1">
        <v>38.540615081787109</v>
      </c>
      <c r="X97" s="1">
        <v>28.068254470825195</v>
      </c>
      <c r="Y97" s="1">
        <v>0.93092823028564453</v>
      </c>
      <c r="Z97" s="1">
        <v>0.1</v>
      </c>
      <c r="AA97" s="1">
        <v>3</v>
      </c>
      <c r="AB97" s="1">
        <v>34</v>
      </c>
      <c r="AD97" s="1">
        <f t="shared" si="1"/>
        <v>0.5245207564594917</v>
      </c>
      <c r="AG97" s="1" t="s">
        <v>155</v>
      </c>
      <c r="AH97" s="1" t="s">
        <v>170</v>
      </c>
      <c r="AI97" s="1" t="s">
        <v>98</v>
      </c>
      <c r="AJ97" s="1" t="s">
        <v>16</v>
      </c>
      <c r="AK97" s="1" t="s">
        <v>17</v>
      </c>
      <c r="AL97" s="1">
        <v>38.1922607421875</v>
      </c>
      <c r="AM97" s="1">
        <v>38.1922607421875</v>
      </c>
      <c r="AN97" s="1">
        <v>28.755729675292969</v>
      </c>
      <c r="AO97" s="1">
        <v>-0.72173881530761719</v>
      </c>
      <c r="AP97" s="1">
        <v>0.1</v>
      </c>
      <c r="AQ97" s="1">
        <v>3</v>
      </c>
      <c r="AR97" s="1">
        <v>34</v>
      </c>
      <c r="AT97" s="1">
        <f t="shared" si="2"/>
        <v>1.6491685056611534</v>
      </c>
      <c r="AW97" s="1" t="s">
        <v>155</v>
      </c>
      <c r="AX97" s="1" t="s">
        <v>174</v>
      </c>
      <c r="AY97" s="1" t="s">
        <v>98</v>
      </c>
      <c r="AZ97" s="1" t="s">
        <v>16</v>
      </c>
      <c r="BA97" s="1" t="s">
        <v>17</v>
      </c>
      <c r="BB97" s="1" t="s">
        <v>126</v>
      </c>
      <c r="BC97" s="1" t="s">
        <v>18</v>
      </c>
      <c r="BD97" s="1" t="s">
        <v>18</v>
      </c>
      <c r="BE97" s="1" t="s">
        <v>18</v>
      </c>
      <c r="BF97" s="1">
        <v>0.1</v>
      </c>
      <c r="BG97" s="1">
        <v>3</v>
      </c>
      <c r="BH97" s="1">
        <v>35</v>
      </c>
      <c r="BJ97" s="1" t="e">
        <f t="shared" si="3"/>
        <v>#VALUE!</v>
      </c>
    </row>
    <row r="98" spans="1:62" x14ac:dyDescent="0.2">
      <c r="A98" s="1" t="s">
        <v>156</v>
      </c>
      <c r="B98" s="1" t="s">
        <v>114</v>
      </c>
      <c r="C98" s="1" t="s">
        <v>100</v>
      </c>
      <c r="D98" s="1" t="s">
        <v>16</v>
      </c>
      <c r="E98" s="1" t="s">
        <v>17</v>
      </c>
      <c r="F98" s="1">
        <v>27.617591857910156</v>
      </c>
      <c r="G98" s="1">
        <v>27.617591857910156</v>
      </c>
      <c r="H98" s="1">
        <v>18.086990356445313</v>
      </c>
      <c r="I98" s="1">
        <v>-2.4374961853027344E-2</v>
      </c>
      <c r="J98" s="1">
        <v>0.1</v>
      </c>
      <c r="K98" s="1">
        <v>3</v>
      </c>
      <c r="L98" s="1">
        <v>24</v>
      </c>
      <c r="N98" s="1">
        <f t="shared" si="0"/>
        <v>1.0170389711882337</v>
      </c>
      <c r="Q98" s="1" t="s">
        <v>156</v>
      </c>
      <c r="R98" s="1" t="s">
        <v>166</v>
      </c>
      <c r="S98" s="1" t="s">
        <v>100</v>
      </c>
      <c r="T98" s="1" t="s">
        <v>16</v>
      </c>
      <c r="U98" s="1" t="s">
        <v>17</v>
      </c>
      <c r="V98" s="1">
        <v>27.848489761352539</v>
      </c>
      <c r="W98" s="1">
        <v>27.848489761352539</v>
      </c>
      <c r="X98" s="1">
        <v>17.376129150390625</v>
      </c>
      <c r="Y98" s="1">
        <v>0.11028194427490234</v>
      </c>
      <c r="Z98" s="1">
        <v>0.1</v>
      </c>
      <c r="AA98" s="1">
        <v>3</v>
      </c>
      <c r="AB98" s="1">
        <v>24</v>
      </c>
      <c r="AD98" s="1">
        <f t="shared" si="1"/>
        <v>0.92640699751711364</v>
      </c>
      <c r="AG98" s="1" t="s">
        <v>156</v>
      </c>
      <c r="AH98" s="1" t="s">
        <v>170</v>
      </c>
      <c r="AI98" s="1" t="s">
        <v>100</v>
      </c>
      <c r="AJ98" s="1" t="s">
        <v>16</v>
      </c>
      <c r="AK98" s="1" t="s">
        <v>17</v>
      </c>
      <c r="AL98" s="1">
        <v>27.591424942016602</v>
      </c>
      <c r="AM98" s="1">
        <v>27.591424942016602</v>
      </c>
      <c r="AN98" s="1">
        <v>18.15489387512207</v>
      </c>
      <c r="AO98" s="1">
        <v>0.15570831298828125</v>
      </c>
      <c r="AP98" s="1">
        <v>0.1</v>
      </c>
      <c r="AQ98" s="1">
        <v>3</v>
      </c>
      <c r="AR98" s="1">
        <v>24</v>
      </c>
      <c r="AT98" s="1">
        <f t="shared" si="2"/>
        <v>0.89769152941630492</v>
      </c>
      <c r="AW98" s="1" t="s">
        <v>156</v>
      </c>
      <c r="AX98" s="1" t="s">
        <v>174</v>
      </c>
      <c r="AY98" s="1" t="s">
        <v>100</v>
      </c>
      <c r="AZ98" s="1" t="s">
        <v>16</v>
      </c>
      <c r="BA98" s="1" t="s">
        <v>17</v>
      </c>
      <c r="BB98" s="1">
        <v>27.632915496826172</v>
      </c>
      <c r="BC98" s="1">
        <v>27.632915496826172</v>
      </c>
      <c r="BD98" s="1">
        <v>18.124408721923828</v>
      </c>
      <c r="BE98" s="1">
        <v>0.10156059265136719</v>
      </c>
      <c r="BF98" s="1">
        <v>0.1</v>
      </c>
      <c r="BG98" s="1">
        <v>3</v>
      </c>
      <c r="BH98" s="1">
        <v>24</v>
      </c>
      <c r="BJ98" s="1">
        <f t="shared" si="3"/>
        <v>0.93202425640248965</v>
      </c>
    </row>
    <row r="99" spans="1:62" x14ac:dyDescent="0.2">
      <c r="A99" s="1" t="s">
        <v>157</v>
      </c>
      <c r="B99" s="1" t="s">
        <v>114</v>
      </c>
      <c r="C99" s="1" t="s">
        <v>102</v>
      </c>
      <c r="D99" s="1" t="s">
        <v>16</v>
      </c>
      <c r="E99" s="1" t="s">
        <v>17</v>
      </c>
      <c r="F99" s="1">
        <v>26.330451965332031</v>
      </c>
      <c r="G99" s="1">
        <v>26.330451965332031</v>
      </c>
      <c r="H99" s="1">
        <v>16.799850463867188</v>
      </c>
      <c r="I99" s="1">
        <v>-2.0871162414550781E-2</v>
      </c>
      <c r="J99" s="1">
        <v>0.1</v>
      </c>
      <c r="K99" s="1">
        <v>3</v>
      </c>
      <c r="L99" s="1">
        <v>22</v>
      </c>
      <c r="N99" s="1">
        <f t="shared" si="0"/>
        <v>1.0145719378022768</v>
      </c>
      <c r="Q99" s="1" t="s">
        <v>157</v>
      </c>
      <c r="R99" s="1" t="s">
        <v>166</v>
      </c>
      <c r="S99" s="1" t="s">
        <v>102</v>
      </c>
      <c r="T99" s="1" t="s">
        <v>16</v>
      </c>
      <c r="U99" s="1" t="s">
        <v>17</v>
      </c>
      <c r="V99" s="1">
        <v>26.590049743652344</v>
      </c>
      <c r="W99" s="1">
        <v>26.590049743652344</v>
      </c>
      <c r="X99" s="1">
        <v>16.11768913269043</v>
      </c>
      <c r="Y99" s="1">
        <v>0.11829471588134766</v>
      </c>
      <c r="Z99" s="1">
        <v>0.1</v>
      </c>
      <c r="AA99" s="1">
        <v>3</v>
      </c>
      <c r="AB99" s="1">
        <v>22</v>
      </c>
      <c r="AD99" s="1">
        <f t="shared" si="1"/>
        <v>0.92127596735439921</v>
      </c>
      <c r="AG99" s="1" t="s">
        <v>157</v>
      </c>
      <c r="AH99" s="1" t="s">
        <v>170</v>
      </c>
      <c r="AI99" s="1" t="s">
        <v>102</v>
      </c>
      <c r="AJ99" s="1" t="s">
        <v>16</v>
      </c>
      <c r="AK99" s="1" t="s">
        <v>17</v>
      </c>
      <c r="AL99" s="1">
        <v>26.418594360351562</v>
      </c>
      <c r="AM99" s="1">
        <v>26.418594360351562</v>
      </c>
      <c r="AN99" s="1">
        <v>16.982063293457031</v>
      </c>
      <c r="AO99" s="1">
        <v>0.21619796752929688</v>
      </c>
      <c r="AP99" s="1">
        <v>0.1</v>
      </c>
      <c r="AQ99" s="1">
        <v>3</v>
      </c>
      <c r="AR99" s="1">
        <v>22</v>
      </c>
      <c r="AT99" s="1">
        <f t="shared" si="2"/>
        <v>0.86083105645002322</v>
      </c>
      <c r="AW99" s="1" t="s">
        <v>157</v>
      </c>
      <c r="AX99" s="1" t="s">
        <v>174</v>
      </c>
      <c r="AY99" s="1" t="s">
        <v>102</v>
      </c>
      <c r="AZ99" s="1" t="s">
        <v>16</v>
      </c>
      <c r="BA99" s="1" t="s">
        <v>17</v>
      </c>
      <c r="BB99" s="1">
        <v>26.254100799560547</v>
      </c>
      <c r="BC99" s="1">
        <v>26.254100799560547</v>
      </c>
      <c r="BD99" s="1">
        <v>16.745594024658203</v>
      </c>
      <c r="BE99" s="1">
        <v>-0.22228813171386719</v>
      </c>
      <c r="BF99" s="1">
        <v>0.1</v>
      </c>
      <c r="BG99" s="1">
        <v>3</v>
      </c>
      <c r="BH99" s="1">
        <v>22</v>
      </c>
      <c r="BJ99" s="1">
        <f t="shared" si="3"/>
        <v>1.1665823336473427</v>
      </c>
    </row>
    <row r="100" spans="1:62" x14ac:dyDescent="0.2">
      <c r="A100" s="1" t="s">
        <v>158</v>
      </c>
      <c r="B100" s="1" t="s">
        <v>114</v>
      </c>
      <c r="C100" s="1" t="s">
        <v>104</v>
      </c>
      <c r="D100" s="1" t="s">
        <v>16</v>
      </c>
      <c r="E100" s="1" t="s">
        <v>17</v>
      </c>
      <c r="F100" s="1">
        <v>28.766958236694336</v>
      </c>
      <c r="G100" s="1">
        <v>28.766958236694336</v>
      </c>
      <c r="H100" s="1">
        <v>19.236356735229492</v>
      </c>
      <c r="I100" s="1">
        <v>4.4642448425292969E-2</v>
      </c>
      <c r="J100" s="1">
        <v>0.1</v>
      </c>
      <c r="K100" s="1">
        <v>3</v>
      </c>
      <c r="L100" s="1">
        <v>25</v>
      </c>
      <c r="N100" s="1">
        <f t="shared" si="0"/>
        <v>0.96953007148678327</v>
      </c>
      <c r="Q100" s="1" t="s">
        <v>158</v>
      </c>
      <c r="R100" s="1" t="s">
        <v>166</v>
      </c>
      <c r="S100" s="1" t="s">
        <v>104</v>
      </c>
      <c r="T100" s="1" t="s">
        <v>16</v>
      </c>
      <c r="U100" s="1" t="s">
        <v>17</v>
      </c>
      <c r="V100" s="1">
        <v>29.271528244018555</v>
      </c>
      <c r="W100" s="1">
        <v>29.271528244018555</v>
      </c>
      <c r="X100" s="1">
        <v>18.799167633056641</v>
      </c>
      <c r="Y100" s="1">
        <v>0.39494991302490234</v>
      </c>
      <c r="Z100" s="1">
        <v>0.1</v>
      </c>
      <c r="AA100" s="1">
        <v>3</v>
      </c>
      <c r="AB100" s="1">
        <v>25</v>
      </c>
      <c r="AD100" s="1">
        <f t="shared" si="1"/>
        <v>0.76051577947946303</v>
      </c>
      <c r="AG100" s="1" t="s">
        <v>158</v>
      </c>
      <c r="AH100" s="1" t="s">
        <v>170</v>
      </c>
      <c r="AI100" s="1" t="s">
        <v>104</v>
      </c>
      <c r="AJ100" s="1" t="s">
        <v>16</v>
      </c>
      <c r="AK100" s="1" t="s">
        <v>17</v>
      </c>
      <c r="AL100" s="1">
        <v>29.008687973022461</v>
      </c>
      <c r="AM100" s="1">
        <v>29.008687973022461</v>
      </c>
      <c r="AN100" s="1">
        <v>19.57215690612793</v>
      </c>
      <c r="AO100" s="1">
        <v>0.40773773193359375</v>
      </c>
      <c r="AP100" s="1">
        <v>0.1</v>
      </c>
      <c r="AQ100" s="1">
        <v>3</v>
      </c>
      <c r="AR100" s="1">
        <v>25</v>
      </c>
      <c r="AT100" s="1">
        <f t="shared" si="2"/>
        <v>0.75380447671949724</v>
      </c>
      <c r="AW100" s="1" t="s">
        <v>158</v>
      </c>
      <c r="AX100" s="1" t="s">
        <v>174</v>
      </c>
      <c r="AY100" s="1" t="s">
        <v>104</v>
      </c>
      <c r="AZ100" s="1" t="s">
        <v>16</v>
      </c>
      <c r="BA100" s="1" t="s">
        <v>17</v>
      </c>
      <c r="BB100" s="1">
        <v>28.884979248046875</v>
      </c>
      <c r="BC100" s="1">
        <v>28.884979248046875</v>
      </c>
      <c r="BD100" s="1">
        <v>19.376472473144531</v>
      </c>
      <c r="BE100" s="1">
        <v>0.11145782470703125</v>
      </c>
      <c r="BF100" s="1">
        <v>0.1</v>
      </c>
      <c r="BG100" s="1">
        <v>3</v>
      </c>
      <c r="BH100" s="1">
        <v>25</v>
      </c>
      <c r="BJ100" s="1">
        <f t="shared" si="3"/>
        <v>0.92565222952320847</v>
      </c>
    </row>
    <row r="101" spans="1:62" x14ac:dyDescent="0.2">
      <c r="A101" s="1" t="s">
        <v>159</v>
      </c>
      <c r="B101" s="1" t="s">
        <v>114</v>
      </c>
      <c r="C101" s="1" t="s">
        <v>106</v>
      </c>
      <c r="D101" s="1" t="s">
        <v>16</v>
      </c>
      <c r="E101" s="1" t="s">
        <v>17</v>
      </c>
      <c r="F101" s="1">
        <v>33.216648101806641</v>
      </c>
      <c r="G101" s="1">
        <v>33.216648101806641</v>
      </c>
      <c r="H101" s="1">
        <v>23.686046600341797</v>
      </c>
      <c r="I101" s="1">
        <v>0.45390415191650391</v>
      </c>
      <c r="J101" s="1">
        <v>0.1</v>
      </c>
      <c r="K101" s="1">
        <v>3</v>
      </c>
      <c r="L101" s="1">
        <v>29</v>
      </c>
      <c r="N101" s="1">
        <f t="shared" si="0"/>
        <v>0.73006450688678237</v>
      </c>
      <c r="Q101" s="1" t="s">
        <v>159</v>
      </c>
      <c r="R101" s="1" t="s">
        <v>166</v>
      </c>
      <c r="S101" s="1" t="s">
        <v>106</v>
      </c>
      <c r="T101" s="1" t="s">
        <v>16</v>
      </c>
      <c r="U101" s="1" t="s">
        <v>17</v>
      </c>
      <c r="V101" s="1">
        <v>32.881736755371094</v>
      </c>
      <c r="W101" s="1">
        <v>32.881736755371094</v>
      </c>
      <c r="X101" s="1">
        <v>22.40937614440918</v>
      </c>
      <c r="Y101" s="1">
        <v>-0.19580745697021484</v>
      </c>
      <c r="Z101" s="1">
        <v>0.1</v>
      </c>
      <c r="AA101" s="1">
        <v>3</v>
      </c>
      <c r="AB101" s="1">
        <v>29</v>
      </c>
      <c r="AD101" s="1">
        <f t="shared" si="1"/>
        <v>1.1453650266084598</v>
      </c>
      <c r="AG101" s="1" t="s">
        <v>159</v>
      </c>
      <c r="AH101" s="1" t="s">
        <v>170</v>
      </c>
      <c r="AI101" s="1" t="s">
        <v>106</v>
      </c>
      <c r="AJ101" s="1" t="s">
        <v>16</v>
      </c>
      <c r="AK101" s="1" t="s">
        <v>17</v>
      </c>
      <c r="AL101" s="1">
        <v>32.801921844482422</v>
      </c>
      <c r="AM101" s="1">
        <v>32.801921844482422</v>
      </c>
      <c r="AN101" s="1">
        <v>23.365390777587891</v>
      </c>
      <c r="AO101" s="1">
        <v>0.29672050476074219</v>
      </c>
      <c r="AP101" s="1">
        <v>0.1</v>
      </c>
      <c r="AQ101" s="1">
        <v>3</v>
      </c>
      <c r="AR101" s="1">
        <v>29</v>
      </c>
      <c r="AT101" s="1">
        <f t="shared" si="2"/>
        <v>0.81410088664735381</v>
      </c>
      <c r="AW101" s="1" t="s">
        <v>159</v>
      </c>
      <c r="AX101" s="1" t="s">
        <v>174</v>
      </c>
      <c r="AY101" s="1" t="s">
        <v>106</v>
      </c>
      <c r="AZ101" s="1" t="s">
        <v>16</v>
      </c>
      <c r="BA101" s="1" t="s">
        <v>17</v>
      </c>
      <c r="BB101" s="1">
        <v>32.604160308837891</v>
      </c>
      <c r="BC101" s="1">
        <v>32.604160308837891</v>
      </c>
      <c r="BD101" s="1">
        <v>23.095653533935547</v>
      </c>
      <c r="BE101" s="1">
        <v>-0.15396690368652344</v>
      </c>
      <c r="BF101" s="1">
        <v>0.1</v>
      </c>
      <c r="BG101" s="1">
        <v>3</v>
      </c>
      <c r="BH101" s="1">
        <v>29</v>
      </c>
      <c r="BJ101" s="1">
        <f t="shared" si="3"/>
        <v>1.1126245959980361</v>
      </c>
    </row>
    <row r="102" spans="1:62" x14ac:dyDescent="0.2">
      <c r="A102" s="1" t="s">
        <v>160</v>
      </c>
      <c r="B102" s="1" t="s">
        <v>114</v>
      </c>
      <c r="C102" s="1" t="s">
        <v>108</v>
      </c>
      <c r="D102" s="1" t="s">
        <v>16</v>
      </c>
      <c r="E102" s="1" t="s">
        <v>17</v>
      </c>
      <c r="F102" s="1">
        <v>25.173513412475586</v>
      </c>
      <c r="G102" s="1">
        <v>25.173513412475586</v>
      </c>
      <c r="H102" s="1">
        <v>15.642911911010742</v>
      </c>
      <c r="I102" s="1">
        <v>-0.12985706329345703</v>
      </c>
      <c r="J102" s="1">
        <v>0.1</v>
      </c>
      <c r="K102" s="1">
        <v>3</v>
      </c>
      <c r="L102" s="1">
        <v>21</v>
      </c>
      <c r="N102" s="1">
        <f t="shared" si="0"/>
        <v>1.0941852881970047</v>
      </c>
      <c r="Q102" s="1" t="s">
        <v>160</v>
      </c>
      <c r="R102" s="1" t="s">
        <v>166</v>
      </c>
      <c r="S102" s="1" t="s">
        <v>108</v>
      </c>
      <c r="T102" s="1" t="s">
        <v>16</v>
      </c>
      <c r="U102" s="1" t="s">
        <v>17</v>
      </c>
      <c r="V102" s="1">
        <v>25.420637130737305</v>
      </c>
      <c r="W102" s="1">
        <v>25.420637130737305</v>
      </c>
      <c r="X102" s="1">
        <v>14.948276519775391</v>
      </c>
      <c r="Y102" s="1">
        <v>0.14046192169189453</v>
      </c>
      <c r="Z102" s="1">
        <v>0.1</v>
      </c>
      <c r="AA102" s="1">
        <v>3</v>
      </c>
      <c r="AB102" s="1">
        <v>21</v>
      </c>
      <c r="AD102" s="1">
        <f t="shared" si="1"/>
        <v>0.90722863260181297</v>
      </c>
      <c r="AG102" s="1" t="s">
        <v>160</v>
      </c>
      <c r="AH102" s="1" t="s">
        <v>170</v>
      </c>
      <c r="AI102" s="1" t="s">
        <v>108</v>
      </c>
      <c r="AJ102" s="1" t="s">
        <v>16</v>
      </c>
      <c r="AK102" s="1" t="s">
        <v>17</v>
      </c>
      <c r="AL102" s="1">
        <v>25.157077789306641</v>
      </c>
      <c r="AM102" s="1">
        <v>25.157077789306641</v>
      </c>
      <c r="AN102" s="1">
        <v>15.720546722412109</v>
      </c>
      <c r="AO102" s="1">
        <v>0.24502182006835938</v>
      </c>
      <c r="AP102" s="1">
        <v>0.1</v>
      </c>
      <c r="AQ102" s="1">
        <v>3</v>
      </c>
      <c r="AR102" s="1">
        <v>21</v>
      </c>
      <c r="AT102" s="1">
        <f t="shared" si="2"/>
        <v>0.84380303391860378</v>
      </c>
      <c r="AW102" s="1" t="s">
        <v>160</v>
      </c>
      <c r="AX102" s="1" t="s">
        <v>174</v>
      </c>
      <c r="AY102" s="1" t="s">
        <v>108</v>
      </c>
      <c r="AZ102" s="1" t="s">
        <v>16</v>
      </c>
      <c r="BA102" s="1" t="s">
        <v>17</v>
      </c>
      <c r="BB102" s="1">
        <v>25.085599899291992</v>
      </c>
      <c r="BC102" s="1">
        <v>25.085599899291992</v>
      </c>
      <c r="BD102" s="1">
        <v>15.577094078063965</v>
      </c>
      <c r="BE102" s="1">
        <v>-3.0561447143554688E-2</v>
      </c>
      <c r="BF102" s="1">
        <v>0.1</v>
      </c>
      <c r="BG102" s="1">
        <v>3</v>
      </c>
      <c r="BH102" s="1">
        <v>21</v>
      </c>
      <c r="BJ102" s="1">
        <f t="shared" si="3"/>
        <v>1.0214095457323515</v>
      </c>
    </row>
    <row r="103" spans="1:62" x14ac:dyDescent="0.2">
      <c r="A103" s="1" t="s">
        <v>161</v>
      </c>
      <c r="B103" s="1" t="s">
        <v>114</v>
      </c>
      <c r="C103" s="1" t="s">
        <v>110</v>
      </c>
      <c r="D103" s="1" t="s">
        <v>16</v>
      </c>
      <c r="E103" s="1" t="s">
        <v>17</v>
      </c>
      <c r="F103" s="1">
        <v>26.576217651367188</v>
      </c>
      <c r="G103" s="1">
        <v>26.576217651367188</v>
      </c>
      <c r="H103" s="1">
        <v>17.045616149902344</v>
      </c>
      <c r="I103" s="1">
        <v>-0.58222866058349609</v>
      </c>
      <c r="J103" s="1">
        <v>0.1</v>
      </c>
      <c r="K103" s="1">
        <v>3</v>
      </c>
      <c r="L103" s="1">
        <v>22</v>
      </c>
      <c r="N103" s="1">
        <f t="shared" si="0"/>
        <v>1.4971602610612142</v>
      </c>
      <c r="Q103" s="1" t="s">
        <v>161</v>
      </c>
      <c r="R103" s="1" t="s">
        <v>166</v>
      </c>
      <c r="S103" s="1" t="s">
        <v>110</v>
      </c>
      <c r="T103" s="1" t="s">
        <v>16</v>
      </c>
      <c r="U103" s="1" t="s">
        <v>17</v>
      </c>
      <c r="V103" s="1">
        <v>26.700925827026367</v>
      </c>
      <c r="W103" s="1">
        <v>26.700925827026367</v>
      </c>
      <c r="X103" s="1">
        <v>16.228565216064453</v>
      </c>
      <c r="Y103" s="1">
        <v>-0.55782413482666016</v>
      </c>
      <c r="Z103" s="1">
        <v>0.1</v>
      </c>
      <c r="AA103" s="1">
        <v>3</v>
      </c>
      <c r="AB103" s="1">
        <v>21</v>
      </c>
      <c r="AD103" s="1">
        <f t="shared" si="1"/>
        <v>1.4720474079905577</v>
      </c>
      <c r="AG103" s="1" t="s">
        <v>161</v>
      </c>
      <c r="AH103" s="1" t="s">
        <v>170</v>
      </c>
      <c r="AI103" s="1" t="s">
        <v>110</v>
      </c>
      <c r="AJ103" s="1" t="s">
        <v>16</v>
      </c>
      <c r="AK103" s="1" t="s">
        <v>17</v>
      </c>
      <c r="AL103" s="1">
        <v>26.701248168945313</v>
      </c>
      <c r="AM103" s="1">
        <v>26.701248168945313</v>
      </c>
      <c r="AN103" s="1">
        <v>17.264717102050781</v>
      </c>
      <c r="AO103" s="1">
        <v>0.54098129272460938</v>
      </c>
      <c r="AP103" s="1">
        <v>0.1</v>
      </c>
      <c r="AQ103" s="1">
        <v>3</v>
      </c>
      <c r="AR103" s="1">
        <v>19</v>
      </c>
      <c r="AT103" s="1">
        <f t="shared" si="2"/>
        <v>0.68730325991757024</v>
      </c>
      <c r="AW103" s="1" t="s">
        <v>161</v>
      </c>
      <c r="AX103" s="1" t="s">
        <v>174</v>
      </c>
      <c r="AY103" s="1" t="s">
        <v>110</v>
      </c>
      <c r="AZ103" s="1" t="s">
        <v>16</v>
      </c>
      <c r="BA103" s="1" t="s">
        <v>17</v>
      </c>
      <c r="BB103" s="1">
        <v>26.471920013427734</v>
      </c>
      <c r="BC103" s="1">
        <v>26.471920013427734</v>
      </c>
      <c r="BD103" s="1">
        <v>16.963413238525391</v>
      </c>
      <c r="BE103" s="1">
        <v>-0.21079063415527344</v>
      </c>
      <c r="BF103" s="1">
        <v>0.1</v>
      </c>
      <c r="BG103" s="1">
        <v>3</v>
      </c>
      <c r="BH103" s="1">
        <v>19</v>
      </c>
      <c r="BJ103" s="1">
        <f t="shared" si="3"/>
        <v>1.1573222526409352</v>
      </c>
    </row>
    <row r="104" spans="1:62" x14ac:dyDescent="0.2">
      <c r="A104" s="1" t="s">
        <v>162</v>
      </c>
      <c r="B104" s="1" t="s">
        <v>114</v>
      </c>
      <c r="C104" s="1" t="s">
        <v>112</v>
      </c>
      <c r="D104" s="1" t="s">
        <v>16</v>
      </c>
      <c r="E104" s="1" t="s">
        <v>17</v>
      </c>
      <c r="F104" s="1">
        <v>21.079561233520508</v>
      </c>
      <c r="G104" s="1">
        <v>21.079561233520508</v>
      </c>
      <c r="H104" s="1">
        <v>11.548959732055664</v>
      </c>
      <c r="I104" s="1">
        <v>-3.5777091979980469E-2</v>
      </c>
      <c r="J104" s="1">
        <v>0.1</v>
      </c>
      <c r="K104" s="1">
        <v>3</v>
      </c>
      <c r="L104" s="1">
        <v>17</v>
      </c>
      <c r="N104" s="1">
        <f t="shared" si="0"/>
        <v>1.025108838068284</v>
      </c>
      <c r="Q104" s="1" t="s">
        <v>162</v>
      </c>
      <c r="R104" s="1" t="s">
        <v>166</v>
      </c>
      <c r="S104" s="1" t="s">
        <v>112</v>
      </c>
      <c r="T104" s="1" t="s">
        <v>16</v>
      </c>
      <c r="U104" s="1" t="s">
        <v>17</v>
      </c>
      <c r="V104" s="1">
        <v>21.247079849243164</v>
      </c>
      <c r="W104" s="1">
        <v>21.247079849243164</v>
      </c>
      <c r="X104" s="1">
        <v>10.77471923828125</v>
      </c>
      <c r="Y104" s="1">
        <v>7.3899269104003906E-2</v>
      </c>
      <c r="Z104" s="1">
        <v>0.1</v>
      </c>
      <c r="AA104" s="1">
        <v>3</v>
      </c>
      <c r="AB104" s="1">
        <v>17</v>
      </c>
      <c r="AD104" s="1">
        <f t="shared" si="1"/>
        <v>0.95006671548703492</v>
      </c>
      <c r="AG104" s="1" t="s">
        <v>162</v>
      </c>
      <c r="AH104" s="1" t="s">
        <v>170</v>
      </c>
      <c r="AI104" s="1" t="s">
        <v>112</v>
      </c>
      <c r="AJ104" s="1" t="s">
        <v>16</v>
      </c>
      <c r="AK104" s="1" t="s">
        <v>17</v>
      </c>
      <c r="AL104" s="1">
        <v>21.016633987426758</v>
      </c>
      <c r="AM104" s="1">
        <v>21.016633987426758</v>
      </c>
      <c r="AN104" s="1">
        <v>11.580102920532227</v>
      </c>
      <c r="AO104" s="1">
        <v>-5.8275222778320313E-2</v>
      </c>
      <c r="AP104" s="1">
        <v>0.1</v>
      </c>
      <c r="AQ104" s="1">
        <v>3</v>
      </c>
      <c r="AR104" s="1">
        <v>17</v>
      </c>
      <c r="AT104" s="1">
        <f t="shared" si="2"/>
        <v>1.0412202122069567</v>
      </c>
      <c r="AW104" s="1" t="s">
        <v>162</v>
      </c>
      <c r="AX104" s="1" t="s">
        <v>174</v>
      </c>
      <c r="AY104" s="1" t="s">
        <v>112</v>
      </c>
      <c r="AZ104" s="1" t="s">
        <v>16</v>
      </c>
      <c r="BA104" s="1" t="s">
        <v>17</v>
      </c>
      <c r="BB104" s="1">
        <v>21.056011199951172</v>
      </c>
      <c r="BC104" s="1">
        <v>21.056011199951172</v>
      </c>
      <c r="BD104" s="1">
        <v>11.547505378723145</v>
      </c>
      <c r="BE104" s="1">
        <v>6.7773818969726563E-2</v>
      </c>
      <c r="BF104" s="1">
        <v>0.1</v>
      </c>
      <c r="BG104" s="1">
        <v>3</v>
      </c>
      <c r="BH104" s="1">
        <v>17</v>
      </c>
      <c r="BJ104" s="1">
        <f t="shared" si="3"/>
        <v>0.95410912094353051</v>
      </c>
    </row>
    <row r="106" spans="1:62" x14ac:dyDescent="0.2">
      <c r="A106" s="1" t="s">
        <v>0</v>
      </c>
      <c r="B106" s="1" t="s">
        <v>1</v>
      </c>
      <c r="C106" s="1" t="s">
        <v>2</v>
      </c>
      <c r="D106" s="1" t="s">
        <v>3</v>
      </c>
      <c r="E106" s="1" t="s">
        <v>4</v>
      </c>
      <c r="F106" s="1" t="s">
        <v>5</v>
      </c>
      <c r="G106" s="1" t="s">
        <v>6</v>
      </c>
      <c r="H106" s="1" t="s">
        <v>7</v>
      </c>
      <c r="I106" s="1" t="s">
        <v>8</v>
      </c>
      <c r="J106" s="1" t="s">
        <v>9</v>
      </c>
      <c r="K106" s="1" t="s">
        <v>10</v>
      </c>
      <c r="L106" s="1" t="s">
        <v>11</v>
      </c>
      <c r="N106" s="1" t="s">
        <v>12</v>
      </c>
    </row>
    <row r="107" spans="1:62" x14ac:dyDescent="0.2">
      <c r="A107" s="1" t="s">
        <v>13</v>
      </c>
      <c r="B107" s="1" t="s">
        <v>163</v>
      </c>
      <c r="C107" s="1" t="s">
        <v>15</v>
      </c>
      <c r="D107" s="1" t="s">
        <v>16</v>
      </c>
      <c r="E107" s="1" t="s">
        <v>17</v>
      </c>
      <c r="F107" s="1">
        <v>10.54444408416748</v>
      </c>
      <c r="G107" s="1">
        <v>10.54444408416748</v>
      </c>
      <c r="H107" s="1" t="s">
        <v>18</v>
      </c>
      <c r="I107" s="1" t="s">
        <v>18</v>
      </c>
      <c r="J107" s="1">
        <v>0.1</v>
      </c>
      <c r="K107" s="1">
        <v>3</v>
      </c>
      <c r="L107" s="1">
        <v>6</v>
      </c>
      <c r="Q107" s="1" t="s">
        <v>13</v>
      </c>
      <c r="R107" s="1" t="s">
        <v>167</v>
      </c>
      <c r="S107" s="1" t="s">
        <v>15</v>
      </c>
      <c r="T107" s="1" t="s">
        <v>16</v>
      </c>
      <c r="U107" s="1" t="s">
        <v>17</v>
      </c>
      <c r="V107" s="1">
        <v>9.5787820816040039</v>
      </c>
      <c r="W107" s="1">
        <v>9.5787820816040039</v>
      </c>
      <c r="X107" s="1" t="s">
        <v>18</v>
      </c>
      <c r="Y107" s="1" t="s">
        <v>18</v>
      </c>
      <c r="Z107" s="1">
        <v>0.1</v>
      </c>
      <c r="AA107" s="1">
        <v>3</v>
      </c>
      <c r="AB107" s="1">
        <v>5</v>
      </c>
      <c r="AG107" s="1" t="s">
        <v>13</v>
      </c>
      <c r="AH107" s="1" t="s">
        <v>171</v>
      </c>
      <c r="AI107" s="1" t="s">
        <v>15</v>
      </c>
      <c r="AJ107" s="1" t="s">
        <v>16</v>
      </c>
      <c r="AK107" s="1" t="s">
        <v>17</v>
      </c>
      <c r="AL107" s="1">
        <v>9.5565309524536133</v>
      </c>
      <c r="AM107" s="1">
        <v>9.5565309524536133</v>
      </c>
      <c r="AN107" s="1" t="s">
        <v>18</v>
      </c>
      <c r="AO107" s="1" t="s">
        <v>18</v>
      </c>
      <c r="AP107" s="1">
        <v>0.1</v>
      </c>
      <c r="AQ107" s="1">
        <v>3</v>
      </c>
      <c r="AR107" s="1">
        <v>5</v>
      </c>
      <c r="AW107" s="1" t="s">
        <v>13</v>
      </c>
      <c r="AX107" s="1" t="s">
        <v>175</v>
      </c>
      <c r="AY107" s="1" t="s">
        <v>15</v>
      </c>
      <c r="AZ107" s="1" t="s">
        <v>16</v>
      </c>
      <c r="BA107" s="1" t="s">
        <v>17</v>
      </c>
      <c r="BB107" s="1">
        <v>9.5963945388793945</v>
      </c>
      <c r="BC107" s="1">
        <v>9.5963945388793945</v>
      </c>
      <c r="BD107" s="1" t="s">
        <v>18</v>
      </c>
      <c r="BE107" s="1" t="s">
        <v>18</v>
      </c>
      <c r="BF107" s="1">
        <v>0.1</v>
      </c>
      <c r="BG107" s="1">
        <v>5</v>
      </c>
    </row>
    <row r="108" spans="1:62" x14ac:dyDescent="0.2">
      <c r="A108" s="1" t="s">
        <v>19</v>
      </c>
      <c r="B108" s="1" t="s">
        <v>163</v>
      </c>
      <c r="C108" s="1" t="s">
        <v>20</v>
      </c>
      <c r="D108" s="1" t="s">
        <v>16</v>
      </c>
      <c r="E108" s="1" t="s">
        <v>17</v>
      </c>
      <c r="F108" s="1">
        <v>18.733921051025391</v>
      </c>
      <c r="G108" s="1">
        <v>18.733921051025391</v>
      </c>
      <c r="H108" s="1">
        <v>8.1894769668579102</v>
      </c>
      <c r="I108" s="1">
        <v>0</v>
      </c>
      <c r="J108" s="1">
        <v>0.1</v>
      </c>
      <c r="K108" s="1">
        <v>3</v>
      </c>
      <c r="L108" s="1">
        <v>15</v>
      </c>
      <c r="Q108" s="1" t="s">
        <v>19</v>
      </c>
      <c r="R108" s="1" t="s">
        <v>167</v>
      </c>
      <c r="S108" s="1" t="s">
        <v>20</v>
      </c>
      <c r="T108" s="1" t="s">
        <v>16</v>
      </c>
      <c r="U108" s="1" t="s">
        <v>17</v>
      </c>
      <c r="V108" s="1">
        <v>18.436622619628906</v>
      </c>
      <c r="W108" s="1">
        <v>18.436622619628906</v>
      </c>
      <c r="X108" s="1">
        <v>8.8578405380249023</v>
      </c>
      <c r="Z108" s="1">
        <v>0.1</v>
      </c>
      <c r="AA108" s="1">
        <v>3</v>
      </c>
      <c r="AB108" s="1">
        <v>14</v>
      </c>
      <c r="AG108" s="1" t="s">
        <v>19</v>
      </c>
      <c r="AH108" s="1" t="s">
        <v>171</v>
      </c>
      <c r="AI108" s="1" t="s">
        <v>20</v>
      </c>
      <c r="AJ108" s="1" t="s">
        <v>16</v>
      </c>
      <c r="AK108" s="1" t="s">
        <v>17</v>
      </c>
      <c r="AL108" s="1">
        <v>18.572225570678711</v>
      </c>
      <c r="AM108" s="1">
        <v>18.572225570678711</v>
      </c>
      <c r="AN108" s="1">
        <v>9.0156946182250977</v>
      </c>
      <c r="AO108" s="1">
        <v>0</v>
      </c>
      <c r="AP108" s="1">
        <v>0.1</v>
      </c>
      <c r="AQ108" s="1">
        <v>3</v>
      </c>
      <c r="AR108" s="1">
        <v>15</v>
      </c>
      <c r="AW108" s="1" t="s">
        <v>19</v>
      </c>
      <c r="AX108" s="1" t="s">
        <v>175</v>
      </c>
      <c r="AY108" s="1" t="s">
        <v>20</v>
      </c>
      <c r="AZ108" s="1" t="s">
        <v>16</v>
      </c>
      <c r="BA108" s="1" t="s">
        <v>17</v>
      </c>
      <c r="BB108" s="1">
        <v>18.515293121337891</v>
      </c>
      <c r="BC108" s="1">
        <v>18.515293121337891</v>
      </c>
      <c r="BD108" s="1">
        <v>8.9188985824584961</v>
      </c>
      <c r="BE108" s="1">
        <v>0</v>
      </c>
      <c r="BF108" s="1">
        <v>0.1</v>
      </c>
      <c r="BG108" s="1">
        <v>14</v>
      </c>
    </row>
    <row r="109" spans="1:62" x14ac:dyDescent="0.2">
      <c r="A109" s="1" t="s">
        <v>21</v>
      </c>
      <c r="B109" s="1" t="s">
        <v>163</v>
      </c>
      <c r="C109" s="1" t="s">
        <v>22</v>
      </c>
      <c r="D109" s="1" t="s">
        <v>16</v>
      </c>
      <c r="E109" s="1" t="s">
        <v>17</v>
      </c>
      <c r="F109" s="1">
        <v>24.704963684082031</v>
      </c>
      <c r="G109" s="1">
        <v>24.704963684082031</v>
      </c>
      <c r="H109" s="1">
        <v>14.160519599914551</v>
      </c>
      <c r="I109" s="1">
        <v>0</v>
      </c>
      <c r="J109" s="1">
        <v>0.1</v>
      </c>
      <c r="K109" s="1">
        <v>3</v>
      </c>
      <c r="L109" s="1">
        <v>20</v>
      </c>
      <c r="Q109" s="1" t="s">
        <v>21</v>
      </c>
      <c r="R109" s="1" t="s">
        <v>167</v>
      </c>
      <c r="S109" s="1" t="s">
        <v>22</v>
      </c>
      <c r="T109" s="1" t="s">
        <v>16</v>
      </c>
      <c r="U109" s="1" t="s">
        <v>17</v>
      </c>
      <c r="V109" s="1">
        <v>24.413215637207031</v>
      </c>
      <c r="W109" s="1">
        <v>24.413215637207031</v>
      </c>
      <c r="X109" s="1">
        <v>14.834433555603027</v>
      </c>
      <c r="Z109" s="1">
        <v>0.1</v>
      </c>
      <c r="AA109" s="1">
        <v>3</v>
      </c>
      <c r="AB109" s="1">
        <v>20</v>
      </c>
      <c r="AG109" s="1" t="s">
        <v>21</v>
      </c>
      <c r="AH109" s="1" t="s">
        <v>171</v>
      </c>
      <c r="AI109" s="1" t="s">
        <v>22</v>
      </c>
      <c r="AJ109" s="1" t="s">
        <v>16</v>
      </c>
      <c r="AK109" s="1" t="s">
        <v>17</v>
      </c>
      <c r="AL109" s="1">
        <v>24.339017868041992</v>
      </c>
      <c r="AM109" s="1">
        <v>24.339017868041992</v>
      </c>
      <c r="AN109" s="1">
        <v>14.782486915588379</v>
      </c>
      <c r="AO109" s="1">
        <v>0</v>
      </c>
      <c r="AP109" s="1">
        <v>0.1</v>
      </c>
      <c r="AQ109" s="1">
        <v>3</v>
      </c>
      <c r="AR109" s="1">
        <v>20</v>
      </c>
      <c r="AW109" s="1" t="s">
        <v>21</v>
      </c>
      <c r="AX109" s="1" t="s">
        <v>175</v>
      </c>
      <c r="AY109" s="1" t="s">
        <v>22</v>
      </c>
      <c r="AZ109" s="1" t="s">
        <v>16</v>
      </c>
      <c r="BA109" s="1" t="s">
        <v>17</v>
      </c>
      <c r="BB109" s="1">
        <v>24.425457000732422</v>
      </c>
      <c r="BC109" s="1">
        <v>24.425457000732422</v>
      </c>
      <c r="BD109" s="1">
        <v>14.829062461853027</v>
      </c>
      <c r="BE109" s="1">
        <v>0</v>
      </c>
      <c r="BF109" s="1">
        <v>0.1</v>
      </c>
      <c r="BG109" s="1">
        <v>20</v>
      </c>
    </row>
    <row r="110" spans="1:62" x14ac:dyDescent="0.2">
      <c r="A110" s="1" t="s">
        <v>23</v>
      </c>
      <c r="B110" s="1" t="s">
        <v>163</v>
      </c>
      <c r="C110" s="1" t="s">
        <v>24</v>
      </c>
      <c r="D110" s="1" t="s">
        <v>16</v>
      </c>
      <c r="E110" s="1" t="s">
        <v>17</v>
      </c>
      <c r="F110" s="1">
        <v>22.904169082641602</v>
      </c>
      <c r="G110" s="1">
        <v>22.904169082641602</v>
      </c>
      <c r="H110" s="1">
        <v>12.359724998474121</v>
      </c>
      <c r="I110" s="1">
        <v>0</v>
      </c>
      <c r="J110" s="1">
        <v>0.1</v>
      </c>
      <c r="K110" s="1">
        <v>3</v>
      </c>
      <c r="L110" s="1">
        <v>19</v>
      </c>
      <c r="Q110" s="1" t="s">
        <v>23</v>
      </c>
      <c r="R110" s="1" t="s">
        <v>167</v>
      </c>
      <c r="S110" s="1" t="s">
        <v>24</v>
      </c>
      <c r="T110" s="1" t="s">
        <v>16</v>
      </c>
      <c r="U110" s="1" t="s">
        <v>17</v>
      </c>
      <c r="V110" s="1">
        <v>22.750627517700195</v>
      </c>
      <c r="W110" s="1">
        <v>22.750627517700195</v>
      </c>
      <c r="X110" s="1">
        <v>13.171845436096191</v>
      </c>
      <c r="Z110" s="1">
        <v>0.1</v>
      </c>
      <c r="AA110" s="1">
        <v>3</v>
      </c>
      <c r="AB110" s="1">
        <v>19</v>
      </c>
      <c r="AG110" s="1" t="s">
        <v>23</v>
      </c>
      <c r="AH110" s="1" t="s">
        <v>171</v>
      </c>
      <c r="AI110" s="1" t="s">
        <v>24</v>
      </c>
      <c r="AJ110" s="1" t="s">
        <v>16</v>
      </c>
      <c r="AK110" s="1" t="s">
        <v>17</v>
      </c>
      <c r="AL110" s="1">
        <v>22.665655136108398</v>
      </c>
      <c r="AM110" s="1">
        <v>22.665655136108398</v>
      </c>
      <c r="AN110" s="1">
        <v>13.109124183654785</v>
      </c>
      <c r="AO110" s="1">
        <v>0</v>
      </c>
      <c r="AP110" s="1">
        <v>0.1</v>
      </c>
      <c r="AQ110" s="1">
        <v>3</v>
      </c>
      <c r="AR110" s="1">
        <v>18</v>
      </c>
      <c r="AW110" s="1" t="s">
        <v>23</v>
      </c>
      <c r="AX110" s="1" t="s">
        <v>175</v>
      </c>
      <c r="AY110" s="1" t="s">
        <v>24</v>
      </c>
      <c r="AZ110" s="1" t="s">
        <v>16</v>
      </c>
      <c r="BA110" s="1" t="s">
        <v>17</v>
      </c>
      <c r="BB110" s="1">
        <v>22.841785430908203</v>
      </c>
      <c r="BC110" s="1">
        <v>22.841785430908203</v>
      </c>
      <c r="BD110" s="1">
        <v>13.245390892028809</v>
      </c>
      <c r="BE110" s="1">
        <v>0</v>
      </c>
      <c r="BF110" s="1">
        <v>0.1</v>
      </c>
      <c r="BG110" s="1">
        <v>19</v>
      </c>
    </row>
    <row r="111" spans="1:62" x14ac:dyDescent="0.2">
      <c r="A111" s="1" t="s">
        <v>25</v>
      </c>
      <c r="B111" s="1" t="s">
        <v>163</v>
      </c>
      <c r="C111" s="1" t="s">
        <v>26</v>
      </c>
      <c r="D111" s="1" t="s">
        <v>16</v>
      </c>
      <c r="E111" s="1" t="s">
        <v>17</v>
      </c>
      <c r="F111" s="1">
        <v>23.04481315612793</v>
      </c>
      <c r="G111" s="1">
        <v>23.04481315612793</v>
      </c>
      <c r="H111" s="1">
        <v>12.500369071960449</v>
      </c>
      <c r="I111" s="1">
        <v>0</v>
      </c>
      <c r="J111" s="1">
        <v>0.1</v>
      </c>
      <c r="K111" s="1">
        <v>3</v>
      </c>
      <c r="L111" s="1">
        <v>19</v>
      </c>
      <c r="Q111" s="1" t="s">
        <v>25</v>
      </c>
      <c r="R111" s="1" t="s">
        <v>167</v>
      </c>
      <c r="S111" s="1" t="s">
        <v>26</v>
      </c>
      <c r="T111" s="1" t="s">
        <v>16</v>
      </c>
      <c r="U111" s="1" t="s">
        <v>17</v>
      </c>
      <c r="V111" s="1">
        <v>22.750221252441406</v>
      </c>
      <c r="W111" s="1">
        <v>22.750221252441406</v>
      </c>
      <c r="X111" s="1">
        <v>13.171439170837402</v>
      </c>
      <c r="Z111" s="1">
        <v>0.1</v>
      </c>
      <c r="AA111" s="1">
        <v>3</v>
      </c>
      <c r="AB111" s="1">
        <v>19</v>
      </c>
      <c r="AG111" s="1" t="s">
        <v>25</v>
      </c>
      <c r="AH111" s="1" t="s">
        <v>171</v>
      </c>
      <c r="AI111" s="1" t="s">
        <v>26</v>
      </c>
      <c r="AJ111" s="1" t="s">
        <v>16</v>
      </c>
      <c r="AK111" s="1" t="s">
        <v>17</v>
      </c>
      <c r="AL111" s="1">
        <v>22.796758651733398</v>
      </c>
      <c r="AM111" s="1">
        <v>22.796758651733398</v>
      </c>
      <c r="AN111" s="1">
        <v>13.240227699279785</v>
      </c>
      <c r="AO111" s="1">
        <v>0</v>
      </c>
      <c r="AP111" s="1">
        <v>0.1</v>
      </c>
      <c r="AQ111" s="1">
        <v>3</v>
      </c>
      <c r="AR111" s="1">
        <v>19</v>
      </c>
      <c r="AW111" s="1" t="s">
        <v>25</v>
      </c>
      <c r="AX111" s="1" t="s">
        <v>175</v>
      </c>
      <c r="AY111" s="1" t="s">
        <v>26</v>
      </c>
      <c r="AZ111" s="1" t="s">
        <v>16</v>
      </c>
      <c r="BA111" s="1" t="s">
        <v>17</v>
      </c>
      <c r="BB111" s="1">
        <v>22.876640319824219</v>
      </c>
      <c r="BC111" s="1">
        <v>22.876640319824219</v>
      </c>
      <c r="BD111" s="1">
        <v>13.280245780944824</v>
      </c>
      <c r="BE111" s="1">
        <v>0</v>
      </c>
      <c r="BF111" s="1">
        <v>0.1</v>
      </c>
      <c r="BG111" s="1">
        <v>19</v>
      </c>
    </row>
    <row r="112" spans="1:62" x14ac:dyDescent="0.2">
      <c r="A112" s="1" t="s">
        <v>27</v>
      </c>
      <c r="B112" s="1" t="s">
        <v>163</v>
      </c>
      <c r="C112" s="1" t="s">
        <v>28</v>
      </c>
      <c r="D112" s="1" t="s">
        <v>16</v>
      </c>
      <c r="E112" s="1" t="s">
        <v>17</v>
      </c>
      <c r="F112" s="1">
        <v>31.825649261474609</v>
      </c>
      <c r="G112" s="1">
        <v>31.825649261474609</v>
      </c>
      <c r="H112" s="1">
        <v>21.281204223632812</v>
      </c>
      <c r="I112" s="1">
        <v>0</v>
      </c>
      <c r="J112" s="1">
        <v>0.1</v>
      </c>
      <c r="K112" s="1">
        <v>3</v>
      </c>
      <c r="L112" s="1">
        <v>28</v>
      </c>
      <c r="Q112" s="1" t="s">
        <v>27</v>
      </c>
      <c r="R112" s="1" t="s">
        <v>167</v>
      </c>
      <c r="S112" s="1" t="s">
        <v>28</v>
      </c>
      <c r="T112" s="1" t="s">
        <v>16</v>
      </c>
      <c r="U112" s="1" t="s">
        <v>17</v>
      </c>
      <c r="V112" s="1">
        <v>31.756872177124023</v>
      </c>
      <c r="W112" s="1">
        <v>31.756872177124023</v>
      </c>
      <c r="X112" s="1">
        <v>22.178089141845703</v>
      </c>
      <c r="Z112" s="1">
        <v>0.1</v>
      </c>
      <c r="AA112" s="1">
        <v>3</v>
      </c>
      <c r="AB112" s="1">
        <v>28</v>
      </c>
      <c r="AG112" s="1" t="s">
        <v>27</v>
      </c>
      <c r="AH112" s="1" t="s">
        <v>171</v>
      </c>
      <c r="AI112" s="1" t="s">
        <v>28</v>
      </c>
      <c r="AJ112" s="1" t="s">
        <v>16</v>
      </c>
      <c r="AK112" s="1" t="s">
        <v>17</v>
      </c>
      <c r="AL112" s="1">
        <v>31.578075408935547</v>
      </c>
      <c r="AM112" s="1">
        <v>31.578075408935547</v>
      </c>
      <c r="AN112" s="1">
        <v>22.02154541015625</v>
      </c>
      <c r="AO112" s="1">
        <v>0</v>
      </c>
      <c r="AP112" s="1">
        <v>0.1</v>
      </c>
      <c r="AQ112" s="1">
        <v>3</v>
      </c>
      <c r="AR112" s="1">
        <v>28</v>
      </c>
      <c r="AW112" s="1" t="s">
        <v>27</v>
      </c>
      <c r="AX112" s="1" t="s">
        <v>175</v>
      </c>
      <c r="AY112" s="1" t="s">
        <v>28</v>
      </c>
      <c r="AZ112" s="1" t="s">
        <v>16</v>
      </c>
      <c r="BA112" s="1" t="s">
        <v>17</v>
      </c>
      <c r="BB112" s="1">
        <v>31.868446350097656</v>
      </c>
      <c r="BC112" s="1">
        <v>31.868446350097656</v>
      </c>
      <c r="BD112" s="1">
        <v>22.272052764892578</v>
      </c>
      <c r="BE112" s="1">
        <v>0</v>
      </c>
      <c r="BF112" s="1">
        <v>0.1</v>
      </c>
      <c r="BG112" s="1">
        <v>28</v>
      </c>
    </row>
    <row r="113" spans="1:59" x14ac:dyDescent="0.2">
      <c r="A113" s="1" t="s">
        <v>29</v>
      </c>
      <c r="B113" s="1" t="s">
        <v>163</v>
      </c>
      <c r="C113" s="1" t="s">
        <v>30</v>
      </c>
      <c r="D113" s="1" t="s">
        <v>16</v>
      </c>
      <c r="E113" s="1" t="s">
        <v>17</v>
      </c>
      <c r="F113" s="1">
        <v>28.335939407348633</v>
      </c>
      <c r="G113" s="1">
        <v>28.335939407348633</v>
      </c>
      <c r="H113" s="1">
        <v>17.791496276855469</v>
      </c>
      <c r="I113" s="1">
        <v>0</v>
      </c>
      <c r="J113" s="1">
        <v>0.1</v>
      </c>
      <c r="K113" s="1">
        <v>3</v>
      </c>
      <c r="L113" s="1">
        <v>24</v>
      </c>
      <c r="Q113" s="1" t="s">
        <v>29</v>
      </c>
      <c r="R113" s="1" t="s">
        <v>167</v>
      </c>
      <c r="S113" s="1" t="s">
        <v>30</v>
      </c>
      <c r="T113" s="1" t="s">
        <v>16</v>
      </c>
      <c r="U113" s="1" t="s">
        <v>17</v>
      </c>
      <c r="V113" s="1">
        <v>28.025382995605469</v>
      </c>
      <c r="W113" s="1">
        <v>28.025382995605469</v>
      </c>
      <c r="X113" s="1">
        <v>18.446601867675781</v>
      </c>
      <c r="Z113" s="1">
        <v>0.1</v>
      </c>
      <c r="AA113" s="1">
        <v>3</v>
      </c>
      <c r="AB113" s="1">
        <v>24</v>
      </c>
      <c r="AG113" s="1" t="s">
        <v>29</v>
      </c>
      <c r="AH113" s="1" t="s">
        <v>171</v>
      </c>
      <c r="AI113" s="1" t="s">
        <v>30</v>
      </c>
      <c r="AJ113" s="1" t="s">
        <v>16</v>
      </c>
      <c r="AK113" s="1" t="s">
        <v>17</v>
      </c>
      <c r="AL113" s="1">
        <v>27.981500625610352</v>
      </c>
      <c r="AM113" s="1">
        <v>27.981500625610352</v>
      </c>
      <c r="AN113" s="1">
        <v>18.424968719482422</v>
      </c>
      <c r="AO113" s="1">
        <v>0</v>
      </c>
      <c r="AP113" s="1">
        <v>0.1</v>
      </c>
      <c r="AQ113" s="1">
        <v>3</v>
      </c>
      <c r="AR113" s="1">
        <v>24</v>
      </c>
      <c r="AW113" s="1" t="s">
        <v>29</v>
      </c>
      <c r="AX113" s="1" t="s">
        <v>175</v>
      </c>
      <c r="AY113" s="1" t="s">
        <v>30</v>
      </c>
      <c r="AZ113" s="1" t="s">
        <v>16</v>
      </c>
      <c r="BA113" s="1" t="s">
        <v>17</v>
      </c>
      <c r="BB113" s="1">
        <v>28.003168106079102</v>
      </c>
      <c r="BC113" s="1">
        <v>28.003168106079102</v>
      </c>
      <c r="BD113" s="1">
        <v>18.406772613525391</v>
      </c>
      <c r="BE113" s="1">
        <v>0</v>
      </c>
      <c r="BF113" s="1">
        <v>0.1</v>
      </c>
      <c r="BG113" s="1">
        <v>24</v>
      </c>
    </row>
    <row r="114" spans="1:59" x14ac:dyDescent="0.2">
      <c r="A114" s="1" t="s">
        <v>31</v>
      </c>
      <c r="B114" s="1" t="s">
        <v>163</v>
      </c>
      <c r="C114" s="1" t="s">
        <v>32</v>
      </c>
      <c r="D114" s="1" t="s">
        <v>16</v>
      </c>
      <c r="E114" s="1" t="s">
        <v>17</v>
      </c>
      <c r="F114" s="1">
        <v>29.828088760375977</v>
      </c>
      <c r="G114" s="1">
        <v>29.828088760375977</v>
      </c>
      <c r="H114" s="1">
        <v>19.283645629882813</v>
      </c>
      <c r="I114" s="1">
        <v>0</v>
      </c>
      <c r="J114" s="1">
        <v>0.1</v>
      </c>
      <c r="K114" s="1">
        <v>3</v>
      </c>
      <c r="L114" s="1">
        <v>26</v>
      </c>
      <c r="Q114" s="1" t="s">
        <v>31</v>
      </c>
      <c r="R114" s="1" t="s">
        <v>167</v>
      </c>
      <c r="S114" s="1" t="s">
        <v>32</v>
      </c>
      <c r="T114" s="1" t="s">
        <v>16</v>
      </c>
      <c r="U114" s="1" t="s">
        <v>17</v>
      </c>
      <c r="V114" s="1">
        <v>29.628259658813477</v>
      </c>
      <c r="W114" s="1">
        <v>29.628259658813477</v>
      </c>
      <c r="X114" s="1">
        <v>20.049476623535156</v>
      </c>
      <c r="Z114" s="1">
        <v>0.1</v>
      </c>
      <c r="AA114" s="1">
        <v>3</v>
      </c>
      <c r="AB114" s="1">
        <v>25</v>
      </c>
      <c r="AG114" s="1" t="s">
        <v>31</v>
      </c>
      <c r="AH114" s="1" t="s">
        <v>171</v>
      </c>
      <c r="AI114" s="1" t="s">
        <v>32</v>
      </c>
      <c r="AJ114" s="1" t="s">
        <v>16</v>
      </c>
      <c r="AK114" s="1" t="s">
        <v>17</v>
      </c>
      <c r="AL114" s="1">
        <v>29.272832870483398</v>
      </c>
      <c r="AM114" s="1">
        <v>29.272832870483398</v>
      </c>
      <c r="AN114" s="1">
        <v>19.716300964355469</v>
      </c>
      <c r="AO114" s="1">
        <v>0</v>
      </c>
      <c r="AP114" s="1">
        <v>0.1</v>
      </c>
      <c r="AQ114" s="1">
        <v>3</v>
      </c>
      <c r="AR114" s="1">
        <v>25</v>
      </c>
      <c r="AW114" s="1" t="s">
        <v>31</v>
      </c>
      <c r="AX114" s="1" t="s">
        <v>175</v>
      </c>
      <c r="AY114" s="1" t="s">
        <v>32</v>
      </c>
      <c r="AZ114" s="1" t="s">
        <v>16</v>
      </c>
      <c r="BA114" s="1" t="s">
        <v>17</v>
      </c>
      <c r="BB114" s="1">
        <v>29.527643203735352</v>
      </c>
      <c r="BC114" s="1">
        <v>29.527643203735352</v>
      </c>
      <c r="BD114" s="1">
        <v>19.931247711181641</v>
      </c>
      <c r="BE114" s="1">
        <v>0</v>
      </c>
      <c r="BF114" s="1">
        <v>0.1</v>
      </c>
      <c r="BG114" s="1">
        <v>26</v>
      </c>
    </row>
    <row r="115" spans="1:59" x14ac:dyDescent="0.2">
      <c r="A115" s="1" t="s">
        <v>33</v>
      </c>
      <c r="B115" s="1" t="s">
        <v>163</v>
      </c>
      <c r="C115" s="1" t="s">
        <v>34</v>
      </c>
      <c r="D115" s="1" t="s">
        <v>16</v>
      </c>
      <c r="E115" s="1" t="s">
        <v>17</v>
      </c>
      <c r="F115" s="1">
        <v>27.97010612487793</v>
      </c>
      <c r="G115" s="1">
        <v>27.97010612487793</v>
      </c>
      <c r="H115" s="1">
        <v>17.425662994384766</v>
      </c>
      <c r="I115" s="1">
        <v>0</v>
      </c>
      <c r="J115" s="1">
        <v>0.1</v>
      </c>
      <c r="K115" s="1">
        <v>3</v>
      </c>
      <c r="L115" s="1">
        <v>24</v>
      </c>
      <c r="Q115" s="1" t="s">
        <v>33</v>
      </c>
      <c r="R115" s="1" t="s">
        <v>167</v>
      </c>
      <c r="S115" s="1" t="s">
        <v>34</v>
      </c>
      <c r="T115" s="1" t="s">
        <v>16</v>
      </c>
      <c r="U115" s="1" t="s">
        <v>17</v>
      </c>
      <c r="V115" s="1">
        <v>27.621791839599609</v>
      </c>
      <c r="W115" s="1">
        <v>27.621791839599609</v>
      </c>
      <c r="X115" s="1">
        <v>18.043010711669922</v>
      </c>
      <c r="Z115" s="1">
        <v>0.1</v>
      </c>
      <c r="AA115" s="1">
        <v>3</v>
      </c>
      <c r="AB115" s="1">
        <v>23</v>
      </c>
      <c r="AG115" s="1" t="s">
        <v>33</v>
      </c>
      <c r="AH115" s="1" t="s">
        <v>171</v>
      </c>
      <c r="AI115" s="1" t="s">
        <v>34</v>
      </c>
      <c r="AJ115" s="1" t="s">
        <v>16</v>
      </c>
      <c r="AK115" s="1" t="s">
        <v>17</v>
      </c>
      <c r="AL115" s="1">
        <v>27.553182601928711</v>
      </c>
      <c r="AM115" s="1">
        <v>27.553182601928711</v>
      </c>
      <c r="AN115" s="1">
        <v>17.996650695800781</v>
      </c>
      <c r="AO115" s="1">
        <v>0</v>
      </c>
      <c r="AP115" s="1">
        <v>0.1</v>
      </c>
      <c r="AQ115" s="1">
        <v>3</v>
      </c>
      <c r="AR115" s="1">
        <v>23</v>
      </c>
      <c r="AW115" s="1" t="s">
        <v>33</v>
      </c>
      <c r="AX115" s="1" t="s">
        <v>175</v>
      </c>
      <c r="AY115" s="1" t="s">
        <v>34</v>
      </c>
      <c r="AZ115" s="1" t="s">
        <v>16</v>
      </c>
      <c r="BA115" s="1" t="s">
        <v>17</v>
      </c>
      <c r="BB115" s="1">
        <v>27.297849655151367</v>
      </c>
      <c r="BC115" s="1">
        <v>27.297849655151367</v>
      </c>
      <c r="BD115" s="1">
        <v>17.701454162597656</v>
      </c>
      <c r="BE115" s="1">
        <v>0</v>
      </c>
      <c r="BF115" s="1">
        <v>0.1</v>
      </c>
      <c r="BG115" s="1">
        <v>23</v>
      </c>
    </row>
    <row r="116" spans="1:59" x14ac:dyDescent="0.2">
      <c r="A116" s="1" t="s">
        <v>35</v>
      </c>
      <c r="B116" s="1" t="s">
        <v>163</v>
      </c>
      <c r="C116" s="1" t="s">
        <v>36</v>
      </c>
      <c r="D116" s="1" t="s">
        <v>16</v>
      </c>
      <c r="E116" s="1" t="s">
        <v>17</v>
      </c>
      <c r="F116" s="1">
        <v>21.964010238647461</v>
      </c>
      <c r="G116" s="1">
        <v>21.964010238647461</v>
      </c>
      <c r="H116" s="1">
        <v>11.41956615447998</v>
      </c>
      <c r="I116" s="1">
        <v>0</v>
      </c>
      <c r="J116" s="1">
        <v>0.1</v>
      </c>
      <c r="K116" s="1">
        <v>3</v>
      </c>
      <c r="L116" s="1">
        <v>18</v>
      </c>
      <c r="Q116" s="1" t="s">
        <v>35</v>
      </c>
      <c r="R116" s="1" t="s">
        <v>167</v>
      </c>
      <c r="S116" s="1" t="s">
        <v>36</v>
      </c>
      <c r="T116" s="1" t="s">
        <v>16</v>
      </c>
      <c r="U116" s="1" t="s">
        <v>17</v>
      </c>
      <c r="V116" s="1">
        <v>21.639116287231445</v>
      </c>
      <c r="W116" s="1">
        <v>21.639116287231445</v>
      </c>
      <c r="X116" s="1">
        <v>12.060334205627441</v>
      </c>
      <c r="Z116" s="1">
        <v>0.1</v>
      </c>
      <c r="AA116" s="1">
        <v>3</v>
      </c>
      <c r="AB116" s="1">
        <v>17</v>
      </c>
      <c r="AG116" s="1" t="s">
        <v>35</v>
      </c>
      <c r="AH116" s="1" t="s">
        <v>171</v>
      </c>
      <c r="AI116" s="1" t="s">
        <v>36</v>
      </c>
      <c r="AJ116" s="1" t="s">
        <v>16</v>
      </c>
      <c r="AK116" s="1" t="s">
        <v>17</v>
      </c>
      <c r="AL116" s="1">
        <v>21.762344360351563</v>
      </c>
      <c r="AM116" s="1">
        <v>21.762344360351563</v>
      </c>
      <c r="AN116" s="1">
        <v>12.205813407897949</v>
      </c>
      <c r="AO116" s="1">
        <v>0</v>
      </c>
      <c r="AP116" s="1">
        <v>0.1</v>
      </c>
      <c r="AQ116" s="1">
        <v>3</v>
      </c>
      <c r="AR116" s="1">
        <v>18</v>
      </c>
      <c r="AW116" s="1" t="s">
        <v>35</v>
      </c>
      <c r="AX116" s="1" t="s">
        <v>175</v>
      </c>
      <c r="AY116" s="1" t="s">
        <v>36</v>
      </c>
      <c r="AZ116" s="1" t="s">
        <v>16</v>
      </c>
      <c r="BA116" s="1" t="s">
        <v>17</v>
      </c>
      <c r="BB116" s="1">
        <v>21.777101516723633</v>
      </c>
      <c r="BC116" s="1">
        <v>21.777101516723633</v>
      </c>
      <c r="BD116" s="1">
        <v>12.180706977844238</v>
      </c>
      <c r="BE116" s="1">
        <v>0</v>
      </c>
      <c r="BF116" s="1">
        <v>0.1</v>
      </c>
      <c r="BG116" s="1">
        <v>17</v>
      </c>
    </row>
    <row r="117" spans="1:59" x14ac:dyDescent="0.2">
      <c r="A117" s="1" t="s">
        <v>37</v>
      </c>
      <c r="B117" s="1" t="s">
        <v>163</v>
      </c>
      <c r="C117" s="1" t="s">
        <v>38</v>
      </c>
      <c r="D117" s="1" t="s">
        <v>16</v>
      </c>
      <c r="E117" s="1" t="s">
        <v>17</v>
      </c>
      <c r="F117" s="1">
        <v>18.586784362792969</v>
      </c>
      <c r="G117" s="1">
        <v>18.586784362792969</v>
      </c>
      <c r="H117" s="1">
        <v>8.0423402786254883</v>
      </c>
      <c r="I117" s="1">
        <v>0</v>
      </c>
      <c r="J117" s="1">
        <v>0.1</v>
      </c>
      <c r="K117" s="1">
        <v>3</v>
      </c>
      <c r="L117" s="1">
        <v>14</v>
      </c>
      <c r="Q117" s="1" t="s">
        <v>37</v>
      </c>
      <c r="R117" s="1" t="s">
        <v>167</v>
      </c>
      <c r="S117" s="1" t="s">
        <v>38</v>
      </c>
      <c r="T117" s="1" t="s">
        <v>16</v>
      </c>
      <c r="U117" s="1" t="s">
        <v>17</v>
      </c>
      <c r="V117" s="1">
        <v>17.900337219238281</v>
      </c>
      <c r="W117" s="1">
        <v>17.900337219238281</v>
      </c>
      <c r="X117" s="1">
        <v>8.3215551376342773</v>
      </c>
      <c r="Z117" s="1">
        <v>0.1</v>
      </c>
      <c r="AA117" s="1">
        <v>3</v>
      </c>
      <c r="AB117" s="1">
        <v>14</v>
      </c>
      <c r="AG117" s="1" t="s">
        <v>37</v>
      </c>
      <c r="AH117" s="1" t="s">
        <v>171</v>
      </c>
      <c r="AI117" s="1" t="s">
        <v>38</v>
      </c>
      <c r="AJ117" s="1" t="s">
        <v>16</v>
      </c>
      <c r="AK117" s="1" t="s">
        <v>17</v>
      </c>
      <c r="AL117" s="1">
        <v>18.213441848754883</v>
      </c>
      <c r="AM117" s="1">
        <v>18.213441848754883</v>
      </c>
      <c r="AN117" s="1">
        <v>8.6569108963012695</v>
      </c>
      <c r="AO117" s="1">
        <v>0</v>
      </c>
      <c r="AP117" s="1">
        <v>0.1</v>
      </c>
      <c r="AQ117" s="1">
        <v>3</v>
      </c>
      <c r="AR117" s="1">
        <v>14</v>
      </c>
      <c r="AW117" s="1" t="s">
        <v>37</v>
      </c>
      <c r="AX117" s="1" t="s">
        <v>175</v>
      </c>
      <c r="AY117" s="1" t="s">
        <v>38</v>
      </c>
      <c r="AZ117" s="1" t="s">
        <v>16</v>
      </c>
      <c r="BA117" s="1" t="s">
        <v>17</v>
      </c>
      <c r="BB117" s="1">
        <v>18.269533157348633</v>
      </c>
      <c r="BC117" s="1">
        <v>18.269533157348633</v>
      </c>
      <c r="BD117" s="1">
        <v>8.6731386184692383</v>
      </c>
      <c r="BE117" s="1">
        <v>0</v>
      </c>
      <c r="BF117" s="1">
        <v>0.1</v>
      </c>
      <c r="BG117" s="1">
        <v>14</v>
      </c>
    </row>
    <row r="118" spans="1:59" x14ac:dyDescent="0.2">
      <c r="A118" s="1" t="s">
        <v>39</v>
      </c>
      <c r="B118" s="1" t="s">
        <v>163</v>
      </c>
      <c r="C118" s="1" t="s">
        <v>40</v>
      </c>
      <c r="D118" s="1" t="s">
        <v>16</v>
      </c>
      <c r="E118" s="1" t="s">
        <v>17</v>
      </c>
      <c r="F118" s="1">
        <v>38.013053894042969</v>
      </c>
      <c r="G118" s="1">
        <v>38.013053894042969</v>
      </c>
      <c r="H118" s="1">
        <v>27.468608856201172</v>
      </c>
      <c r="I118" s="1">
        <v>0</v>
      </c>
      <c r="J118" s="1">
        <v>0.1</v>
      </c>
      <c r="K118" s="1">
        <v>3</v>
      </c>
      <c r="L118" s="1">
        <v>34</v>
      </c>
      <c r="Q118" s="1" t="s">
        <v>39</v>
      </c>
      <c r="R118" s="1" t="s">
        <v>167</v>
      </c>
      <c r="S118" s="1" t="s">
        <v>40</v>
      </c>
      <c r="T118" s="1" t="s">
        <v>16</v>
      </c>
      <c r="U118" s="1" t="s">
        <v>17</v>
      </c>
      <c r="V118" s="1">
        <v>39.48431396484375</v>
      </c>
      <c r="W118" s="1">
        <v>39.48431396484375</v>
      </c>
      <c r="X118" s="1">
        <v>29.905532836914063</v>
      </c>
      <c r="Z118" s="1">
        <v>0.1</v>
      </c>
      <c r="AA118" s="1">
        <v>3</v>
      </c>
      <c r="AB118" s="1">
        <v>35</v>
      </c>
      <c r="AG118" s="1" t="s">
        <v>39</v>
      </c>
      <c r="AH118" s="1" t="s">
        <v>171</v>
      </c>
      <c r="AI118" s="1" t="s">
        <v>40</v>
      </c>
      <c r="AJ118" s="1" t="s">
        <v>16</v>
      </c>
      <c r="AK118" s="1" t="s">
        <v>17</v>
      </c>
      <c r="AL118" s="1">
        <v>37.526504516601563</v>
      </c>
      <c r="AM118" s="1">
        <v>37.526504516601563</v>
      </c>
      <c r="AN118" s="1">
        <v>27.969974517822266</v>
      </c>
      <c r="AO118" s="1">
        <v>0</v>
      </c>
      <c r="AP118" s="1">
        <v>0.1</v>
      </c>
      <c r="AQ118" s="1">
        <v>3</v>
      </c>
      <c r="AR118" s="1">
        <v>34</v>
      </c>
      <c r="AW118" s="1" t="s">
        <v>39</v>
      </c>
      <c r="AX118" s="1" t="s">
        <v>175</v>
      </c>
      <c r="AY118" s="1" t="s">
        <v>40</v>
      </c>
      <c r="AZ118" s="1" t="s">
        <v>16</v>
      </c>
      <c r="BA118" s="1" t="s">
        <v>17</v>
      </c>
      <c r="BB118" s="1">
        <v>39.52740478515625</v>
      </c>
      <c r="BC118" s="1">
        <v>39.52740478515625</v>
      </c>
      <c r="BD118" s="1">
        <v>29.931011199951172</v>
      </c>
      <c r="BE118" s="1">
        <v>0</v>
      </c>
      <c r="BF118" s="1">
        <v>0.1</v>
      </c>
      <c r="BG118" s="1">
        <v>35</v>
      </c>
    </row>
    <row r="119" spans="1:59" x14ac:dyDescent="0.2">
      <c r="A119" s="1" t="s">
        <v>41</v>
      </c>
      <c r="B119" s="1" t="s">
        <v>163</v>
      </c>
      <c r="C119" s="1" t="s">
        <v>42</v>
      </c>
      <c r="D119" s="1" t="s">
        <v>16</v>
      </c>
      <c r="E119" s="1" t="s">
        <v>17</v>
      </c>
      <c r="F119" s="1">
        <v>38.368644714355469</v>
      </c>
      <c r="G119" s="1">
        <v>38.368644714355469</v>
      </c>
      <c r="H119" s="1">
        <v>27.824199676513672</v>
      </c>
      <c r="I119" s="1">
        <v>0</v>
      </c>
      <c r="J119" s="1">
        <v>0.1</v>
      </c>
      <c r="K119" s="1">
        <v>3</v>
      </c>
      <c r="L119" s="1">
        <v>35</v>
      </c>
      <c r="Q119" s="1" t="s">
        <v>41</v>
      </c>
      <c r="R119" s="1" t="s">
        <v>167</v>
      </c>
      <c r="S119" s="1" t="s">
        <v>42</v>
      </c>
      <c r="T119" s="1" t="s">
        <v>16</v>
      </c>
      <c r="U119" s="1" t="s">
        <v>17</v>
      </c>
      <c r="V119" s="1">
        <v>36.456092834472656</v>
      </c>
      <c r="W119" s="1">
        <v>36.456092834472656</v>
      </c>
      <c r="X119" s="1">
        <v>26.877311706542969</v>
      </c>
      <c r="Z119" s="1">
        <v>0.1</v>
      </c>
      <c r="AA119" s="1">
        <v>3</v>
      </c>
      <c r="AB119" s="1">
        <v>32</v>
      </c>
      <c r="AG119" s="1" t="s">
        <v>41</v>
      </c>
      <c r="AH119" s="1" t="s">
        <v>171</v>
      </c>
      <c r="AI119" s="1" t="s">
        <v>42</v>
      </c>
      <c r="AJ119" s="1" t="s">
        <v>16</v>
      </c>
      <c r="AK119" s="1" t="s">
        <v>17</v>
      </c>
      <c r="AL119" s="1">
        <v>37.486404418945313</v>
      </c>
      <c r="AM119" s="1">
        <v>37.486404418945313</v>
      </c>
      <c r="AN119" s="1">
        <v>27.929874420166016</v>
      </c>
      <c r="AO119" s="1">
        <v>0</v>
      </c>
      <c r="AP119" s="1">
        <v>0.1</v>
      </c>
      <c r="AQ119" s="1">
        <v>3</v>
      </c>
      <c r="AR119" s="1">
        <v>33</v>
      </c>
      <c r="AW119" s="1" t="s">
        <v>41</v>
      </c>
      <c r="AX119" s="1" t="s">
        <v>175</v>
      </c>
      <c r="AY119" s="1" t="s">
        <v>42</v>
      </c>
      <c r="AZ119" s="1" t="s">
        <v>16</v>
      </c>
      <c r="BA119" s="1" t="s">
        <v>17</v>
      </c>
      <c r="BB119" s="1" t="s">
        <v>126</v>
      </c>
      <c r="BC119" s="1" t="s">
        <v>18</v>
      </c>
      <c r="BD119" s="1" t="s">
        <v>18</v>
      </c>
      <c r="BE119" s="1" t="s">
        <v>18</v>
      </c>
      <c r="BF119" s="1">
        <v>0.1</v>
      </c>
      <c r="BG119" s="1">
        <v>39</v>
      </c>
    </row>
    <row r="120" spans="1:59" x14ac:dyDescent="0.2">
      <c r="A120" s="1" t="s">
        <v>43</v>
      </c>
      <c r="B120" s="1" t="s">
        <v>163</v>
      </c>
      <c r="C120" s="1" t="s">
        <v>44</v>
      </c>
      <c r="D120" s="1" t="s">
        <v>16</v>
      </c>
      <c r="E120" s="1" t="s">
        <v>17</v>
      </c>
      <c r="F120" s="1">
        <v>29.914581298828125</v>
      </c>
      <c r="G120" s="1">
        <v>29.914581298828125</v>
      </c>
      <c r="H120" s="1">
        <v>19.370136260986328</v>
      </c>
      <c r="I120" s="1">
        <v>0</v>
      </c>
      <c r="J120" s="1">
        <v>0.1</v>
      </c>
      <c r="K120" s="1">
        <v>3</v>
      </c>
      <c r="L120" s="1">
        <v>26</v>
      </c>
      <c r="Q120" s="1" t="s">
        <v>43</v>
      </c>
      <c r="R120" s="1" t="s">
        <v>167</v>
      </c>
      <c r="S120" s="1" t="s">
        <v>44</v>
      </c>
      <c r="T120" s="1" t="s">
        <v>16</v>
      </c>
      <c r="U120" s="1" t="s">
        <v>17</v>
      </c>
      <c r="V120" s="1">
        <v>29.656841278076172</v>
      </c>
      <c r="W120" s="1">
        <v>29.656841278076172</v>
      </c>
      <c r="X120" s="1">
        <v>20.078060150146484</v>
      </c>
      <c r="Z120" s="1">
        <v>0.1</v>
      </c>
      <c r="AA120" s="1">
        <v>3</v>
      </c>
      <c r="AB120" s="1">
        <v>25</v>
      </c>
      <c r="AG120" s="1" t="s">
        <v>43</v>
      </c>
      <c r="AH120" s="1" t="s">
        <v>171</v>
      </c>
      <c r="AI120" s="1" t="s">
        <v>44</v>
      </c>
      <c r="AJ120" s="1" t="s">
        <v>16</v>
      </c>
      <c r="AK120" s="1" t="s">
        <v>17</v>
      </c>
      <c r="AL120" s="1">
        <v>28.963191986083984</v>
      </c>
      <c r="AM120" s="1">
        <v>28.963191986083984</v>
      </c>
      <c r="AN120" s="1">
        <v>19.406661987304687</v>
      </c>
      <c r="AO120" s="1">
        <v>0</v>
      </c>
      <c r="AP120" s="1">
        <v>0.1</v>
      </c>
      <c r="AQ120" s="1">
        <v>3</v>
      </c>
      <c r="AR120" s="1">
        <v>25</v>
      </c>
      <c r="AW120" s="1" t="s">
        <v>43</v>
      </c>
      <c r="AX120" s="1" t="s">
        <v>175</v>
      </c>
      <c r="AY120" s="1" t="s">
        <v>44</v>
      </c>
      <c r="AZ120" s="1" t="s">
        <v>16</v>
      </c>
      <c r="BA120" s="1" t="s">
        <v>17</v>
      </c>
      <c r="BB120" s="1">
        <v>29.162582397460938</v>
      </c>
      <c r="BC120" s="1">
        <v>29.162582397460938</v>
      </c>
      <c r="BD120" s="1">
        <v>19.566188812255859</v>
      </c>
      <c r="BE120" s="1">
        <v>0</v>
      </c>
      <c r="BF120" s="1">
        <v>0.1</v>
      </c>
      <c r="BG120" s="1">
        <v>25</v>
      </c>
    </row>
    <row r="121" spans="1:59" x14ac:dyDescent="0.2">
      <c r="A121" s="1" t="s">
        <v>45</v>
      </c>
      <c r="B121" s="1" t="s">
        <v>163</v>
      </c>
      <c r="C121" s="1" t="s">
        <v>46</v>
      </c>
      <c r="D121" s="1" t="s">
        <v>16</v>
      </c>
      <c r="E121" s="1" t="s">
        <v>17</v>
      </c>
      <c r="F121" s="1">
        <v>24.160396575927734</v>
      </c>
      <c r="G121" s="1">
        <v>24.160396575927734</v>
      </c>
      <c r="H121" s="1">
        <v>13.615952491760254</v>
      </c>
      <c r="I121" s="1">
        <v>0</v>
      </c>
      <c r="J121" s="1">
        <v>0.1</v>
      </c>
      <c r="K121" s="1">
        <v>3</v>
      </c>
      <c r="L121" s="1">
        <v>20</v>
      </c>
      <c r="Q121" s="1" t="s">
        <v>45</v>
      </c>
      <c r="R121" s="1" t="s">
        <v>167</v>
      </c>
      <c r="S121" s="1" t="s">
        <v>46</v>
      </c>
      <c r="T121" s="1" t="s">
        <v>16</v>
      </c>
      <c r="U121" s="1" t="s">
        <v>17</v>
      </c>
      <c r="V121" s="1">
        <v>23.963169097900391</v>
      </c>
      <c r="W121" s="1">
        <v>23.963169097900391</v>
      </c>
      <c r="X121" s="1">
        <v>14.384387016296387</v>
      </c>
      <c r="Z121" s="1">
        <v>0.1</v>
      </c>
      <c r="AA121" s="1">
        <v>3</v>
      </c>
      <c r="AB121" s="1">
        <v>20</v>
      </c>
      <c r="AG121" s="1" t="s">
        <v>45</v>
      </c>
      <c r="AH121" s="1" t="s">
        <v>171</v>
      </c>
      <c r="AI121" s="1" t="s">
        <v>46</v>
      </c>
      <c r="AJ121" s="1" t="s">
        <v>16</v>
      </c>
      <c r="AK121" s="1" t="s">
        <v>17</v>
      </c>
      <c r="AL121" s="1">
        <v>24.005250930786133</v>
      </c>
      <c r="AM121" s="1">
        <v>24.005250930786133</v>
      </c>
      <c r="AN121" s="1">
        <v>14.44871997833252</v>
      </c>
      <c r="AO121" s="1">
        <v>0</v>
      </c>
      <c r="AP121" s="1">
        <v>0.1</v>
      </c>
      <c r="AQ121" s="1">
        <v>3</v>
      </c>
      <c r="AR121" s="1">
        <v>20</v>
      </c>
      <c r="AW121" s="1" t="s">
        <v>45</v>
      </c>
      <c r="AX121" s="1" t="s">
        <v>175</v>
      </c>
      <c r="AY121" s="1" t="s">
        <v>46</v>
      </c>
      <c r="AZ121" s="1" t="s">
        <v>16</v>
      </c>
      <c r="BA121" s="1" t="s">
        <v>17</v>
      </c>
      <c r="BB121" s="1">
        <v>24.02508544921875</v>
      </c>
      <c r="BC121" s="1">
        <v>24.02508544921875</v>
      </c>
      <c r="BD121" s="1">
        <v>14.428690910339355</v>
      </c>
      <c r="BE121" s="1">
        <v>0</v>
      </c>
      <c r="BF121" s="1">
        <v>0.1</v>
      </c>
      <c r="BG121" s="1">
        <v>20</v>
      </c>
    </row>
    <row r="122" spans="1:59" x14ac:dyDescent="0.2">
      <c r="A122" s="1" t="s">
        <v>47</v>
      </c>
      <c r="B122" s="1" t="s">
        <v>163</v>
      </c>
      <c r="C122" s="1" t="s">
        <v>48</v>
      </c>
      <c r="D122" s="1" t="s">
        <v>16</v>
      </c>
      <c r="E122" s="1" t="s">
        <v>17</v>
      </c>
      <c r="F122" s="1">
        <v>23.907485961914063</v>
      </c>
      <c r="G122" s="1">
        <v>23.907485961914063</v>
      </c>
      <c r="H122" s="1">
        <v>13.363041877746582</v>
      </c>
      <c r="I122" s="1">
        <v>0</v>
      </c>
      <c r="J122" s="1">
        <v>0.1</v>
      </c>
      <c r="K122" s="1">
        <v>3</v>
      </c>
      <c r="L122" s="1">
        <v>20</v>
      </c>
      <c r="Q122" s="1" t="s">
        <v>47</v>
      </c>
      <c r="R122" s="1" t="s">
        <v>167</v>
      </c>
      <c r="S122" s="1" t="s">
        <v>48</v>
      </c>
      <c r="T122" s="1" t="s">
        <v>16</v>
      </c>
      <c r="U122" s="1" t="s">
        <v>17</v>
      </c>
      <c r="V122" s="1">
        <v>23.71708869934082</v>
      </c>
      <c r="W122" s="1">
        <v>23.71708869934082</v>
      </c>
      <c r="X122" s="1">
        <v>14.138306617736816</v>
      </c>
      <c r="Z122" s="1">
        <v>0.1</v>
      </c>
      <c r="AA122" s="1">
        <v>3</v>
      </c>
      <c r="AB122" s="1">
        <v>20</v>
      </c>
      <c r="AG122" s="1" t="s">
        <v>47</v>
      </c>
      <c r="AH122" s="1" t="s">
        <v>171</v>
      </c>
      <c r="AI122" s="1" t="s">
        <v>48</v>
      </c>
      <c r="AJ122" s="1" t="s">
        <v>16</v>
      </c>
      <c r="AK122" s="1" t="s">
        <v>17</v>
      </c>
      <c r="AL122" s="1">
        <v>23.716079711914063</v>
      </c>
      <c r="AM122" s="1">
        <v>23.716079711914063</v>
      </c>
      <c r="AN122" s="1">
        <v>14.159548759460449</v>
      </c>
      <c r="AO122" s="1">
        <v>0</v>
      </c>
      <c r="AP122" s="1">
        <v>0.1</v>
      </c>
      <c r="AQ122" s="1">
        <v>3</v>
      </c>
      <c r="AR122" s="1">
        <v>20</v>
      </c>
      <c r="AW122" s="1" t="s">
        <v>47</v>
      </c>
      <c r="AX122" s="1" t="s">
        <v>175</v>
      </c>
      <c r="AY122" s="1" t="s">
        <v>48</v>
      </c>
      <c r="AZ122" s="1" t="s">
        <v>16</v>
      </c>
      <c r="BA122" s="1" t="s">
        <v>17</v>
      </c>
      <c r="BB122" s="1">
        <v>23.72535514831543</v>
      </c>
      <c r="BC122" s="1">
        <v>23.72535514831543</v>
      </c>
      <c r="BD122" s="1">
        <v>14.128960609436035</v>
      </c>
      <c r="BE122" s="1">
        <v>0</v>
      </c>
      <c r="BF122" s="1">
        <v>0.1</v>
      </c>
      <c r="BG122" s="1">
        <v>20</v>
      </c>
    </row>
    <row r="123" spans="1:59" x14ac:dyDescent="0.2">
      <c r="A123" s="1" t="s">
        <v>49</v>
      </c>
      <c r="B123" s="1" t="s">
        <v>163</v>
      </c>
      <c r="C123" s="1" t="s">
        <v>50</v>
      </c>
      <c r="D123" s="1" t="s">
        <v>16</v>
      </c>
      <c r="E123" s="1" t="s">
        <v>17</v>
      </c>
      <c r="F123" s="1">
        <v>29.608709335327148</v>
      </c>
      <c r="G123" s="1">
        <v>29.608709335327148</v>
      </c>
      <c r="H123" s="1">
        <v>19.064266204833984</v>
      </c>
      <c r="I123" s="1">
        <v>0</v>
      </c>
      <c r="J123" s="1">
        <v>0.1</v>
      </c>
      <c r="K123" s="1">
        <v>3</v>
      </c>
      <c r="L123" s="1">
        <v>26</v>
      </c>
      <c r="Q123" s="1" t="s">
        <v>49</v>
      </c>
      <c r="R123" s="1" t="s">
        <v>167</v>
      </c>
      <c r="S123" s="1" t="s">
        <v>50</v>
      </c>
      <c r="T123" s="1" t="s">
        <v>16</v>
      </c>
      <c r="U123" s="1" t="s">
        <v>17</v>
      </c>
      <c r="V123" s="1">
        <v>28.930448532104492</v>
      </c>
      <c r="W123" s="1">
        <v>28.930448532104492</v>
      </c>
      <c r="X123" s="1">
        <v>19.351665496826172</v>
      </c>
      <c r="Z123" s="1">
        <v>0.1</v>
      </c>
      <c r="AA123" s="1">
        <v>3</v>
      </c>
      <c r="AB123" s="1">
        <v>25</v>
      </c>
      <c r="AG123" s="1" t="s">
        <v>49</v>
      </c>
      <c r="AH123" s="1" t="s">
        <v>171</v>
      </c>
      <c r="AI123" s="1" t="s">
        <v>50</v>
      </c>
      <c r="AJ123" s="1" t="s">
        <v>16</v>
      </c>
      <c r="AK123" s="1" t="s">
        <v>17</v>
      </c>
      <c r="AL123" s="1">
        <v>29.170989990234375</v>
      </c>
      <c r="AM123" s="1">
        <v>29.170989990234375</v>
      </c>
      <c r="AN123" s="1">
        <v>19.614459991455078</v>
      </c>
      <c r="AO123" s="1">
        <v>0</v>
      </c>
      <c r="AP123" s="1">
        <v>0.1</v>
      </c>
      <c r="AQ123" s="1">
        <v>3</v>
      </c>
      <c r="AR123" s="1">
        <v>25</v>
      </c>
      <c r="AW123" s="1" t="s">
        <v>49</v>
      </c>
      <c r="AX123" s="1" t="s">
        <v>175</v>
      </c>
      <c r="AY123" s="1" t="s">
        <v>50</v>
      </c>
      <c r="AZ123" s="1" t="s">
        <v>16</v>
      </c>
      <c r="BA123" s="1" t="s">
        <v>17</v>
      </c>
      <c r="BB123" s="1">
        <v>29.206361770629883</v>
      </c>
      <c r="BC123" s="1">
        <v>29.206361770629883</v>
      </c>
      <c r="BD123" s="1">
        <v>19.609966278076172</v>
      </c>
      <c r="BE123" s="1">
        <v>0</v>
      </c>
      <c r="BF123" s="1">
        <v>0.1</v>
      </c>
      <c r="BG123" s="1">
        <v>25</v>
      </c>
    </row>
    <row r="124" spans="1:59" x14ac:dyDescent="0.2">
      <c r="A124" s="1" t="s">
        <v>51</v>
      </c>
      <c r="B124" s="1" t="s">
        <v>163</v>
      </c>
      <c r="C124" s="1" t="s">
        <v>52</v>
      </c>
      <c r="D124" s="1" t="s">
        <v>16</v>
      </c>
      <c r="E124" s="1" t="s">
        <v>17</v>
      </c>
      <c r="F124" s="1">
        <v>25.939552307128906</v>
      </c>
      <c r="G124" s="1">
        <v>25.939552307128906</v>
      </c>
      <c r="H124" s="1">
        <v>15.395108222961426</v>
      </c>
      <c r="I124" s="1">
        <v>0</v>
      </c>
      <c r="J124" s="1">
        <v>0.1</v>
      </c>
      <c r="K124" s="1">
        <v>3</v>
      </c>
      <c r="L124" s="1">
        <v>22</v>
      </c>
      <c r="Q124" s="1" t="s">
        <v>51</v>
      </c>
      <c r="R124" s="1" t="s">
        <v>167</v>
      </c>
      <c r="S124" s="1" t="s">
        <v>52</v>
      </c>
      <c r="T124" s="1" t="s">
        <v>16</v>
      </c>
      <c r="U124" s="1" t="s">
        <v>17</v>
      </c>
      <c r="V124" s="1">
        <v>25.649410247802734</v>
      </c>
      <c r="W124" s="1">
        <v>25.649410247802734</v>
      </c>
      <c r="X124" s="1">
        <v>16.070629119873047</v>
      </c>
      <c r="Z124" s="1">
        <v>0.1</v>
      </c>
      <c r="AA124" s="1">
        <v>3</v>
      </c>
      <c r="AB124" s="1">
        <v>21</v>
      </c>
      <c r="AG124" s="1" t="s">
        <v>51</v>
      </c>
      <c r="AH124" s="1" t="s">
        <v>171</v>
      </c>
      <c r="AI124" s="1" t="s">
        <v>52</v>
      </c>
      <c r="AJ124" s="1" t="s">
        <v>16</v>
      </c>
      <c r="AK124" s="1" t="s">
        <v>17</v>
      </c>
      <c r="AL124" s="1">
        <v>25.787900924682617</v>
      </c>
      <c r="AM124" s="1">
        <v>25.787900924682617</v>
      </c>
      <c r="AN124" s="1">
        <v>16.231369018554688</v>
      </c>
      <c r="AO124" s="1">
        <v>0</v>
      </c>
      <c r="AP124" s="1">
        <v>0.1</v>
      </c>
      <c r="AQ124" s="1">
        <v>3</v>
      </c>
      <c r="AR124" s="1">
        <v>22</v>
      </c>
      <c r="AW124" s="1" t="s">
        <v>51</v>
      </c>
      <c r="AX124" s="1" t="s">
        <v>175</v>
      </c>
      <c r="AY124" s="1" t="s">
        <v>52</v>
      </c>
      <c r="AZ124" s="1" t="s">
        <v>16</v>
      </c>
      <c r="BA124" s="1" t="s">
        <v>17</v>
      </c>
      <c r="BB124" s="1">
        <v>25.737907409667969</v>
      </c>
      <c r="BC124" s="1">
        <v>25.737907409667969</v>
      </c>
      <c r="BD124" s="1">
        <v>16.141513824462891</v>
      </c>
      <c r="BE124" s="1">
        <v>0</v>
      </c>
      <c r="BF124" s="1">
        <v>0.1</v>
      </c>
      <c r="BG124" s="1">
        <v>22</v>
      </c>
    </row>
    <row r="125" spans="1:59" x14ac:dyDescent="0.2">
      <c r="A125" s="1" t="s">
        <v>53</v>
      </c>
      <c r="B125" s="1" t="s">
        <v>163</v>
      </c>
      <c r="C125" s="1" t="s">
        <v>54</v>
      </c>
      <c r="D125" s="1" t="s">
        <v>16</v>
      </c>
      <c r="E125" s="1" t="s">
        <v>17</v>
      </c>
      <c r="F125" s="1">
        <v>27.522586822509766</v>
      </c>
      <c r="G125" s="1">
        <v>27.522586822509766</v>
      </c>
      <c r="H125" s="1">
        <v>16.978141784667969</v>
      </c>
      <c r="I125" s="1">
        <v>0</v>
      </c>
      <c r="J125" s="1">
        <v>0.1</v>
      </c>
      <c r="K125" s="1">
        <v>3</v>
      </c>
      <c r="L125" s="1">
        <v>24</v>
      </c>
      <c r="Q125" s="1" t="s">
        <v>53</v>
      </c>
      <c r="R125" s="1" t="s">
        <v>167</v>
      </c>
      <c r="S125" s="1" t="s">
        <v>54</v>
      </c>
      <c r="T125" s="1" t="s">
        <v>16</v>
      </c>
      <c r="U125" s="1" t="s">
        <v>17</v>
      </c>
      <c r="V125" s="1">
        <v>27.274211883544922</v>
      </c>
      <c r="W125" s="1">
        <v>27.274211883544922</v>
      </c>
      <c r="X125" s="1">
        <v>17.695430755615234</v>
      </c>
      <c r="Z125" s="1">
        <v>0.1</v>
      </c>
      <c r="AA125" s="1">
        <v>3</v>
      </c>
      <c r="AB125" s="1">
        <v>23</v>
      </c>
      <c r="AG125" s="1" t="s">
        <v>53</v>
      </c>
      <c r="AH125" s="1" t="s">
        <v>171</v>
      </c>
      <c r="AI125" s="1" t="s">
        <v>54</v>
      </c>
      <c r="AJ125" s="1" t="s">
        <v>16</v>
      </c>
      <c r="AK125" s="1" t="s">
        <v>17</v>
      </c>
      <c r="AL125" s="1">
        <v>27.282442092895508</v>
      </c>
      <c r="AM125" s="1">
        <v>27.282442092895508</v>
      </c>
      <c r="AN125" s="1">
        <v>17.725910186767578</v>
      </c>
      <c r="AO125" s="1">
        <v>0</v>
      </c>
      <c r="AP125" s="1">
        <v>0.1</v>
      </c>
      <c r="AQ125" s="1">
        <v>3</v>
      </c>
      <c r="AR125" s="1">
        <v>23</v>
      </c>
      <c r="AW125" s="1" t="s">
        <v>53</v>
      </c>
      <c r="AX125" s="1" t="s">
        <v>175</v>
      </c>
      <c r="AY125" s="1" t="s">
        <v>54</v>
      </c>
      <c r="AZ125" s="1" t="s">
        <v>16</v>
      </c>
      <c r="BA125" s="1" t="s">
        <v>17</v>
      </c>
      <c r="BB125" s="1">
        <v>26.985141754150391</v>
      </c>
      <c r="BC125" s="1">
        <v>26.985141754150391</v>
      </c>
      <c r="BD125" s="1">
        <v>17.388748168945313</v>
      </c>
      <c r="BE125" s="1">
        <v>0</v>
      </c>
      <c r="BF125" s="1">
        <v>0.1</v>
      </c>
      <c r="BG125" s="1">
        <v>23</v>
      </c>
    </row>
    <row r="126" spans="1:59" x14ac:dyDescent="0.2">
      <c r="A126" s="1" t="s">
        <v>55</v>
      </c>
      <c r="B126" s="1" t="s">
        <v>163</v>
      </c>
      <c r="C126" s="1" t="s">
        <v>56</v>
      </c>
      <c r="D126" s="1" t="s">
        <v>16</v>
      </c>
      <c r="E126" s="1" t="s">
        <v>17</v>
      </c>
      <c r="F126" s="1">
        <v>25.273412704467773</v>
      </c>
      <c r="G126" s="1">
        <v>25.273412704467773</v>
      </c>
      <c r="H126" s="1">
        <v>14.728968620300293</v>
      </c>
      <c r="I126" s="1">
        <v>0</v>
      </c>
      <c r="J126" s="1">
        <v>0.1</v>
      </c>
      <c r="K126" s="1">
        <v>3</v>
      </c>
      <c r="L126" s="1">
        <v>21</v>
      </c>
      <c r="Q126" s="1" t="s">
        <v>55</v>
      </c>
      <c r="R126" s="1" t="s">
        <v>167</v>
      </c>
      <c r="S126" s="1" t="s">
        <v>56</v>
      </c>
      <c r="T126" s="1" t="s">
        <v>16</v>
      </c>
      <c r="U126" s="1" t="s">
        <v>17</v>
      </c>
      <c r="V126" s="1">
        <v>24.989648818969727</v>
      </c>
      <c r="W126" s="1">
        <v>24.989648818969727</v>
      </c>
      <c r="X126" s="1">
        <v>15.410866737365723</v>
      </c>
      <c r="Z126" s="1">
        <v>0.1</v>
      </c>
      <c r="AA126" s="1">
        <v>3</v>
      </c>
      <c r="AB126" s="1">
        <v>21</v>
      </c>
      <c r="AG126" s="1" t="s">
        <v>55</v>
      </c>
      <c r="AH126" s="1" t="s">
        <v>171</v>
      </c>
      <c r="AI126" s="1" t="s">
        <v>56</v>
      </c>
      <c r="AJ126" s="1" t="s">
        <v>16</v>
      </c>
      <c r="AK126" s="1" t="s">
        <v>17</v>
      </c>
      <c r="AL126" s="1">
        <v>25.061290740966797</v>
      </c>
      <c r="AM126" s="1">
        <v>25.061290740966797</v>
      </c>
      <c r="AN126" s="1">
        <v>15.504759788513184</v>
      </c>
      <c r="AO126" s="1">
        <v>0</v>
      </c>
      <c r="AP126" s="1">
        <v>0.1</v>
      </c>
      <c r="AQ126" s="1">
        <v>3</v>
      </c>
      <c r="AR126" s="1">
        <v>21</v>
      </c>
      <c r="AW126" s="1" t="s">
        <v>55</v>
      </c>
      <c r="AX126" s="1" t="s">
        <v>175</v>
      </c>
      <c r="AY126" s="1" t="s">
        <v>56</v>
      </c>
      <c r="AZ126" s="1" t="s">
        <v>16</v>
      </c>
      <c r="BA126" s="1" t="s">
        <v>17</v>
      </c>
      <c r="BB126" s="1">
        <v>25.030241012573242</v>
      </c>
      <c r="BC126" s="1">
        <v>25.030241012573242</v>
      </c>
      <c r="BD126" s="1">
        <v>15.433846473693848</v>
      </c>
      <c r="BE126" s="1">
        <v>0</v>
      </c>
      <c r="BF126" s="1">
        <v>0.1</v>
      </c>
      <c r="BG126" s="1">
        <v>21</v>
      </c>
    </row>
    <row r="127" spans="1:59" x14ac:dyDescent="0.2">
      <c r="A127" s="1" t="s">
        <v>57</v>
      </c>
      <c r="B127" s="1" t="s">
        <v>163</v>
      </c>
      <c r="C127" s="1" t="s">
        <v>58</v>
      </c>
      <c r="D127" s="1" t="s">
        <v>16</v>
      </c>
      <c r="E127" s="1" t="s">
        <v>17</v>
      </c>
      <c r="F127" s="1">
        <v>32.390743255615234</v>
      </c>
      <c r="G127" s="1">
        <v>32.390743255615234</v>
      </c>
      <c r="H127" s="1">
        <v>21.846298217773438</v>
      </c>
      <c r="I127" s="1">
        <v>0</v>
      </c>
      <c r="J127" s="1">
        <v>0.1</v>
      </c>
      <c r="K127" s="1">
        <v>3</v>
      </c>
      <c r="L127" s="1">
        <v>28</v>
      </c>
      <c r="Q127" s="1" t="s">
        <v>57</v>
      </c>
      <c r="R127" s="1" t="s">
        <v>167</v>
      </c>
      <c r="S127" s="1" t="s">
        <v>58</v>
      </c>
      <c r="T127" s="1" t="s">
        <v>16</v>
      </c>
      <c r="U127" s="1" t="s">
        <v>17</v>
      </c>
      <c r="V127" s="1">
        <v>32.607563018798828</v>
      </c>
      <c r="W127" s="1">
        <v>32.607563018798828</v>
      </c>
      <c r="X127" s="1">
        <v>23.028781890869141</v>
      </c>
      <c r="Z127" s="1">
        <v>0.1</v>
      </c>
      <c r="AA127" s="1">
        <v>3</v>
      </c>
      <c r="AB127" s="1">
        <v>29</v>
      </c>
      <c r="AG127" s="1" t="s">
        <v>57</v>
      </c>
      <c r="AH127" s="1" t="s">
        <v>171</v>
      </c>
      <c r="AI127" s="1" t="s">
        <v>58</v>
      </c>
      <c r="AJ127" s="1" t="s">
        <v>16</v>
      </c>
      <c r="AK127" s="1" t="s">
        <v>17</v>
      </c>
      <c r="AL127" s="1">
        <v>32.934902191162109</v>
      </c>
      <c r="AM127" s="1">
        <v>32.934902191162109</v>
      </c>
      <c r="AN127" s="1">
        <v>23.378372192382813</v>
      </c>
      <c r="AO127" s="1">
        <v>0</v>
      </c>
      <c r="AP127" s="1">
        <v>0.1</v>
      </c>
      <c r="AQ127" s="1">
        <v>3</v>
      </c>
      <c r="AR127" s="1">
        <v>29</v>
      </c>
      <c r="AW127" s="1" t="s">
        <v>57</v>
      </c>
      <c r="AX127" s="1" t="s">
        <v>175</v>
      </c>
      <c r="AY127" s="1" t="s">
        <v>58</v>
      </c>
      <c r="AZ127" s="1" t="s">
        <v>16</v>
      </c>
      <c r="BA127" s="1" t="s">
        <v>17</v>
      </c>
      <c r="BB127" s="1">
        <v>32.483989715576172</v>
      </c>
      <c r="BC127" s="1">
        <v>32.483989715576172</v>
      </c>
      <c r="BD127" s="1">
        <v>22.887596130371094</v>
      </c>
      <c r="BE127" s="1">
        <v>0</v>
      </c>
      <c r="BF127" s="1">
        <v>0.1</v>
      </c>
      <c r="BG127" s="1">
        <v>28</v>
      </c>
    </row>
    <row r="128" spans="1:59" x14ac:dyDescent="0.2">
      <c r="A128" s="1" t="s">
        <v>59</v>
      </c>
      <c r="B128" s="1" t="s">
        <v>163</v>
      </c>
      <c r="C128" s="1" t="s">
        <v>60</v>
      </c>
      <c r="D128" s="1" t="s">
        <v>16</v>
      </c>
      <c r="E128" s="1" t="s">
        <v>17</v>
      </c>
      <c r="F128" s="1">
        <v>31.512046813964844</v>
      </c>
      <c r="G128" s="1">
        <v>31.512046813964844</v>
      </c>
      <c r="H128" s="1">
        <v>20.967601776123047</v>
      </c>
      <c r="I128" s="1">
        <v>0</v>
      </c>
      <c r="J128" s="1">
        <v>0.1</v>
      </c>
      <c r="K128" s="1">
        <v>3</v>
      </c>
      <c r="L128" s="1">
        <v>27</v>
      </c>
      <c r="Q128" s="1" t="s">
        <v>59</v>
      </c>
      <c r="R128" s="1" t="s">
        <v>167</v>
      </c>
      <c r="S128" s="1" t="s">
        <v>60</v>
      </c>
      <c r="T128" s="1" t="s">
        <v>16</v>
      </c>
      <c r="U128" s="1" t="s">
        <v>17</v>
      </c>
      <c r="V128" s="1">
        <v>31.725955963134766</v>
      </c>
      <c r="W128" s="1">
        <v>31.725955963134766</v>
      </c>
      <c r="X128" s="1">
        <v>22.147174835205078</v>
      </c>
      <c r="Z128" s="1">
        <v>0.1</v>
      </c>
      <c r="AA128" s="1">
        <v>3</v>
      </c>
      <c r="AB128" s="1">
        <v>28</v>
      </c>
      <c r="AG128" s="1" t="s">
        <v>59</v>
      </c>
      <c r="AH128" s="1" t="s">
        <v>171</v>
      </c>
      <c r="AI128" s="1" t="s">
        <v>60</v>
      </c>
      <c r="AJ128" s="1" t="s">
        <v>16</v>
      </c>
      <c r="AK128" s="1" t="s">
        <v>17</v>
      </c>
      <c r="AL128" s="1">
        <v>31.559482574462891</v>
      </c>
      <c r="AM128" s="1">
        <v>31.559482574462891</v>
      </c>
      <c r="AN128" s="1">
        <v>22.002952575683594</v>
      </c>
      <c r="AO128" s="1">
        <v>0</v>
      </c>
      <c r="AP128" s="1">
        <v>0.1</v>
      </c>
      <c r="AQ128" s="1">
        <v>3</v>
      </c>
      <c r="AR128" s="1">
        <v>27</v>
      </c>
      <c r="AW128" s="1" t="s">
        <v>59</v>
      </c>
      <c r="AX128" s="1" t="s">
        <v>175</v>
      </c>
      <c r="AY128" s="1" t="s">
        <v>60</v>
      </c>
      <c r="AZ128" s="1" t="s">
        <v>16</v>
      </c>
      <c r="BA128" s="1" t="s">
        <v>17</v>
      </c>
      <c r="BB128" s="1">
        <v>31.430885314941406</v>
      </c>
      <c r="BC128" s="1">
        <v>31.430885314941406</v>
      </c>
      <c r="BD128" s="1">
        <v>21.834491729736328</v>
      </c>
      <c r="BE128" s="1">
        <v>0</v>
      </c>
      <c r="BF128" s="1">
        <v>0.1</v>
      </c>
      <c r="BG128" s="1">
        <v>27</v>
      </c>
    </row>
    <row r="129" spans="1:59" x14ac:dyDescent="0.2">
      <c r="A129" s="1" t="s">
        <v>61</v>
      </c>
      <c r="B129" s="1" t="s">
        <v>163</v>
      </c>
      <c r="C129" s="1" t="s">
        <v>62</v>
      </c>
      <c r="D129" s="1" t="s">
        <v>16</v>
      </c>
      <c r="E129" s="1" t="s">
        <v>17</v>
      </c>
      <c r="F129" s="1">
        <v>28.210653305053711</v>
      </c>
      <c r="G129" s="1">
        <v>28.210653305053711</v>
      </c>
      <c r="H129" s="1">
        <v>17.666210174560547</v>
      </c>
      <c r="I129" s="1">
        <v>0</v>
      </c>
      <c r="J129" s="1">
        <v>0.1</v>
      </c>
      <c r="K129" s="1">
        <v>3</v>
      </c>
      <c r="L129" s="1">
        <v>24</v>
      </c>
      <c r="Q129" s="1" t="s">
        <v>61</v>
      </c>
      <c r="R129" s="1" t="s">
        <v>167</v>
      </c>
      <c r="S129" s="1" t="s">
        <v>62</v>
      </c>
      <c r="T129" s="1" t="s">
        <v>16</v>
      </c>
      <c r="U129" s="1" t="s">
        <v>17</v>
      </c>
      <c r="V129" s="1">
        <v>28.079557418823242</v>
      </c>
      <c r="W129" s="1">
        <v>28.079557418823242</v>
      </c>
      <c r="X129" s="1">
        <v>18.500774383544922</v>
      </c>
      <c r="Z129" s="1">
        <v>0.1</v>
      </c>
      <c r="AA129" s="1">
        <v>3</v>
      </c>
      <c r="AB129" s="1">
        <v>24</v>
      </c>
      <c r="AG129" s="1" t="s">
        <v>61</v>
      </c>
      <c r="AH129" s="1" t="s">
        <v>171</v>
      </c>
      <c r="AI129" s="1" t="s">
        <v>62</v>
      </c>
      <c r="AJ129" s="1" t="s">
        <v>16</v>
      </c>
      <c r="AK129" s="1" t="s">
        <v>17</v>
      </c>
      <c r="AL129" s="1">
        <v>28.106073379516602</v>
      </c>
      <c r="AM129" s="1">
        <v>28.106073379516602</v>
      </c>
      <c r="AN129" s="1">
        <v>18.549541473388672</v>
      </c>
      <c r="AO129" s="1">
        <v>0</v>
      </c>
      <c r="AP129" s="1">
        <v>0.1</v>
      </c>
      <c r="AQ129" s="1">
        <v>3</v>
      </c>
      <c r="AR129" s="1">
        <v>24</v>
      </c>
      <c r="AW129" s="1" t="s">
        <v>61</v>
      </c>
      <c r="AX129" s="1" t="s">
        <v>175</v>
      </c>
      <c r="AY129" s="1" t="s">
        <v>62</v>
      </c>
      <c r="AZ129" s="1" t="s">
        <v>16</v>
      </c>
      <c r="BA129" s="1" t="s">
        <v>17</v>
      </c>
      <c r="BB129" s="1">
        <v>27.918476104736328</v>
      </c>
      <c r="BC129" s="1">
        <v>27.918476104736328</v>
      </c>
      <c r="BD129" s="1">
        <v>18.32208251953125</v>
      </c>
      <c r="BE129" s="1">
        <v>0</v>
      </c>
      <c r="BF129" s="1">
        <v>0.1</v>
      </c>
      <c r="BG129" s="1">
        <v>24</v>
      </c>
    </row>
    <row r="130" spans="1:59" x14ac:dyDescent="0.2">
      <c r="A130" s="1" t="s">
        <v>63</v>
      </c>
      <c r="B130" s="1" t="s">
        <v>163</v>
      </c>
      <c r="C130" s="1" t="s">
        <v>64</v>
      </c>
      <c r="D130" s="1" t="s">
        <v>16</v>
      </c>
      <c r="E130" s="1" t="s">
        <v>17</v>
      </c>
      <c r="F130" s="1">
        <v>25.274999618530273</v>
      </c>
      <c r="G130" s="1">
        <v>25.274999618530273</v>
      </c>
      <c r="H130" s="1">
        <v>14.730555534362793</v>
      </c>
      <c r="I130" s="1">
        <v>0</v>
      </c>
      <c r="J130" s="1">
        <v>0.1</v>
      </c>
      <c r="K130" s="1">
        <v>3</v>
      </c>
      <c r="L130" s="1">
        <v>21</v>
      </c>
      <c r="Q130" s="1" t="s">
        <v>63</v>
      </c>
      <c r="R130" s="1" t="s">
        <v>167</v>
      </c>
      <c r="S130" s="1" t="s">
        <v>64</v>
      </c>
      <c r="T130" s="1" t="s">
        <v>16</v>
      </c>
      <c r="U130" s="1" t="s">
        <v>17</v>
      </c>
      <c r="V130" s="1">
        <v>24.995521545410156</v>
      </c>
      <c r="W130" s="1">
        <v>24.995521545410156</v>
      </c>
      <c r="X130" s="1">
        <v>15.416739463806152</v>
      </c>
      <c r="Z130" s="1">
        <v>0.1</v>
      </c>
      <c r="AA130" s="1">
        <v>3</v>
      </c>
      <c r="AB130" s="1">
        <v>21</v>
      </c>
      <c r="AG130" s="1" t="s">
        <v>63</v>
      </c>
      <c r="AH130" s="1" t="s">
        <v>171</v>
      </c>
      <c r="AI130" s="1" t="s">
        <v>64</v>
      </c>
      <c r="AJ130" s="1" t="s">
        <v>16</v>
      </c>
      <c r="AK130" s="1" t="s">
        <v>17</v>
      </c>
      <c r="AL130" s="1">
        <v>25.182130813598633</v>
      </c>
      <c r="AM130" s="1">
        <v>25.182130813598633</v>
      </c>
      <c r="AN130" s="1">
        <v>15.62559986114502</v>
      </c>
      <c r="AO130" s="1">
        <v>0</v>
      </c>
      <c r="AP130" s="1">
        <v>0.1</v>
      </c>
      <c r="AQ130" s="1">
        <v>3</v>
      </c>
      <c r="AR130" s="1">
        <v>21</v>
      </c>
      <c r="AW130" s="1" t="s">
        <v>63</v>
      </c>
      <c r="AX130" s="1" t="s">
        <v>175</v>
      </c>
      <c r="AY130" s="1" t="s">
        <v>64</v>
      </c>
      <c r="AZ130" s="1" t="s">
        <v>16</v>
      </c>
      <c r="BA130" s="1" t="s">
        <v>17</v>
      </c>
      <c r="BB130" s="1">
        <v>24.988702774047852</v>
      </c>
      <c r="BC130" s="1">
        <v>24.988702774047852</v>
      </c>
      <c r="BD130" s="1">
        <v>15.392308235168457</v>
      </c>
      <c r="BE130" s="1">
        <v>0</v>
      </c>
      <c r="BF130" s="1">
        <v>0.1</v>
      </c>
      <c r="BG130" s="1">
        <v>21</v>
      </c>
    </row>
    <row r="131" spans="1:59" x14ac:dyDescent="0.2">
      <c r="A131" s="1" t="s">
        <v>65</v>
      </c>
      <c r="B131" s="1" t="s">
        <v>163</v>
      </c>
      <c r="C131" s="1" t="s">
        <v>66</v>
      </c>
      <c r="D131" s="1" t="s">
        <v>16</v>
      </c>
      <c r="E131" s="1" t="s">
        <v>17</v>
      </c>
      <c r="F131" s="1">
        <v>28.154539108276367</v>
      </c>
      <c r="G131" s="1">
        <v>28.154539108276367</v>
      </c>
      <c r="H131" s="1">
        <v>17.610095977783203</v>
      </c>
      <c r="I131" s="1">
        <v>0</v>
      </c>
      <c r="J131" s="1">
        <v>0.1</v>
      </c>
      <c r="K131" s="1">
        <v>3</v>
      </c>
      <c r="L131" s="1">
        <v>24</v>
      </c>
      <c r="Q131" s="1" t="s">
        <v>65</v>
      </c>
      <c r="R131" s="1" t="s">
        <v>167</v>
      </c>
      <c r="S131" s="1" t="s">
        <v>66</v>
      </c>
      <c r="T131" s="1" t="s">
        <v>16</v>
      </c>
      <c r="U131" s="1" t="s">
        <v>17</v>
      </c>
      <c r="V131" s="1">
        <v>27.84538459777832</v>
      </c>
      <c r="W131" s="1">
        <v>27.84538459777832</v>
      </c>
      <c r="X131" s="1">
        <v>18.2666015625</v>
      </c>
      <c r="Z131" s="1">
        <v>0.1</v>
      </c>
      <c r="AA131" s="1">
        <v>3</v>
      </c>
      <c r="AB131" s="1">
        <v>24</v>
      </c>
      <c r="AG131" s="1" t="s">
        <v>65</v>
      </c>
      <c r="AH131" s="1" t="s">
        <v>171</v>
      </c>
      <c r="AI131" s="1" t="s">
        <v>66</v>
      </c>
      <c r="AJ131" s="1" t="s">
        <v>16</v>
      </c>
      <c r="AK131" s="1" t="s">
        <v>17</v>
      </c>
      <c r="AL131" s="1">
        <v>27.954498291015625</v>
      </c>
      <c r="AM131" s="1">
        <v>27.954498291015625</v>
      </c>
      <c r="AN131" s="1">
        <v>18.397968292236328</v>
      </c>
      <c r="AO131" s="1">
        <v>0</v>
      </c>
      <c r="AP131" s="1">
        <v>0.1</v>
      </c>
      <c r="AQ131" s="1">
        <v>3</v>
      </c>
      <c r="AR131" s="1">
        <v>24</v>
      </c>
      <c r="AW131" s="1" t="s">
        <v>65</v>
      </c>
      <c r="AX131" s="1" t="s">
        <v>175</v>
      </c>
      <c r="AY131" s="1" t="s">
        <v>66</v>
      </c>
      <c r="AZ131" s="1" t="s">
        <v>16</v>
      </c>
      <c r="BA131" s="1" t="s">
        <v>17</v>
      </c>
      <c r="BB131" s="1">
        <v>27.964603424072266</v>
      </c>
      <c r="BC131" s="1">
        <v>27.964603424072266</v>
      </c>
      <c r="BD131" s="1">
        <v>18.368209838867188</v>
      </c>
      <c r="BE131" s="1">
        <v>0</v>
      </c>
      <c r="BF131" s="1">
        <v>0.1</v>
      </c>
      <c r="BG131" s="1">
        <v>24</v>
      </c>
    </row>
    <row r="132" spans="1:59" x14ac:dyDescent="0.2">
      <c r="A132" s="1" t="s">
        <v>67</v>
      </c>
      <c r="B132" s="1" t="s">
        <v>163</v>
      </c>
      <c r="C132" s="1" t="s">
        <v>68</v>
      </c>
      <c r="D132" s="1" t="s">
        <v>16</v>
      </c>
      <c r="E132" s="1" t="s">
        <v>17</v>
      </c>
      <c r="F132" s="1">
        <v>26.653776168823242</v>
      </c>
      <c r="G132" s="1">
        <v>26.653776168823242</v>
      </c>
      <c r="H132" s="1">
        <v>16.109333038330078</v>
      </c>
      <c r="I132" s="1">
        <v>0</v>
      </c>
      <c r="J132" s="1">
        <v>0.1</v>
      </c>
      <c r="K132" s="1">
        <v>3</v>
      </c>
      <c r="L132" s="1">
        <v>22</v>
      </c>
      <c r="Q132" s="1" t="s">
        <v>67</v>
      </c>
      <c r="R132" s="1" t="s">
        <v>167</v>
      </c>
      <c r="S132" s="1" t="s">
        <v>68</v>
      </c>
      <c r="T132" s="1" t="s">
        <v>16</v>
      </c>
      <c r="U132" s="1" t="s">
        <v>17</v>
      </c>
      <c r="V132" s="1">
        <v>26.161249160766602</v>
      </c>
      <c r="W132" s="1">
        <v>26.161249160766602</v>
      </c>
      <c r="X132" s="1">
        <v>16.582466125488281</v>
      </c>
      <c r="Z132" s="1">
        <v>0.1</v>
      </c>
      <c r="AA132" s="1">
        <v>3</v>
      </c>
      <c r="AB132" s="1">
        <v>22</v>
      </c>
      <c r="AG132" s="1" t="s">
        <v>67</v>
      </c>
      <c r="AH132" s="1" t="s">
        <v>171</v>
      </c>
      <c r="AI132" s="1" t="s">
        <v>68</v>
      </c>
      <c r="AJ132" s="1" t="s">
        <v>16</v>
      </c>
      <c r="AK132" s="1" t="s">
        <v>17</v>
      </c>
      <c r="AL132" s="1">
        <v>26.310323715209961</v>
      </c>
      <c r="AM132" s="1">
        <v>26.310323715209961</v>
      </c>
      <c r="AN132" s="1">
        <v>16.753791809082031</v>
      </c>
      <c r="AO132" s="1">
        <v>0</v>
      </c>
      <c r="AP132" s="1">
        <v>0.1</v>
      </c>
      <c r="AQ132" s="1">
        <v>3</v>
      </c>
      <c r="AR132" s="1">
        <v>22</v>
      </c>
      <c r="AW132" s="1" t="s">
        <v>67</v>
      </c>
      <c r="AX132" s="1" t="s">
        <v>175</v>
      </c>
      <c r="AY132" s="1" t="s">
        <v>68</v>
      </c>
      <c r="AZ132" s="1" t="s">
        <v>16</v>
      </c>
      <c r="BA132" s="1" t="s">
        <v>17</v>
      </c>
      <c r="BB132" s="1">
        <v>26.325868606567383</v>
      </c>
      <c r="BC132" s="1">
        <v>26.325868606567383</v>
      </c>
      <c r="BD132" s="1">
        <v>16.729473114013672</v>
      </c>
      <c r="BE132" s="1">
        <v>0</v>
      </c>
      <c r="BF132" s="1">
        <v>0.1</v>
      </c>
      <c r="BG132" s="1">
        <v>22</v>
      </c>
    </row>
    <row r="133" spans="1:59" x14ac:dyDescent="0.2">
      <c r="A133" s="1" t="s">
        <v>69</v>
      </c>
      <c r="B133" s="1" t="s">
        <v>163</v>
      </c>
      <c r="C133" s="1" t="s">
        <v>70</v>
      </c>
      <c r="D133" s="1" t="s">
        <v>16</v>
      </c>
      <c r="E133" s="1" t="s">
        <v>17</v>
      </c>
      <c r="F133" s="1">
        <v>26.460575103759766</v>
      </c>
      <c r="G133" s="1">
        <v>26.460575103759766</v>
      </c>
      <c r="H133" s="1">
        <v>15.916131019592285</v>
      </c>
      <c r="I133" s="1">
        <v>0</v>
      </c>
      <c r="J133" s="1">
        <v>0.1</v>
      </c>
      <c r="K133" s="1">
        <v>3</v>
      </c>
      <c r="L133" s="1">
        <v>22</v>
      </c>
      <c r="Q133" s="1" t="s">
        <v>69</v>
      </c>
      <c r="R133" s="1" t="s">
        <v>167</v>
      </c>
      <c r="S133" s="1" t="s">
        <v>70</v>
      </c>
      <c r="T133" s="1" t="s">
        <v>16</v>
      </c>
      <c r="U133" s="1" t="s">
        <v>17</v>
      </c>
      <c r="V133" s="1">
        <v>26.233129501342773</v>
      </c>
      <c r="W133" s="1">
        <v>26.233129501342773</v>
      </c>
      <c r="X133" s="1">
        <v>16.654346466064453</v>
      </c>
      <c r="Z133" s="1">
        <v>0.1</v>
      </c>
      <c r="AA133" s="1">
        <v>3</v>
      </c>
      <c r="AB133" s="1">
        <v>22</v>
      </c>
      <c r="AG133" s="1" t="s">
        <v>69</v>
      </c>
      <c r="AH133" s="1" t="s">
        <v>171</v>
      </c>
      <c r="AI133" s="1" t="s">
        <v>70</v>
      </c>
      <c r="AJ133" s="1" t="s">
        <v>16</v>
      </c>
      <c r="AK133" s="1" t="s">
        <v>17</v>
      </c>
      <c r="AL133" s="1">
        <v>26.329074859619141</v>
      </c>
      <c r="AM133" s="1">
        <v>26.329074859619141</v>
      </c>
      <c r="AN133" s="1">
        <v>16.772544860839844</v>
      </c>
      <c r="AO133" s="1">
        <v>0</v>
      </c>
      <c r="AP133" s="1">
        <v>0.1</v>
      </c>
      <c r="AQ133" s="1">
        <v>3</v>
      </c>
      <c r="AR133" s="1">
        <v>22</v>
      </c>
      <c r="AW133" s="1" t="s">
        <v>69</v>
      </c>
      <c r="AX133" s="1" t="s">
        <v>175</v>
      </c>
      <c r="AY133" s="1" t="s">
        <v>70</v>
      </c>
      <c r="AZ133" s="1" t="s">
        <v>16</v>
      </c>
      <c r="BA133" s="1" t="s">
        <v>17</v>
      </c>
      <c r="BB133" s="1">
        <v>26.29942512512207</v>
      </c>
      <c r="BC133" s="1">
        <v>26.29942512512207</v>
      </c>
      <c r="BD133" s="1">
        <v>16.703029632568359</v>
      </c>
      <c r="BE133" s="1">
        <v>0</v>
      </c>
      <c r="BF133" s="1">
        <v>0.1</v>
      </c>
      <c r="BG133" s="1">
        <v>22</v>
      </c>
    </row>
    <row r="134" spans="1:59" x14ac:dyDescent="0.2">
      <c r="A134" s="1" t="s">
        <v>71</v>
      </c>
      <c r="B134" s="1" t="s">
        <v>163</v>
      </c>
      <c r="C134" s="1" t="s">
        <v>72</v>
      </c>
      <c r="D134" s="1" t="s">
        <v>16</v>
      </c>
      <c r="E134" s="1" t="s">
        <v>17</v>
      </c>
      <c r="F134" s="1">
        <v>28.097219467163086</v>
      </c>
      <c r="G134" s="1">
        <v>28.097219467163086</v>
      </c>
      <c r="H134" s="1">
        <v>17.552776336669922</v>
      </c>
      <c r="I134" s="1">
        <v>0</v>
      </c>
      <c r="J134" s="1">
        <v>0.1</v>
      </c>
      <c r="K134" s="1">
        <v>3</v>
      </c>
      <c r="L134" s="1">
        <v>24</v>
      </c>
      <c r="Q134" s="1" t="s">
        <v>71</v>
      </c>
      <c r="R134" s="1" t="s">
        <v>167</v>
      </c>
      <c r="S134" s="1" t="s">
        <v>72</v>
      </c>
      <c r="T134" s="1" t="s">
        <v>16</v>
      </c>
      <c r="U134" s="1" t="s">
        <v>17</v>
      </c>
      <c r="V134" s="1">
        <v>26.261220932006836</v>
      </c>
      <c r="W134" s="1">
        <v>26.261220932006836</v>
      </c>
      <c r="X134" s="1">
        <v>16.682437896728516</v>
      </c>
      <c r="Z134" s="1">
        <v>0.1</v>
      </c>
      <c r="AA134" s="1">
        <v>3</v>
      </c>
      <c r="AB134" s="1">
        <v>22</v>
      </c>
      <c r="AG134" s="1" t="s">
        <v>71</v>
      </c>
      <c r="AH134" s="1" t="s">
        <v>171</v>
      </c>
      <c r="AI134" s="1" t="s">
        <v>72</v>
      </c>
      <c r="AJ134" s="1" t="s">
        <v>16</v>
      </c>
      <c r="AK134" s="1" t="s">
        <v>17</v>
      </c>
      <c r="AL134" s="1">
        <v>27.195077896118164</v>
      </c>
      <c r="AM134" s="1">
        <v>27.195077896118164</v>
      </c>
      <c r="AN134" s="1">
        <v>17.638545989990234</v>
      </c>
      <c r="AO134" s="1">
        <v>0</v>
      </c>
      <c r="AP134" s="1">
        <v>0.1</v>
      </c>
      <c r="AQ134" s="1">
        <v>3</v>
      </c>
      <c r="AR134" s="1">
        <v>23</v>
      </c>
      <c r="AW134" s="1" t="s">
        <v>71</v>
      </c>
      <c r="AX134" s="1" t="s">
        <v>175</v>
      </c>
      <c r="AY134" s="1" t="s">
        <v>72</v>
      </c>
      <c r="AZ134" s="1" t="s">
        <v>16</v>
      </c>
      <c r="BA134" s="1" t="s">
        <v>17</v>
      </c>
      <c r="BB134" s="1">
        <v>27.275079727172852</v>
      </c>
      <c r="BC134" s="1">
        <v>27.275079727172852</v>
      </c>
      <c r="BD134" s="1">
        <v>17.678684234619141</v>
      </c>
      <c r="BE134" s="1">
        <v>0</v>
      </c>
      <c r="BF134" s="1">
        <v>0.1</v>
      </c>
      <c r="BG134" s="1">
        <v>23</v>
      </c>
    </row>
    <row r="135" spans="1:59" x14ac:dyDescent="0.2">
      <c r="A135" s="1" t="s">
        <v>73</v>
      </c>
      <c r="B135" s="1" t="s">
        <v>163</v>
      </c>
      <c r="C135" s="1" t="s">
        <v>74</v>
      </c>
      <c r="D135" s="1" t="s">
        <v>16</v>
      </c>
      <c r="E135" s="1" t="s">
        <v>17</v>
      </c>
      <c r="F135" s="1">
        <v>36.494724273681641</v>
      </c>
      <c r="G135" s="1">
        <v>36.494724273681641</v>
      </c>
      <c r="H135" s="1">
        <v>25.950279235839844</v>
      </c>
      <c r="I135" s="1">
        <v>0</v>
      </c>
      <c r="J135" s="1">
        <v>0.1</v>
      </c>
      <c r="K135" s="1">
        <v>3</v>
      </c>
      <c r="L135" s="1">
        <v>33</v>
      </c>
      <c r="Q135" s="1" t="s">
        <v>73</v>
      </c>
      <c r="R135" s="1" t="s">
        <v>167</v>
      </c>
      <c r="S135" s="1" t="s">
        <v>74</v>
      </c>
      <c r="T135" s="1" t="s">
        <v>16</v>
      </c>
      <c r="U135" s="1" t="s">
        <v>17</v>
      </c>
      <c r="V135" s="1">
        <v>34.341400146484375</v>
      </c>
      <c r="W135" s="1">
        <v>34.341400146484375</v>
      </c>
      <c r="X135" s="1">
        <v>24.762619018554688</v>
      </c>
      <c r="Z135" s="1">
        <v>0.1</v>
      </c>
      <c r="AA135" s="1">
        <v>3</v>
      </c>
      <c r="AB135" s="1">
        <v>31</v>
      </c>
      <c r="AG135" s="1" t="s">
        <v>73</v>
      </c>
      <c r="AH135" s="1" t="s">
        <v>171</v>
      </c>
      <c r="AI135" s="1" t="s">
        <v>74</v>
      </c>
      <c r="AJ135" s="1" t="s">
        <v>16</v>
      </c>
      <c r="AK135" s="1" t="s">
        <v>17</v>
      </c>
      <c r="AL135" s="1">
        <v>36.502407073974609</v>
      </c>
      <c r="AM135" s="1">
        <v>36.502407073974609</v>
      </c>
      <c r="AN135" s="1">
        <v>26.945877075195313</v>
      </c>
      <c r="AO135" s="1">
        <v>0</v>
      </c>
      <c r="AP135" s="1">
        <v>0.1</v>
      </c>
      <c r="AQ135" s="1">
        <v>3</v>
      </c>
      <c r="AR135" s="1">
        <v>33</v>
      </c>
      <c r="AW135" s="1" t="s">
        <v>73</v>
      </c>
      <c r="AX135" s="1" t="s">
        <v>175</v>
      </c>
      <c r="AY135" s="1" t="s">
        <v>74</v>
      </c>
      <c r="AZ135" s="1" t="s">
        <v>16</v>
      </c>
      <c r="BA135" s="1" t="s">
        <v>17</v>
      </c>
      <c r="BB135" s="1">
        <v>36.611110687255859</v>
      </c>
      <c r="BC135" s="1">
        <v>36.611110687255859</v>
      </c>
      <c r="BD135" s="1">
        <v>27.014717102050781</v>
      </c>
      <c r="BE135" s="1">
        <v>0</v>
      </c>
      <c r="BF135" s="1">
        <v>0.1</v>
      </c>
      <c r="BG135" s="1">
        <v>33</v>
      </c>
    </row>
    <row r="136" spans="1:59" x14ac:dyDescent="0.2">
      <c r="A136" s="1" t="s">
        <v>75</v>
      </c>
      <c r="B136" s="1" t="s">
        <v>163</v>
      </c>
      <c r="C136" s="1" t="s">
        <v>76</v>
      </c>
      <c r="D136" s="1" t="s">
        <v>16</v>
      </c>
      <c r="E136" s="1" t="s">
        <v>17</v>
      </c>
      <c r="F136" s="1">
        <v>25.448341369628906</v>
      </c>
      <c r="G136" s="1">
        <v>25.448341369628906</v>
      </c>
      <c r="H136" s="1">
        <v>14.903897285461426</v>
      </c>
      <c r="I136" s="1">
        <v>0</v>
      </c>
      <c r="J136" s="1">
        <v>0.1</v>
      </c>
      <c r="K136" s="1">
        <v>3</v>
      </c>
      <c r="L136" s="1">
        <v>21</v>
      </c>
      <c r="Q136" s="1" t="s">
        <v>75</v>
      </c>
      <c r="R136" s="1" t="s">
        <v>167</v>
      </c>
      <c r="S136" s="1" t="s">
        <v>76</v>
      </c>
      <c r="T136" s="1" t="s">
        <v>16</v>
      </c>
      <c r="U136" s="1" t="s">
        <v>17</v>
      </c>
      <c r="V136" s="1">
        <v>25.232994079589844</v>
      </c>
      <c r="W136" s="1">
        <v>25.232994079589844</v>
      </c>
      <c r="X136" s="1">
        <v>15.65421199798584</v>
      </c>
      <c r="Z136" s="1">
        <v>0.1</v>
      </c>
      <c r="AA136" s="1">
        <v>3</v>
      </c>
      <c r="AB136" s="1">
        <v>21</v>
      </c>
      <c r="AG136" s="1" t="s">
        <v>75</v>
      </c>
      <c r="AH136" s="1" t="s">
        <v>171</v>
      </c>
      <c r="AI136" s="1" t="s">
        <v>76</v>
      </c>
      <c r="AJ136" s="1" t="s">
        <v>16</v>
      </c>
      <c r="AK136" s="1" t="s">
        <v>17</v>
      </c>
      <c r="AL136" s="1">
        <v>25.316213607788086</v>
      </c>
      <c r="AM136" s="1">
        <v>25.316213607788086</v>
      </c>
      <c r="AN136" s="1">
        <v>15.759682655334473</v>
      </c>
      <c r="AO136" s="1">
        <v>0</v>
      </c>
      <c r="AP136" s="1">
        <v>0.1</v>
      </c>
      <c r="AQ136" s="1">
        <v>3</v>
      </c>
      <c r="AR136" s="1">
        <v>21</v>
      </c>
      <c r="AW136" s="1" t="s">
        <v>75</v>
      </c>
      <c r="AX136" s="1" t="s">
        <v>175</v>
      </c>
      <c r="AY136" s="1" t="s">
        <v>76</v>
      </c>
      <c r="AZ136" s="1" t="s">
        <v>16</v>
      </c>
      <c r="BA136" s="1" t="s">
        <v>17</v>
      </c>
      <c r="BB136" s="1">
        <v>25.224203109741211</v>
      </c>
      <c r="BC136" s="1">
        <v>25.224203109741211</v>
      </c>
      <c r="BD136" s="1">
        <v>15.627808570861816</v>
      </c>
      <c r="BE136" s="1">
        <v>0</v>
      </c>
      <c r="BF136" s="1">
        <v>0.1</v>
      </c>
      <c r="BG136" s="1">
        <v>21</v>
      </c>
    </row>
    <row r="137" spans="1:59" x14ac:dyDescent="0.2">
      <c r="A137" s="1" t="s">
        <v>77</v>
      </c>
      <c r="B137" s="1" t="s">
        <v>163</v>
      </c>
      <c r="C137" s="1" t="s">
        <v>78</v>
      </c>
      <c r="D137" s="1" t="s">
        <v>16</v>
      </c>
      <c r="E137" s="1" t="s">
        <v>17</v>
      </c>
      <c r="F137" s="1">
        <v>26.091670989990234</v>
      </c>
      <c r="G137" s="1">
        <v>26.091670989990234</v>
      </c>
      <c r="H137" s="1">
        <v>15.547226905822754</v>
      </c>
      <c r="I137" s="1">
        <v>0</v>
      </c>
      <c r="J137" s="1">
        <v>0.1</v>
      </c>
      <c r="K137" s="1">
        <v>3</v>
      </c>
      <c r="L137" s="1">
        <v>22</v>
      </c>
      <c r="Q137" s="1" t="s">
        <v>77</v>
      </c>
      <c r="R137" s="1" t="s">
        <v>167</v>
      </c>
      <c r="S137" s="1" t="s">
        <v>78</v>
      </c>
      <c r="T137" s="1" t="s">
        <v>16</v>
      </c>
      <c r="U137" s="1" t="s">
        <v>17</v>
      </c>
      <c r="V137" s="1">
        <v>25.72340202331543</v>
      </c>
      <c r="W137" s="1">
        <v>25.72340202331543</v>
      </c>
      <c r="X137" s="1">
        <v>16.144618988037109</v>
      </c>
      <c r="Z137" s="1">
        <v>0.1</v>
      </c>
      <c r="AA137" s="1">
        <v>3</v>
      </c>
      <c r="AB137" s="1">
        <v>21</v>
      </c>
      <c r="AG137" s="1" t="s">
        <v>77</v>
      </c>
      <c r="AH137" s="1" t="s">
        <v>171</v>
      </c>
      <c r="AI137" s="1" t="s">
        <v>78</v>
      </c>
      <c r="AJ137" s="1" t="s">
        <v>16</v>
      </c>
      <c r="AK137" s="1" t="s">
        <v>17</v>
      </c>
      <c r="AL137" s="1">
        <v>25.973499298095703</v>
      </c>
      <c r="AM137" s="1">
        <v>25.973499298095703</v>
      </c>
      <c r="AN137" s="1">
        <v>16.416969299316406</v>
      </c>
      <c r="AO137" s="1">
        <v>0</v>
      </c>
      <c r="AP137" s="1">
        <v>0.1</v>
      </c>
      <c r="AQ137" s="1">
        <v>3</v>
      </c>
      <c r="AR137" s="1">
        <v>22</v>
      </c>
      <c r="AW137" s="1" t="s">
        <v>77</v>
      </c>
      <c r="AX137" s="1" t="s">
        <v>175</v>
      </c>
      <c r="AY137" s="1" t="s">
        <v>78</v>
      </c>
      <c r="AZ137" s="1" t="s">
        <v>16</v>
      </c>
      <c r="BA137" s="1" t="s">
        <v>17</v>
      </c>
      <c r="BB137" s="1">
        <v>25.795660018920898</v>
      </c>
      <c r="BC137" s="1">
        <v>25.795660018920898</v>
      </c>
      <c r="BD137" s="1">
        <v>16.199264526367188</v>
      </c>
      <c r="BE137" s="1">
        <v>0</v>
      </c>
      <c r="BF137" s="1">
        <v>0.1</v>
      </c>
      <c r="BG137" s="1">
        <v>21</v>
      </c>
    </row>
    <row r="138" spans="1:59" x14ac:dyDescent="0.2">
      <c r="A138" s="1" t="s">
        <v>79</v>
      </c>
      <c r="B138" s="1" t="s">
        <v>163</v>
      </c>
      <c r="C138" s="1" t="s">
        <v>80</v>
      </c>
      <c r="D138" s="1" t="s">
        <v>16</v>
      </c>
      <c r="E138" s="1" t="s">
        <v>17</v>
      </c>
      <c r="F138" s="1">
        <v>29.137086868286133</v>
      </c>
      <c r="G138" s="1">
        <v>29.137086868286133</v>
      </c>
      <c r="H138" s="1">
        <v>18.592643737792969</v>
      </c>
      <c r="I138" s="1">
        <v>0</v>
      </c>
      <c r="J138" s="1">
        <v>0.1</v>
      </c>
      <c r="K138" s="1">
        <v>3</v>
      </c>
      <c r="L138" s="1">
        <v>25</v>
      </c>
      <c r="Q138" s="1" t="s">
        <v>79</v>
      </c>
      <c r="R138" s="1" t="s">
        <v>167</v>
      </c>
      <c r="S138" s="1" t="s">
        <v>80</v>
      </c>
      <c r="T138" s="1" t="s">
        <v>16</v>
      </c>
      <c r="U138" s="1" t="s">
        <v>17</v>
      </c>
      <c r="V138" s="1">
        <v>28.532011032104492</v>
      </c>
      <c r="W138" s="1">
        <v>28.532011032104492</v>
      </c>
      <c r="X138" s="1">
        <v>18.953227996826172</v>
      </c>
      <c r="Z138" s="1">
        <v>0.1</v>
      </c>
      <c r="AA138" s="1">
        <v>3</v>
      </c>
      <c r="AB138" s="1">
        <v>25</v>
      </c>
      <c r="AG138" s="1" t="s">
        <v>79</v>
      </c>
      <c r="AH138" s="1" t="s">
        <v>171</v>
      </c>
      <c r="AI138" s="1" t="s">
        <v>80</v>
      </c>
      <c r="AJ138" s="1" t="s">
        <v>16</v>
      </c>
      <c r="AK138" s="1" t="s">
        <v>17</v>
      </c>
      <c r="AL138" s="1">
        <v>28.827280044555664</v>
      </c>
      <c r="AM138" s="1">
        <v>28.827280044555664</v>
      </c>
      <c r="AN138" s="1">
        <v>19.270748138427734</v>
      </c>
      <c r="AO138" s="1">
        <v>0</v>
      </c>
      <c r="AP138" s="1">
        <v>0.1</v>
      </c>
      <c r="AQ138" s="1">
        <v>3</v>
      </c>
      <c r="AR138" s="1">
        <v>25</v>
      </c>
      <c r="AW138" s="1" t="s">
        <v>79</v>
      </c>
      <c r="AX138" s="1" t="s">
        <v>175</v>
      </c>
      <c r="AY138" s="1" t="s">
        <v>80</v>
      </c>
      <c r="AZ138" s="1" t="s">
        <v>16</v>
      </c>
      <c r="BA138" s="1" t="s">
        <v>17</v>
      </c>
      <c r="BB138" s="1">
        <v>28.892507553100586</v>
      </c>
      <c r="BC138" s="1">
        <v>28.892507553100586</v>
      </c>
      <c r="BD138" s="1">
        <v>19.296112060546875</v>
      </c>
      <c r="BE138" s="1">
        <v>0</v>
      </c>
      <c r="BF138" s="1">
        <v>0.1</v>
      </c>
      <c r="BG138" s="1">
        <v>25</v>
      </c>
    </row>
    <row r="139" spans="1:59" x14ac:dyDescent="0.2">
      <c r="A139" s="1" t="s">
        <v>81</v>
      </c>
      <c r="B139" s="1" t="s">
        <v>163</v>
      </c>
      <c r="C139" s="1" t="s">
        <v>82</v>
      </c>
      <c r="D139" s="1" t="s">
        <v>16</v>
      </c>
      <c r="E139" s="1" t="s">
        <v>17</v>
      </c>
      <c r="F139" s="1">
        <v>27.718027114868164</v>
      </c>
      <c r="G139" s="1">
        <v>27.718027114868164</v>
      </c>
      <c r="H139" s="1">
        <v>17.173583984375</v>
      </c>
      <c r="I139" s="1">
        <v>0</v>
      </c>
      <c r="J139" s="1">
        <v>0.1</v>
      </c>
      <c r="K139" s="1">
        <v>3</v>
      </c>
      <c r="L139" s="1">
        <v>24</v>
      </c>
      <c r="Q139" s="1" t="s">
        <v>81</v>
      </c>
      <c r="R139" s="1" t="s">
        <v>167</v>
      </c>
      <c r="S139" s="1" t="s">
        <v>82</v>
      </c>
      <c r="T139" s="1" t="s">
        <v>16</v>
      </c>
      <c r="U139" s="1" t="s">
        <v>17</v>
      </c>
      <c r="V139" s="1">
        <v>27.658180236816406</v>
      </c>
      <c r="W139" s="1">
        <v>27.658180236816406</v>
      </c>
      <c r="X139" s="1">
        <v>18.079399108886719</v>
      </c>
      <c r="Z139" s="1">
        <v>0.1</v>
      </c>
      <c r="AA139" s="1">
        <v>3</v>
      </c>
      <c r="AB139" s="1">
        <v>24</v>
      </c>
      <c r="AG139" s="1" t="s">
        <v>81</v>
      </c>
      <c r="AH139" s="1" t="s">
        <v>171</v>
      </c>
      <c r="AI139" s="1" t="s">
        <v>82</v>
      </c>
      <c r="AJ139" s="1" t="s">
        <v>16</v>
      </c>
      <c r="AK139" s="1" t="s">
        <v>17</v>
      </c>
      <c r="AL139" s="1">
        <v>27.479274749755859</v>
      </c>
      <c r="AM139" s="1">
        <v>27.479274749755859</v>
      </c>
      <c r="AN139" s="1">
        <v>17.922744750976562</v>
      </c>
      <c r="AO139" s="1">
        <v>0</v>
      </c>
      <c r="AP139" s="1">
        <v>0.1</v>
      </c>
      <c r="AQ139" s="1">
        <v>3</v>
      </c>
      <c r="AR139" s="1">
        <v>23</v>
      </c>
      <c r="AW139" s="1" t="s">
        <v>81</v>
      </c>
      <c r="AX139" s="1" t="s">
        <v>175</v>
      </c>
      <c r="AY139" s="1" t="s">
        <v>82</v>
      </c>
      <c r="AZ139" s="1" t="s">
        <v>16</v>
      </c>
      <c r="BA139" s="1" t="s">
        <v>17</v>
      </c>
      <c r="BB139" s="1">
        <v>27.310466766357422</v>
      </c>
      <c r="BC139" s="1">
        <v>27.310466766357422</v>
      </c>
      <c r="BD139" s="1">
        <v>17.714073181152344</v>
      </c>
      <c r="BE139" s="1">
        <v>0</v>
      </c>
      <c r="BF139" s="1">
        <v>0.1</v>
      </c>
      <c r="BG139" s="1">
        <v>23</v>
      </c>
    </row>
    <row r="140" spans="1:59" x14ac:dyDescent="0.2">
      <c r="A140" s="1" t="s">
        <v>83</v>
      </c>
      <c r="B140" s="1" t="s">
        <v>163</v>
      </c>
      <c r="C140" s="1" t="s">
        <v>84</v>
      </c>
      <c r="D140" s="1" t="s">
        <v>16</v>
      </c>
      <c r="E140" s="1" t="s">
        <v>17</v>
      </c>
      <c r="F140" s="1">
        <v>26.754947662353516</v>
      </c>
      <c r="G140" s="1">
        <v>26.754947662353516</v>
      </c>
      <c r="H140" s="1">
        <v>16.210502624511719</v>
      </c>
      <c r="I140" s="1">
        <v>0</v>
      </c>
      <c r="J140" s="1">
        <v>0.1</v>
      </c>
      <c r="K140" s="1">
        <v>3</v>
      </c>
      <c r="L140" s="1">
        <v>22</v>
      </c>
      <c r="Q140" s="1" t="s">
        <v>83</v>
      </c>
      <c r="R140" s="1" t="s">
        <v>167</v>
      </c>
      <c r="S140" s="1" t="s">
        <v>84</v>
      </c>
      <c r="T140" s="1" t="s">
        <v>16</v>
      </c>
      <c r="U140" s="1" t="s">
        <v>17</v>
      </c>
      <c r="V140" s="1">
        <v>26.523859024047852</v>
      </c>
      <c r="W140" s="1">
        <v>26.523859024047852</v>
      </c>
      <c r="X140" s="1">
        <v>16.945075988769531</v>
      </c>
      <c r="Z140" s="1">
        <v>0.1</v>
      </c>
      <c r="AA140" s="1">
        <v>3</v>
      </c>
      <c r="AB140" s="1">
        <v>22</v>
      </c>
      <c r="AG140" s="1" t="s">
        <v>83</v>
      </c>
      <c r="AH140" s="1" t="s">
        <v>171</v>
      </c>
      <c r="AI140" s="1" t="s">
        <v>84</v>
      </c>
      <c r="AJ140" s="1" t="s">
        <v>16</v>
      </c>
      <c r="AK140" s="1" t="s">
        <v>17</v>
      </c>
      <c r="AL140" s="1">
        <v>26.477766036987305</v>
      </c>
      <c r="AM140" s="1">
        <v>26.477766036987305</v>
      </c>
      <c r="AN140" s="1">
        <v>16.921234130859375</v>
      </c>
      <c r="AO140" s="1">
        <v>0</v>
      </c>
      <c r="AP140" s="1">
        <v>0.1</v>
      </c>
      <c r="AQ140" s="1">
        <v>3</v>
      </c>
      <c r="AR140" s="1">
        <v>22</v>
      </c>
      <c r="AW140" s="1" t="s">
        <v>83</v>
      </c>
      <c r="AX140" s="1" t="s">
        <v>175</v>
      </c>
      <c r="AY140" s="1" t="s">
        <v>84</v>
      </c>
      <c r="AZ140" s="1" t="s">
        <v>16</v>
      </c>
      <c r="BA140" s="1" t="s">
        <v>17</v>
      </c>
      <c r="BB140" s="1">
        <v>26.560417175292969</v>
      </c>
      <c r="BC140" s="1">
        <v>26.560417175292969</v>
      </c>
      <c r="BD140" s="1">
        <v>16.964023590087891</v>
      </c>
      <c r="BE140" s="1">
        <v>0</v>
      </c>
      <c r="BF140" s="1">
        <v>0.1</v>
      </c>
      <c r="BG140" s="1">
        <v>23</v>
      </c>
    </row>
    <row r="141" spans="1:59" x14ac:dyDescent="0.2">
      <c r="A141" s="1" t="s">
        <v>85</v>
      </c>
      <c r="B141" s="1" t="s">
        <v>163</v>
      </c>
      <c r="C141" s="1" t="s">
        <v>86</v>
      </c>
      <c r="D141" s="1" t="s">
        <v>16</v>
      </c>
      <c r="E141" s="1" t="s">
        <v>17</v>
      </c>
      <c r="F141" s="1">
        <v>27.426485061645508</v>
      </c>
      <c r="G141" s="1">
        <v>27.426485061645508</v>
      </c>
      <c r="H141" s="1">
        <v>16.882041931152344</v>
      </c>
      <c r="I141" s="1">
        <v>0</v>
      </c>
      <c r="J141" s="1">
        <v>0.1</v>
      </c>
      <c r="K141" s="1">
        <v>3</v>
      </c>
      <c r="L141" s="1">
        <v>23</v>
      </c>
      <c r="Q141" s="1" t="s">
        <v>85</v>
      </c>
      <c r="R141" s="1" t="s">
        <v>167</v>
      </c>
      <c r="S141" s="1" t="s">
        <v>86</v>
      </c>
      <c r="T141" s="1" t="s">
        <v>16</v>
      </c>
      <c r="U141" s="1" t="s">
        <v>17</v>
      </c>
      <c r="V141" s="1">
        <v>27.298381805419922</v>
      </c>
      <c r="W141" s="1">
        <v>27.298381805419922</v>
      </c>
      <c r="X141" s="1">
        <v>17.719600677490234</v>
      </c>
      <c r="Z141" s="1">
        <v>0.1</v>
      </c>
      <c r="AA141" s="1">
        <v>3</v>
      </c>
      <c r="AB141" s="1">
        <v>23</v>
      </c>
      <c r="AG141" s="1" t="s">
        <v>85</v>
      </c>
      <c r="AH141" s="1" t="s">
        <v>171</v>
      </c>
      <c r="AI141" s="1" t="s">
        <v>86</v>
      </c>
      <c r="AJ141" s="1" t="s">
        <v>16</v>
      </c>
      <c r="AK141" s="1" t="s">
        <v>17</v>
      </c>
      <c r="AL141" s="1">
        <v>27.244289398193359</v>
      </c>
      <c r="AM141" s="1">
        <v>27.244289398193359</v>
      </c>
      <c r="AN141" s="1">
        <v>17.687759399414063</v>
      </c>
      <c r="AO141" s="1">
        <v>0</v>
      </c>
      <c r="AP141" s="1">
        <v>0.1</v>
      </c>
      <c r="AQ141" s="1">
        <v>3</v>
      </c>
      <c r="AR141" s="1">
        <v>23</v>
      </c>
      <c r="AW141" s="1" t="s">
        <v>85</v>
      </c>
      <c r="AX141" s="1" t="s">
        <v>175</v>
      </c>
      <c r="AY141" s="1" t="s">
        <v>86</v>
      </c>
      <c r="AZ141" s="1" t="s">
        <v>16</v>
      </c>
      <c r="BA141" s="1" t="s">
        <v>17</v>
      </c>
      <c r="BB141" s="1">
        <v>27.143367767333984</v>
      </c>
      <c r="BC141" s="1">
        <v>27.143367767333984</v>
      </c>
      <c r="BD141" s="1">
        <v>17.546974182128906</v>
      </c>
      <c r="BE141" s="1">
        <v>0</v>
      </c>
      <c r="BF141" s="1">
        <v>0.1</v>
      </c>
      <c r="BG141" s="1">
        <v>23</v>
      </c>
    </row>
    <row r="142" spans="1:59" x14ac:dyDescent="0.2">
      <c r="A142" s="1" t="s">
        <v>87</v>
      </c>
      <c r="B142" s="1" t="s">
        <v>163</v>
      </c>
      <c r="C142" s="1" t="s">
        <v>88</v>
      </c>
      <c r="D142" s="1" t="s">
        <v>16</v>
      </c>
      <c r="E142" s="1" t="s">
        <v>17</v>
      </c>
      <c r="F142" s="1">
        <v>28.055391311645508</v>
      </c>
      <c r="G142" s="1">
        <v>28.055391311645508</v>
      </c>
      <c r="H142" s="1">
        <v>17.510948181152344</v>
      </c>
      <c r="I142" s="1">
        <v>0</v>
      </c>
      <c r="J142" s="1">
        <v>0.1</v>
      </c>
      <c r="K142" s="1">
        <v>3</v>
      </c>
      <c r="L142" s="1">
        <v>24</v>
      </c>
      <c r="Q142" s="1" t="s">
        <v>87</v>
      </c>
      <c r="R142" s="1" t="s">
        <v>167</v>
      </c>
      <c r="S142" s="1" t="s">
        <v>88</v>
      </c>
      <c r="T142" s="1" t="s">
        <v>16</v>
      </c>
      <c r="U142" s="1" t="s">
        <v>17</v>
      </c>
      <c r="V142" s="1">
        <v>27.649887084960937</v>
      </c>
      <c r="W142" s="1">
        <v>27.649887084960937</v>
      </c>
      <c r="X142" s="1">
        <v>18.07110595703125</v>
      </c>
      <c r="Z142" s="1">
        <v>0.1</v>
      </c>
      <c r="AA142" s="1">
        <v>3</v>
      </c>
      <c r="AB142" s="1">
        <v>24</v>
      </c>
      <c r="AG142" s="1" t="s">
        <v>87</v>
      </c>
      <c r="AH142" s="1" t="s">
        <v>171</v>
      </c>
      <c r="AI142" s="1" t="s">
        <v>88</v>
      </c>
      <c r="AJ142" s="1" t="s">
        <v>16</v>
      </c>
      <c r="AK142" s="1" t="s">
        <v>17</v>
      </c>
      <c r="AL142" s="1">
        <v>27.775716781616211</v>
      </c>
      <c r="AM142" s="1">
        <v>27.775716781616211</v>
      </c>
      <c r="AN142" s="1">
        <v>18.219184875488281</v>
      </c>
      <c r="AO142" s="1">
        <v>0</v>
      </c>
      <c r="AP142" s="1">
        <v>0.1</v>
      </c>
      <c r="AQ142" s="1">
        <v>3</v>
      </c>
      <c r="AR142" s="1">
        <v>24</v>
      </c>
      <c r="AW142" s="1" t="s">
        <v>87</v>
      </c>
      <c r="AX142" s="1" t="s">
        <v>175</v>
      </c>
      <c r="AY142" s="1" t="s">
        <v>88</v>
      </c>
      <c r="AZ142" s="1" t="s">
        <v>16</v>
      </c>
      <c r="BA142" s="1" t="s">
        <v>17</v>
      </c>
      <c r="BB142" s="1">
        <v>27.800563812255859</v>
      </c>
      <c r="BC142" s="1">
        <v>27.800563812255859</v>
      </c>
      <c r="BD142" s="1">
        <v>18.204170227050781</v>
      </c>
      <c r="BE142" s="1">
        <v>0</v>
      </c>
      <c r="BF142" s="1">
        <v>0.1</v>
      </c>
      <c r="BG142" s="1">
        <v>24</v>
      </c>
    </row>
    <row r="143" spans="1:59" x14ac:dyDescent="0.2">
      <c r="A143" s="1" t="s">
        <v>89</v>
      </c>
      <c r="B143" s="1" t="s">
        <v>163</v>
      </c>
      <c r="C143" s="1" t="s">
        <v>90</v>
      </c>
      <c r="D143" s="1" t="s">
        <v>16</v>
      </c>
      <c r="E143" s="1" t="s">
        <v>17</v>
      </c>
      <c r="F143" s="1">
        <v>34.574588775634766</v>
      </c>
      <c r="G143" s="1">
        <v>34.574588775634766</v>
      </c>
      <c r="H143" s="1">
        <v>24.030143737792969</v>
      </c>
      <c r="I143" s="1">
        <v>0</v>
      </c>
      <c r="J143" s="1">
        <v>0.1</v>
      </c>
      <c r="K143" s="1">
        <v>3</v>
      </c>
      <c r="L143" s="1">
        <v>30</v>
      </c>
      <c r="Q143" s="1" t="s">
        <v>89</v>
      </c>
      <c r="R143" s="1" t="s">
        <v>167</v>
      </c>
      <c r="S143" s="1" t="s">
        <v>90</v>
      </c>
      <c r="T143" s="1" t="s">
        <v>16</v>
      </c>
      <c r="U143" s="1" t="s">
        <v>17</v>
      </c>
      <c r="V143" s="1">
        <v>34.92034912109375</v>
      </c>
      <c r="W143" s="1">
        <v>34.92034912109375</v>
      </c>
      <c r="X143" s="1">
        <v>25.341567993164062</v>
      </c>
      <c r="Z143" s="1">
        <v>0.1</v>
      </c>
      <c r="AA143" s="1">
        <v>3</v>
      </c>
      <c r="AB143" s="1">
        <v>30</v>
      </c>
      <c r="AG143" s="1" t="s">
        <v>89</v>
      </c>
      <c r="AH143" s="1" t="s">
        <v>171</v>
      </c>
      <c r="AI143" s="1" t="s">
        <v>90</v>
      </c>
      <c r="AJ143" s="1" t="s">
        <v>16</v>
      </c>
      <c r="AK143" s="1" t="s">
        <v>17</v>
      </c>
      <c r="AL143" s="1">
        <v>35.084095001220703</v>
      </c>
      <c r="AM143" s="1">
        <v>35.084095001220703</v>
      </c>
      <c r="AN143" s="1">
        <v>25.527565002441406</v>
      </c>
      <c r="AO143" s="1">
        <v>0</v>
      </c>
      <c r="AP143" s="1">
        <v>0.1</v>
      </c>
      <c r="AQ143" s="1">
        <v>3</v>
      </c>
      <c r="AR143" s="1">
        <v>31</v>
      </c>
      <c r="AW143" s="1" t="s">
        <v>89</v>
      </c>
      <c r="AX143" s="1" t="s">
        <v>175</v>
      </c>
      <c r="AY143" s="1" t="s">
        <v>90</v>
      </c>
      <c r="AZ143" s="1" t="s">
        <v>16</v>
      </c>
      <c r="BA143" s="1" t="s">
        <v>17</v>
      </c>
      <c r="BB143" s="1">
        <v>34.927516937255859</v>
      </c>
      <c r="BC143" s="1">
        <v>34.927516937255859</v>
      </c>
      <c r="BD143" s="1">
        <v>25.331123352050781</v>
      </c>
      <c r="BE143" s="1">
        <v>0</v>
      </c>
      <c r="BF143" s="1">
        <v>0.1</v>
      </c>
      <c r="BG143" s="1">
        <v>30</v>
      </c>
    </row>
    <row r="144" spans="1:59" x14ac:dyDescent="0.2">
      <c r="A144" s="1" t="s">
        <v>91</v>
      </c>
      <c r="B144" s="1" t="s">
        <v>163</v>
      </c>
      <c r="C144" s="1" t="s">
        <v>92</v>
      </c>
      <c r="D144" s="1" t="s">
        <v>16</v>
      </c>
      <c r="E144" s="1" t="s">
        <v>17</v>
      </c>
      <c r="F144" s="1">
        <v>34.190380096435547</v>
      </c>
      <c r="G144" s="1">
        <v>34.190380096435547</v>
      </c>
      <c r="H144" s="1">
        <v>23.64593505859375</v>
      </c>
      <c r="I144" s="1">
        <v>0</v>
      </c>
      <c r="J144" s="1">
        <v>0.1</v>
      </c>
      <c r="K144" s="1">
        <v>3</v>
      </c>
      <c r="L144" s="1">
        <v>30</v>
      </c>
      <c r="Q144" s="1" t="s">
        <v>91</v>
      </c>
      <c r="R144" s="1" t="s">
        <v>167</v>
      </c>
      <c r="S144" s="1" t="s">
        <v>92</v>
      </c>
      <c r="T144" s="1" t="s">
        <v>16</v>
      </c>
      <c r="U144" s="1" t="s">
        <v>17</v>
      </c>
      <c r="V144" s="1">
        <v>33.758129119873047</v>
      </c>
      <c r="W144" s="1">
        <v>33.758129119873047</v>
      </c>
      <c r="X144" s="1">
        <v>24.179347991943359</v>
      </c>
      <c r="Z144" s="1">
        <v>0.1</v>
      </c>
      <c r="AA144" s="1">
        <v>3</v>
      </c>
      <c r="AB144" s="1">
        <v>30</v>
      </c>
      <c r="AG144" s="1" t="s">
        <v>91</v>
      </c>
      <c r="AH144" s="1" t="s">
        <v>171</v>
      </c>
      <c r="AI144" s="1" t="s">
        <v>92</v>
      </c>
      <c r="AJ144" s="1" t="s">
        <v>16</v>
      </c>
      <c r="AK144" s="1" t="s">
        <v>17</v>
      </c>
      <c r="AL144" s="1">
        <v>33.874904632568359</v>
      </c>
      <c r="AM144" s="1">
        <v>33.874904632568359</v>
      </c>
      <c r="AN144" s="1">
        <v>24.318374633789063</v>
      </c>
      <c r="AO144" s="1">
        <v>0</v>
      </c>
      <c r="AP144" s="1">
        <v>0.1</v>
      </c>
      <c r="AQ144" s="1">
        <v>3</v>
      </c>
      <c r="AR144" s="1">
        <v>30</v>
      </c>
      <c r="AW144" s="1" t="s">
        <v>91</v>
      </c>
      <c r="AX144" s="1" t="s">
        <v>175</v>
      </c>
      <c r="AY144" s="1" t="s">
        <v>92</v>
      </c>
      <c r="AZ144" s="1" t="s">
        <v>16</v>
      </c>
      <c r="BA144" s="1" t="s">
        <v>17</v>
      </c>
      <c r="BB144" s="1">
        <v>33.702823638916016</v>
      </c>
      <c r="BC144" s="1">
        <v>33.702823638916016</v>
      </c>
      <c r="BD144" s="1">
        <v>24.106430053710938</v>
      </c>
      <c r="BE144" s="1">
        <v>0</v>
      </c>
      <c r="BF144" s="1">
        <v>0.1</v>
      </c>
      <c r="BG144" s="1">
        <v>29</v>
      </c>
    </row>
    <row r="145" spans="1:61" x14ac:dyDescent="0.2">
      <c r="A145" s="1" t="s">
        <v>93</v>
      </c>
      <c r="B145" s="1" t="s">
        <v>163</v>
      </c>
      <c r="C145" s="1" t="s">
        <v>94</v>
      </c>
      <c r="D145" s="1" t="s">
        <v>16</v>
      </c>
      <c r="E145" s="1" t="s">
        <v>17</v>
      </c>
      <c r="F145" s="1">
        <v>26.317747116088867</v>
      </c>
      <c r="G145" s="1">
        <v>26.317747116088867</v>
      </c>
      <c r="H145" s="1">
        <v>15.773303031921387</v>
      </c>
      <c r="I145" s="1">
        <v>0</v>
      </c>
      <c r="J145" s="1">
        <v>0.1</v>
      </c>
      <c r="K145" s="1">
        <v>3</v>
      </c>
      <c r="L145" s="1">
        <v>22</v>
      </c>
      <c r="Q145" s="1" t="s">
        <v>93</v>
      </c>
      <c r="R145" s="1" t="s">
        <v>167</v>
      </c>
      <c r="S145" s="1" t="s">
        <v>94</v>
      </c>
      <c r="T145" s="1" t="s">
        <v>16</v>
      </c>
      <c r="U145" s="1" t="s">
        <v>17</v>
      </c>
      <c r="V145" s="1">
        <v>26.182895660400391</v>
      </c>
      <c r="W145" s="1">
        <v>26.182895660400391</v>
      </c>
      <c r="X145" s="1">
        <v>16.604114532470703</v>
      </c>
      <c r="Z145" s="1">
        <v>0.1</v>
      </c>
      <c r="AA145" s="1">
        <v>3</v>
      </c>
      <c r="AB145" s="1">
        <v>22</v>
      </c>
      <c r="AG145" s="1" t="s">
        <v>93</v>
      </c>
      <c r="AH145" s="1" t="s">
        <v>171</v>
      </c>
      <c r="AI145" s="1" t="s">
        <v>94</v>
      </c>
      <c r="AJ145" s="1" t="s">
        <v>16</v>
      </c>
      <c r="AK145" s="1" t="s">
        <v>17</v>
      </c>
      <c r="AL145" s="1">
        <v>26.225156784057617</v>
      </c>
      <c r="AM145" s="1">
        <v>26.225156784057617</v>
      </c>
      <c r="AN145" s="1">
        <v>16.668624877929688</v>
      </c>
      <c r="AO145" s="1">
        <v>0</v>
      </c>
      <c r="AP145" s="1">
        <v>0.1</v>
      </c>
      <c r="AQ145" s="1">
        <v>3</v>
      </c>
      <c r="AR145" s="1">
        <v>22</v>
      </c>
      <c r="AW145" s="1" t="s">
        <v>93</v>
      </c>
      <c r="AX145" s="1" t="s">
        <v>175</v>
      </c>
      <c r="AY145" s="1" t="s">
        <v>94</v>
      </c>
      <c r="AZ145" s="1" t="s">
        <v>16</v>
      </c>
      <c r="BA145" s="1" t="s">
        <v>17</v>
      </c>
      <c r="BB145" s="1">
        <v>26.193172454833984</v>
      </c>
      <c r="BC145" s="1">
        <v>26.193172454833984</v>
      </c>
      <c r="BD145" s="1">
        <v>16.596778869628906</v>
      </c>
      <c r="BE145" s="1">
        <v>0</v>
      </c>
      <c r="BF145" s="1">
        <v>0.1</v>
      </c>
      <c r="BG145" s="1">
        <v>22</v>
      </c>
    </row>
    <row r="146" spans="1:61" x14ac:dyDescent="0.2">
      <c r="A146" s="1" t="s">
        <v>95</v>
      </c>
      <c r="B146" s="1" t="s">
        <v>163</v>
      </c>
      <c r="C146" s="1" t="s">
        <v>96</v>
      </c>
      <c r="D146" s="1" t="s">
        <v>16</v>
      </c>
      <c r="E146" s="1" t="s">
        <v>17</v>
      </c>
      <c r="F146" s="1">
        <v>25.796161651611328</v>
      </c>
      <c r="G146" s="1">
        <v>25.796161651611328</v>
      </c>
      <c r="H146" s="1">
        <v>15.251717567443848</v>
      </c>
      <c r="I146" s="1">
        <v>0</v>
      </c>
      <c r="J146" s="1">
        <v>0.1</v>
      </c>
      <c r="K146" s="1">
        <v>3</v>
      </c>
      <c r="L146" s="1">
        <v>22</v>
      </c>
      <c r="Q146" s="1" t="s">
        <v>95</v>
      </c>
      <c r="R146" s="1" t="s">
        <v>167</v>
      </c>
      <c r="S146" s="1" t="s">
        <v>96</v>
      </c>
      <c r="T146" s="1" t="s">
        <v>16</v>
      </c>
      <c r="U146" s="1" t="s">
        <v>17</v>
      </c>
      <c r="V146" s="1">
        <v>25.619876861572266</v>
      </c>
      <c r="W146" s="1">
        <v>25.619876861572266</v>
      </c>
      <c r="X146" s="1">
        <v>16.041095733642578</v>
      </c>
      <c r="Z146" s="1">
        <v>0.1</v>
      </c>
      <c r="AA146" s="1">
        <v>3</v>
      </c>
      <c r="AB146" s="1">
        <v>21</v>
      </c>
      <c r="AG146" s="1" t="s">
        <v>95</v>
      </c>
      <c r="AH146" s="1" t="s">
        <v>171</v>
      </c>
      <c r="AI146" s="1" t="s">
        <v>96</v>
      </c>
      <c r="AJ146" s="1" t="s">
        <v>16</v>
      </c>
      <c r="AK146" s="1" t="s">
        <v>17</v>
      </c>
      <c r="AL146" s="1">
        <v>25.666963577270508</v>
      </c>
      <c r="AM146" s="1">
        <v>25.666963577270508</v>
      </c>
      <c r="AN146" s="1">
        <v>16.110431671142578</v>
      </c>
      <c r="AO146" s="1">
        <v>0</v>
      </c>
      <c r="AP146" s="1">
        <v>0.1</v>
      </c>
      <c r="AQ146" s="1">
        <v>3</v>
      </c>
      <c r="AR146" s="1">
        <v>21</v>
      </c>
      <c r="AW146" s="1" t="s">
        <v>95</v>
      </c>
      <c r="AX146" s="1" t="s">
        <v>175</v>
      </c>
      <c r="AY146" s="1" t="s">
        <v>96</v>
      </c>
      <c r="AZ146" s="1" t="s">
        <v>16</v>
      </c>
      <c r="BA146" s="1" t="s">
        <v>17</v>
      </c>
      <c r="BB146" s="1">
        <v>25.626398086547852</v>
      </c>
      <c r="BC146" s="1">
        <v>25.626398086547852</v>
      </c>
      <c r="BD146" s="1">
        <v>16.030002593994141</v>
      </c>
      <c r="BE146" s="1">
        <v>0</v>
      </c>
      <c r="BF146" s="1">
        <v>0.1</v>
      </c>
      <c r="BG146" s="1">
        <v>22</v>
      </c>
    </row>
    <row r="147" spans="1:61" x14ac:dyDescent="0.2">
      <c r="A147" s="1" t="s">
        <v>97</v>
      </c>
      <c r="B147" s="1" t="s">
        <v>163</v>
      </c>
      <c r="C147" s="1" t="s">
        <v>98</v>
      </c>
      <c r="D147" s="1" t="s">
        <v>16</v>
      </c>
      <c r="E147" s="1" t="s">
        <v>17</v>
      </c>
      <c r="F147" s="1" t="s">
        <v>126</v>
      </c>
      <c r="G147" s="1" t="s">
        <v>18</v>
      </c>
      <c r="H147" s="1" t="s">
        <v>18</v>
      </c>
      <c r="I147" s="1" t="s">
        <v>18</v>
      </c>
      <c r="J147" s="1">
        <v>0.1</v>
      </c>
      <c r="K147" s="1">
        <v>3</v>
      </c>
      <c r="L147" s="1">
        <v>35</v>
      </c>
      <c r="Q147" s="1" t="s">
        <v>97</v>
      </c>
      <c r="R147" s="1" t="s">
        <v>167</v>
      </c>
      <c r="S147" s="1" t="s">
        <v>98</v>
      </c>
      <c r="T147" s="1" t="s">
        <v>16</v>
      </c>
      <c r="U147" s="1" t="s">
        <v>17</v>
      </c>
      <c r="V147" s="1">
        <v>37.662769317626953</v>
      </c>
      <c r="W147" s="1">
        <v>37.662769317626953</v>
      </c>
      <c r="X147" s="1">
        <v>28.083988189697266</v>
      </c>
      <c r="Z147" s="1">
        <v>0.1</v>
      </c>
      <c r="AA147" s="1">
        <v>3</v>
      </c>
      <c r="AB147" s="1">
        <v>33</v>
      </c>
      <c r="AG147" s="1" t="s">
        <v>97</v>
      </c>
      <c r="AH147" s="1" t="s">
        <v>171</v>
      </c>
      <c r="AI147" s="1" t="s">
        <v>98</v>
      </c>
      <c r="AJ147" s="1" t="s">
        <v>16</v>
      </c>
      <c r="AK147" s="1" t="s">
        <v>17</v>
      </c>
      <c r="AL147" s="1">
        <v>37.680599212646484</v>
      </c>
      <c r="AM147" s="1">
        <v>37.680599212646484</v>
      </c>
      <c r="AN147" s="1">
        <v>28.124069213867188</v>
      </c>
      <c r="AO147" s="1">
        <v>0</v>
      </c>
      <c r="AP147" s="1">
        <v>0.1</v>
      </c>
      <c r="AQ147" s="1">
        <v>3</v>
      </c>
      <c r="AR147" s="1">
        <v>33</v>
      </c>
      <c r="AW147" s="1" t="s">
        <v>97</v>
      </c>
      <c r="AX147" s="1" t="s">
        <v>175</v>
      </c>
      <c r="AY147" s="1" t="s">
        <v>98</v>
      </c>
      <c r="AZ147" s="1" t="s">
        <v>16</v>
      </c>
      <c r="BA147" s="1" t="s">
        <v>17</v>
      </c>
      <c r="BB147" s="1">
        <v>39.0206298828125</v>
      </c>
      <c r="BC147" s="1">
        <v>39.0206298828125</v>
      </c>
      <c r="BD147" s="1">
        <v>29.424236297607422</v>
      </c>
      <c r="BE147" s="1">
        <v>0</v>
      </c>
      <c r="BF147" s="1">
        <v>0.1</v>
      </c>
      <c r="BG147" s="1">
        <v>34</v>
      </c>
    </row>
    <row r="148" spans="1:61" x14ac:dyDescent="0.2">
      <c r="A148" s="1" t="s">
        <v>99</v>
      </c>
      <c r="B148" s="1" t="s">
        <v>163</v>
      </c>
      <c r="C148" s="1" t="s">
        <v>100</v>
      </c>
      <c r="D148" s="1" t="s">
        <v>16</v>
      </c>
      <c r="E148" s="1" t="s">
        <v>17</v>
      </c>
      <c r="F148" s="1">
        <v>27.70598030090332</v>
      </c>
      <c r="G148" s="1">
        <v>27.70598030090332</v>
      </c>
      <c r="H148" s="1">
        <v>17.161537170410156</v>
      </c>
      <c r="I148" s="1">
        <v>0</v>
      </c>
      <c r="J148" s="1">
        <v>0.1</v>
      </c>
      <c r="K148" s="1">
        <v>3</v>
      </c>
      <c r="L148" s="1">
        <v>24</v>
      </c>
      <c r="Q148" s="1" t="s">
        <v>99</v>
      </c>
      <c r="R148" s="1" t="s">
        <v>167</v>
      </c>
      <c r="S148" s="1" t="s">
        <v>100</v>
      </c>
      <c r="T148" s="1" t="s">
        <v>16</v>
      </c>
      <c r="U148" s="1" t="s">
        <v>17</v>
      </c>
      <c r="V148" s="1">
        <v>27.419170379638672</v>
      </c>
      <c r="W148" s="1">
        <v>27.419170379638672</v>
      </c>
      <c r="X148" s="1">
        <v>17.840389251708984</v>
      </c>
      <c r="Z148" s="1">
        <v>0.1</v>
      </c>
      <c r="AA148" s="1">
        <v>3</v>
      </c>
      <c r="AB148" s="1">
        <v>23</v>
      </c>
      <c r="AG148" s="1" t="s">
        <v>99</v>
      </c>
      <c r="AH148" s="1" t="s">
        <v>171</v>
      </c>
      <c r="AI148" s="1" t="s">
        <v>100</v>
      </c>
      <c r="AJ148" s="1" t="s">
        <v>16</v>
      </c>
      <c r="AK148" s="1" t="s">
        <v>17</v>
      </c>
      <c r="AL148" s="1">
        <v>27.540315628051758</v>
      </c>
      <c r="AM148" s="1">
        <v>27.540315628051758</v>
      </c>
      <c r="AN148" s="1">
        <v>17.983783721923828</v>
      </c>
      <c r="AO148" s="1">
        <v>0</v>
      </c>
      <c r="AP148" s="1">
        <v>0.1</v>
      </c>
      <c r="AQ148" s="1">
        <v>3</v>
      </c>
      <c r="AR148" s="1">
        <v>24</v>
      </c>
      <c r="AW148" s="1" t="s">
        <v>99</v>
      </c>
      <c r="AX148" s="1" t="s">
        <v>175</v>
      </c>
      <c r="AY148" s="1" t="s">
        <v>100</v>
      </c>
      <c r="AZ148" s="1" t="s">
        <v>16</v>
      </c>
      <c r="BA148" s="1" t="s">
        <v>17</v>
      </c>
      <c r="BB148" s="1">
        <v>27.534585952758789</v>
      </c>
      <c r="BC148" s="1">
        <v>27.534585952758789</v>
      </c>
      <c r="BD148" s="1">
        <v>17.938190460205078</v>
      </c>
      <c r="BE148" s="1">
        <v>0</v>
      </c>
      <c r="BF148" s="1">
        <v>0.1</v>
      </c>
      <c r="BG148" s="1">
        <v>23</v>
      </c>
    </row>
    <row r="149" spans="1:61" x14ac:dyDescent="0.2">
      <c r="A149" s="1" t="s">
        <v>101</v>
      </c>
      <c r="B149" s="1" t="s">
        <v>163</v>
      </c>
      <c r="C149" s="1" t="s">
        <v>102</v>
      </c>
      <c r="D149" s="1" t="s">
        <v>16</v>
      </c>
      <c r="E149" s="1" t="s">
        <v>17</v>
      </c>
      <c r="F149" s="1">
        <v>26.155426025390625</v>
      </c>
      <c r="G149" s="1">
        <v>26.155426025390625</v>
      </c>
      <c r="H149" s="1">
        <v>15.610981941223145</v>
      </c>
      <c r="I149" s="1">
        <v>0</v>
      </c>
      <c r="J149" s="1">
        <v>0.1</v>
      </c>
      <c r="K149" s="1">
        <v>3</v>
      </c>
      <c r="L149" s="1">
        <v>22</v>
      </c>
      <c r="Q149" s="1" t="s">
        <v>101</v>
      </c>
      <c r="R149" s="1" t="s">
        <v>167</v>
      </c>
      <c r="S149" s="1" t="s">
        <v>102</v>
      </c>
      <c r="T149" s="1" t="s">
        <v>16</v>
      </c>
      <c r="U149" s="1" t="s">
        <v>17</v>
      </c>
      <c r="V149" s="1">
        <v>26.129518508911133</v>
      </c>
      <c r="W149" s="1">
        <v>26.129518508911133</v>
      </c>
      <c r="X149" s="1">
        <v>16.550735473632812</v>
      </c>
      <c r="Z149" s="1">
        <v>0.1</v>
      </c>
      <c r="AA149" s="1">
        <v>3</v>
      </c>
      <c r="AB149" s="1">
        <v>22</v>
      </c>
      <c r="AG149" s="1" t="s">
        <v>101</v>
      </c>
      <c r="AH149" s="1" t="s">
        <v>171</v>
      </c>
      <c r="AI149" s="1" t="s">
        <v>102</v>
      </c>
      <c r="AJ149" s="1" t="s">
        <v>16</v>
      </c>
      <c r="AK149" s="1" t="s">
        <v>17</v>
      </c>
      <c r="AL149" s="1">
        <v>26.090719223022461</v>
      </c>
      <c r="AM149" s="1">
        <v>26.090719223022461</v>
      </c>
      <c r="AN149" s="1">
        <v>16.534187316894531</v>
      </c>
      <c r="AO149" s="1">
        <v>0</v>
      </c>
      <c r="AP149" s="1">
        <v>0.1</v>
      </c>
      <c r="AQ149" s="1">
        <v>3</v>
      </c>
      <c r="AR149" s="1">
        <v>22</v>
      </c>
      <c r="AW149" s="1" t="s">
        <v>101</v>
      </c>
      <c r="AX149" s="1" t="s">
        <v>175</v>
      </c>
      <c r="AY149" s="1" t="s">
        <v>102</v>
      </c>
      <c r="AZ149" s="1" t="s">
        <v>16</v>
      </c>
      <c r="BA149" s="1" t="s">
        <v>17</v>
      </c>
      <c r="BB149" s="1">
        <v>26.126611709594727</v>
      </c>
      <c r="BC149" s="1">
        <v>26.126611709594727</v>
      </c>
      <c r="BD149" s="1">
        <v>16.530216217041016</v>
      </c>
      <c r="BE149" s="1">
        <v>0</v>
      </c>
      <c r="BF149" s="1">
        <v>0.1</v>
      </c>
      <c r="BG149" s="1">
        <v>22</v>
      </c>
    </row>
    <row r="150" spans="1:61" x14ac:dyDescent="0.2">
      <c r="A150" s="1" t="s">
        <v>103</v>
      </c>
      <c r="B150" s="1" t="s">
        <v>163</v>
      </c>
      <c r="C150" s="1" t="s">
        <v>104</v>
      </c>
      <c r="D150" s="1" t="s">
        <v>16</v>
      </c>
      <c r="E150" s="1" t="s">
        <v>17</v>
      </c>
      <c r="F150" s="1">
        <v>28.30858039855957</v>
      </c>
      <c r="G150" s="1">
        <v>28.30858039855957</v>
      </c>
      <c r="H150" s="1">
        <v>17.764137268066406</v>
      </c>
      <c r="I150" s="1">
        <v>0</v>
      </c>
      <c r="J150" s="1">
        <v>0.1</v>
      </c>
      <c r="K150" s="1">
        <v>3</v>
      </c>
      <c r="L150" s="1">
        <v>24</v>
      </c>
      <c r="Q150" s="1" t="s">
        <v>103</v>
      </c>
      <c r="R150" s="1" t="s">
        <v>167</v>
      </c>
      <c r="S150" s="1" t="s">
        <v>104</v>
      </c>
      <c r="T150" s="1" t="s">
        <v>16</v>
      </c>
      <c r="U150" s="1" t="s">
        <v>17</v>
      </c>
      <c r="V150" s="1">
        <v>28.225370407104492</v>
      </c>
      <c r="W150" s="1">
        <v>28.225370407104492</v>
      </c>
      <c r="X150" s="1">
        <v>18.646587371826172</v>
      </c>
      <c r="Z150" s="1">
        <v>0.1</v>
      </c>
      <c r="AA150" s="1">
        <v>3</v>
      </c>
      <c r="AB150" s="1">
        <v>24</v>
      </c>
      <c r="AG150" s="1" t="s">
        <v>103</v>
      </c>
      <c r="AH150" s="1" t="s">
        <v>171</v>
      </c>
      <c r="AI150" s="1" t="s">
        <v>104</v>
      </c>
      <c r="AJ150" s="1" t="s">
        <v>16</v>
      </c>
      <c r="AK150" s="1" t="s">
        <v>17</v>
      </c>
      <c r="AL150" s="1">
        <v>28.377025604248047</v>
      </c>
      <c r="AM150" s="1">
        <v>28.377025604248047</v>
      </c>
      <c r="AN150" s="1">
        <v>18.82049560546875</v>
      </c>
      <c r="AO150" s="1">
        <v>0</v>
      </c>
      <c r="AP150" s="1">
        <v>0.1</v>
      </c>
      <c r="AQ150" s="1">
        <v>3</v>
      </c>
      <c r="AR150" s="1">
        <v>24</v>
      </c>
      <c r="AW150" s="1" t="s">
        <v>103</v>
      </c>
      <c r="AX150" s="1" t="s">
        <v>175</v>
      </c>
      <c r="AY150" s="1" t="s">
        <v>104</v>
      </c>
      <c r="AZ150" s="1" t="s">
        <v>16</v>
      </c>
      <c r="BA150" s="1" t="s">
        <v>17</v>
      </c>
      <c r="BB150" s="1">
        <v>28.271366119384766</v>
      </c>
      <c r="BC150" s="1">
        <v>28.271366119384766</v>
      </c>
      <c r="BD150" s="1">
        <v>18.674972534179687</v>
      </c>
      <c r="BE150" s="1">
        <v>0</v>
      </c>
      <c r="BF150" s="1">
        <v>0.1</v>
      </c>
      <c r="BG150" s="1">
        <v>24</v>
      </c>
    </row>
    <row r="151" spans="1:61" x14ac:dyDescent="0.2">
      <c r="A151" s="1" t="s">
        <v>105</v>
      </c>
      <c r="B151" s="1" t="s">
        <v>163</v>
      </c>
      <c r="C151" s="1" t="s">
        <v>106</v>
      </c>
      <c r="D151" s="1" t="s">
        <v>16</v>
      </c>
      <c r="E151" s="1" t="s">
        <v>17</v>
      </c>
      <c r="F151" s="1">
        <v>33.037811279296875</v>
      </c>
      <c r="G151" s="1">
        <v>33.037811279296875</v>
      </c>
      <c r="H151" s="1">
        <v>22.493366241455078</v>
      </c>
      <c r="I151" s="1">
        <v>0</v>
      </c>
      <c r="J151" s="1">
        <v>0.1</v>
      </c>
      <c r="K151" s="1">
        <v>3</v>
      </c>
      <c r="L151" s="1">
        <v>29</v>
      </c>
      <c r="Q151" s="1" t="s">
        <v>105</v>
      </c>
      <c r="R151" s="1" t="s">
        <v>167</v>
      </c>
      <c r="S151" s="1" t="s">
        <v>106</v>
      </c>
      <c r="T151" s="1" t="s">
        <v>16</v>
      </c>
      <c r="U151" s="1" t="s">
        <v>17</v>
      </c>
      <c r="V151" s="1">
        <v>32.617710113525391</v>
      </c>
      <c r="W151" s="1">
        <v>32.617710113525391</v>
      </c>
      <c r="X151" s="1">
        <v>23.038928985595703</v>
      </c>
      <c r="Z151" s="1">
        <v>0.1</v>
      </c>
      <c r="AA151" s="1">
        <v>3</v>
      </c>
      <c r="AB151" s="1">
        <v>29</v>
      </c>
      <c r="AG151" s="1" t="s">
        <v>105</v>
      </c>
      <c r="AH151" s="1" t="s">
        <v>171</v>
      </c>
      <c r="AI151" s="1" t="s">
        <v>106</v>
      </c>
      <c r="AJ151" s="1" t="s">
        <v>16</v>
      </c>
      <c r="AK151" s="1" t="s">
        <v>17</v>
      </c>
      <c r="AL151" s="1">
        <v>32.522750854492188</v>
      </c>
      <c r="AM151" s="1">
        <v>32.522750854492188</v>
      </c>
      <c r="AN151" s="1">
        <v>22.966220855712891</v>
      </c>
      <c r="AO151" s="1">
        <v>0</v>
      </c>
      <c r="AP151" s="1">
        <v>0.1</v>
      </c>
      <c r="AQ151" s="1">
        <v>3</v>
      </c>
      <c r="AR151" s="1">
        <v>28</v>
      </c>
      <c r="AW151" s="1" t="s">
        <v>105</v>
      </c>
      <c r="AX151" s="1" t="s">
        <v>175</v>
      </c>
      <c r="AY151" s="1" t="s">
        <v>106</v>
      </c>
      <c r="AZ151" s="1" t="s">
        <v>16</v>
      </c>
      <c r="BA151" s="1" t="s">
        <v>17</v>
      </c>
      <c r="BB151" s="1">
        <v>32.849376678466797</v>
      </c>
      <c r="BC151" s="1">
        <v>32.849376678466797</v>
      </c>
      <c r="BD151" s="1">
        <v>23.252983093261719</v>
      </c>
      <c r="BE151" s="1">
        <v>0</v>
      </c>
      <c r="BF151" s="1">
        <v>0.1</v>
      </c>
      <c r="BG151" s="1">
        <v>29</v>
      </c>
    </row>
    <row r="152" spans="1:61" x14ac:dyDescent="0.2">
      <c r="A152" s="1" t="s">
        <v>107</v>
      </c>
      <c r="B152" s="1" t="s">
        <v>163</v>
      </c>
      <c r="C152" s="1" t="s">
        <v>108</v>
      </c>
      <c r="D152" s="1" t="s">
        <v>16</v>
      </c>
      <c r="E152" s="1" t="s">
        <v>17</v>
      </c>
      <c r="F152" s="1">
        <v>25.204853057861328</v>
      </c>
      <c r="G152" s="1">
        <v>25.204853057861328</v>
      </c>
      <c r="H152" s="1">
        <v>14.660408973693848</v>
      </c>
      <c r="I152" s="1">
        <v>0</v>
      </c>
      <c r="J152" s="1">
        <v>0.1</v>
      </c>
      <c r="K152" s="1">
        <v>3</v>
      </c>
      <c r="L152" s="1">
        <v>21</v>
      </c>
      <c r="Q152" s="1" t="s">
        <v>107</v>
      </c>
      <c r="R152" s="1" t="s">
        <v>167</v>
      </c>
      <c r="S152" s="1" t="s">
        <v>108</v>
      </c>
      <c r="T152" s="1" t="s">
        <v>16</v>
      </c>
      <c r="U152" s="1" t="s">
        <v>17</v>
      </c>
      <c r="V152" s="1">
        <v>24.950641632080078</v>
      </c>
      <c r="W152" s="1">
        <v>24.950641632080078</v>
      </c>
      <c r="X152" s="1">
        <v>15.371859550476074</v>
      </c>
      <c r="Z152" s="1">
        <v>0.1</v>
      </c>
      <c r="AA152" s="1">
        <v>3</v>
      </c>
      <c r="AB152" s="1">
        <v>21</v>
      </c>
      <c r="AG152" s="1" t="s">
        <v>107</v>
      </c>
      <c r="AH152" s="1" t="s">
        <v>171</v>
      </c>
      <c r="AI152" s="1" t="s">
        <v>108</v>
      </c>
      <c r="AJ152" s="1" t="s">
        <v>16</v>
      </c>
      <c r="AK152" s="1" t="s">
        <v>17</v>
      </c>
      <c r="AL152" s="1">
        <v>24.953224182128906</v>
      </c>
      <c r="AM152" s="1">
        <v>24.953224182128906</v>
      </c>
      <c r="AN152" s="1">
        <v>15.396693229675293</v>
      </c>
      <c r="AO152" s="1">
        <v>0</v>
      </c>
      <c r="AP152" s="1">
        <v>0.1</v>
      </c>
      <c r="AQ152" s="1">
        <v>3</v>
      </c>
      <c r="AR152" s="1">
        <v>21</v>
      </c>
      <c r="AW152" s="1" t="s">
        <v>107</v>
      </c>
      <c r="AX152" s="1" t="s">
        <v>175</v>
      </c>
      <c r="AY152" s="1" t="s">
        <v>108</v>
      </c>
      <c r="AZ152" s="1" t="s">
        <v>16</v>
      </c>
      <c r="BA152" s="1" t="s">
        <v>17</v>
      </c>
      <c r="BB152" s="1">
        <v>25.02702522277832</v>
      </c>
      <c r="BC152" s="1">
        <v>25.02702522277832</v>
      </c>
      <c r="BD152" s="1">
        <v>15.430630683898926</v>
      </c>
      <c r="BE152" s="1">
        <v>0</v>
      </c>
      <c r="BF152" s="1">
        <v>0.1</v>
      </c>
      <c r="BG152" s="1">
        <v>21</v>
      </c>
    </row>
    <row r="153" spans="1:61" x14ac:dyDescent="0.2">
      <c r="A153" s="1" t="s">
        <v>109</v>
      </c>
      <c r="B153" s="1" t="s">
        <v>163</v>
      </c>
      <c r="C153" s="1" t="s">
        <v>110</v>
      </c>
      <c r="D153" s="1" t="s">
        <v>16</v>
      </c>
      <c r="E153" s="1" t="s">
        <v>17</v>
      </c>
      <c r="F153" s="1">
        <v>27.481924057006836</v>
      </c>
      <c r="G153" s="1">
        <v>27.481924057006836</v>
      </c>
      <c r="H153" s="1">
        <v>16.937480926513672</v>
      </c>
      <c r="I153" s="1">
        <v>0</v>
      </c>
      <c r="J153" s="1">
        <v>0.1</v>
      </c>
      <c r="K153" s="1">
        <v>3</v>
      </c>
      <c r="L153" s="1">
        <v>23</v>
      </c>
      <c r="Q153" s="1" t="s">
        <v>109</v>
      </c>
      <c r="R153" s="1" t="s">
        <v>167</v>
      </c>
      <c r="S153" s="1" t="s">
        <v>110</v>
      </c>
      <c r="T153" s="1" t="s">
        <v>16</v>
      </c>
      <c r="U153" s="1" t="s">
        <v>17</v>
      </c>
      <c r="V153" s="1">
        <v>27.385597229003906</v>
      </c>
      <c r="W153" s="1">
        <v>27.385597229003906</v>
      </c>
      <c r="X153" s="1">
        <v>17.806816101074219</v>
      </c>
      <c r="Z153" s="1">
        <v>0.1</v>
      </c>
      <c r="AA153" s="1">
        <v>3</v>
      </c>
      <c r="AB153" s="1">
        <v>23</v>
      </c>
      <c r="AG153" s="1" t="s">
        <v>109</v>
      </c>
      <c r="AH153" s="1" t="s">
        <v>171</v>
      </c>
      <c r="AI153" s="1" t="s">
        <v>110</v>
      </c>
      <c r="AJ153" s="1" t="s">
        <v>16</v>
      </c>
      <c r="AK153" s="1" t="s">
        <v>17</v>
      </c>
      <c r="AL153" s="1">
        <v>27.143461227416992</v>
      </c>
      <c r="AM153" s="1">
        <v>27.143461227416992</v>
      </c>
      <c r="AN153" s="1">
        <v>17.586929321289063</v>
      </c>
      <c r="AO153" s="1">
        <v>0</v>
      </c>
      <c r="AP153" s="1">
        <v>0.1</v>
      </c>
      <c r="AQ153" s="1">
        <v>3</v>
      </c>
      <c r="AR153" s="1">
        <v>22</v>
      </c>
      <c r="AW153" s="1" t="s">
        <v>109</v>
      </c>
      <c r="AX153" s="1" t="s">
        <v>175</v>
      </c>
      <c r="AY153" s="1" t="s">
        <v>110</v>
      </c>
      <c r="AZ153" s="1" t="s">
        <v>16</v>
      </c>
      <c r="BA153" s="1" t="s">
        <v>17</v>
      </c>
      <c r="BB153" s="1">
        <v>27.212860107421875</v>
      </c>
      <c r="BC153" s="1">
        <v>27.212860107421875</v>
      </c>
      <c r="BD153" s="1">
        <v>17.616466522216797</v>
      </c>
      <c r="BE153" s="1">
        <v>0</v>
      </c>
      <c r="BF153" s="1">
        <v>0.1</v>
      </c>
      <c r="BG153" s="1">
        <v>23</v>
      </c>
    </row>
    <row r="154" spans="1:61" x14ac:dyDescent="0.2">
      <c r="A154" s="1" t="s">
        <v>111</v>
      </c>
      <c r="B154" s="1" t="s">
        <v>163</v>
      </c>
      <c r="C154" s="1" t="s">
        <v>112</v>
      </c>
      <c r="D154" s="1" t="s">
        <v>16</v>
      </c>
      <c r="E154" s="1" t="s">
        <v>17</v>
      </c>
      <c r="F154" s="1">
        <v>21.590791702270508</v>
      </c>
      <c r="G154" s="1">
        <v>21.590791702270508</v>
      </c>
      <c r="H154" s="1">
        <v>11.046347618103027</v>
      </c>
      <c r="I154" s="1">
        <v>0</v>
      </c>
      <c r="J154" s="1">
        <v>0.1</v>
      </c>
      <c r="K154" s="1">
        <v>3</v>
      </c>
      <c r="L154" s="1">
        <v>17</v>
      </c>
      <c r="Q154" s="1" t="s">
        <v>111</v>
      </c>
      <c r="R154" s="1" t="s">
        <v>167</v>
      </c>
      <c r="S154" s="1" t="s">
        <v>112</v>
      </c>
      <c r="T154" s="1" t="s">
        <v>16</v>
      </c>
      <c r="U154" s="1" t="s">
        <v>17</v>
      </c>
      <c r="V154" s="1">
        <v>21.417816162109375</v>
      </c>
      <c r="W154" s="1">
        <v>21.417816162109375</v>
      </c>
      <c r="X154" s="1">
        <v>11.839034080505371</v>
      </c>
      <c r="Z154" s="1">
        <v>0.1</v>
      </c>
      <c r="AA154" s="1">
        <v>3</v>
      </c>
      <c r="AB154" s="1">
        <v>17</v>
      </c>
      <c r="AG154" s="1" t="s">
        <v>111</v>
      </c>
      <c r="AH154" s="1" t="s">
        <v>171</v>
      </c>
      <c r="AI154" s="1" t="s">
        <v>112</v>
      </c>
      <c r="AJ154" s="1" t="s">
        <v>16</v>
      </c>
      <c r="AK154" s="1" t="s">
        <v>17</v>
      </c>
      <c r="AL154" s="1">
        <v>21.288198471069336</v>
      </c>
      <c r="AM154" s="1">
        <v>21.288198471069336</v>
      </c>
      <c r="AN154" s="1">
        <v>11.731667518615723</v>
      </c>
      <c r="AO154" s="1">
        <v>0</v>
      </c>
      <c r="AP154" s="1">
        <v>0.1</v>
      </c>
      <c r="AQ154" s="1">
        <v>3</v>
      </c>
      <c r="AR154" s="1">
        <v>17</v>
      </c>
      <c r="AW154" s="1" t="s">
        <v>111</v>
      </c>
      <c r="AX154" s="1" t="s">
        <v>175</v>
      </c>
      <c r="AY154" s="1" t="s">
        <v>112</v>
      </c>
      <c r="AZ154" s="1" t="s">
        <v>16</v>
      </c>
      <c r="BA154" s="1" t="s">
        <v>17</v>
      </c>
      <c r="BB154" s="1">
        <v>21.365484237670898</v>
      </c>
      <c r="BC154" s="1">
        <v>21.365484237670898</v>
      </c>
      <c r="BD154" s="1">
        <v>11.769089698791504</v>
      </c>
      <c r="BE154" s="1">
        <v>0</v>
      </c>
      <c r="BF154" s="1">
        <v>0.1</v>
      </c>
      <c r="BG154" s="1">
        <v>17</v>
      </c>
    </row>
    <row r="155" spans="1:61" x14ac:dyDescent="0.2">
      <c r="A155" s="1" t="s">
        <v>113</v>
      </c>
      <c r="B155" s="1" t="s">
        <v>164</v>
      </c>
      <c r="C155" s="1" t="s">
        <v>15</v>
      </c>
      <c r="D155" s="1" t="s">
        <v>16</v>
      </c>
      <c r="E155" s="1" t="s">
        <v>17</v>
      </c>
      <c r="F155" s="1">
        <v>10.495421409606934</v>
      </c>
      <c r="G155" s="1">
        <v>10.495421409606934</v>
      </c>
      <c r="H155" s="1" t="s">
        <v>18</v>
      </c>
      <c r="I155" s="1" t="s">
        <v>18</v>
      </c>
      <c r="J155" s="1">
        <v>0.1</v>
      </c>
      <c r="K155" s="1">
        <v>3</v>
      </c>
      <c r="L155" s="1">
        <v>6</v>
      </c>
      <c r="Q155" s="1" t="s">
        <v>113</v>
      </c>
      <c r="R155" s="1" t="s">
        <v>168</v>
      </c>
      <c r="S155" s="1" t="s">
        <v>15</v>
      </c>
      <c r="T155" s="1" t="s">
        <v>16</v>
      </c>
      <c r="U155" s="1" t="s">
        <v>17</v>
      </c>
      <c r="V155" s="1">
        <v>9.8582229614257812</v>
      </c>
      <c r="W155" s="1">
        <v>9.8582229614257812</v>
      </c>
      <c r="X155" s="1" t="s">
        <v>18</v>
      </c>
      <c r="Y155" s="1" t="s">
        <v>18</v>
      </c>
      <c r="Z155" s="1">
        <v>0.1</v>
      </c>
      <c r="AA155" s="1">
        <v>3</v>
      </c>
      <c r="AB155" s="1">
        <v>5</v>
      </c>
      <c r="AG155" s="1" t="s">
        <v>113</v>
      </c>
      <c r="AH155" s="1" t="s">
        <v>172</v>
      </c>
      <c r="AI155" s="1" t="s">
        <v>15</v>
      </c>
      <c r="AJ155" s="1" t="s">
        <v>16</v>
      </c>
      <c r="AK155" s="1" t="s">
        <v>17</v>
      </c>
      <c r="AL155" s="1">
        <v>10.278995513916016</v>
      </c>
      <c r="AM155" s="1">
        <v>10.278995513916016</v>
      </c>
      <c r="AN155" s="1" t="s">
        <v>18</v>
      </c>
      <c r="AO155" s="1" t="s">
        <v>18</v>
      </c>
      <c r="AP155" s="1">
        <v>0.1</v>
      </c>
      <c r="AQ155" s="1">
        <v>3</v>
      </c>
      <c r="AR155" s="1">
        <v>6</v>
      </c>
      <c r="AW155" s="1" t="s">
        <v>113</v>
      </c>
      <c r="AX155" s="1" t="s">
        <v>176</v>
      </c>
      <c r="AY155" s="1" t="s">
        <v>15</v>
      </c>
      <c r="AZ155" s="1" t="s">
        <v>16</v>
      </c>
      <c r="BA155" s="1" t="s">
        <v>17</v>
      </c>
      <c r="BB155" s="1">
        <v>9.7324790954589844</v>
      </c>
      <c r="BC155" s="1">
        <v>9.7324790954589844</v>
      </c>
      <c r="BD155" s="1" t="s">
        <v>18</v>
      </c>
      <c r="BE155" s="1" t="s">
        <v>18</v>
      </c>
      <c r="BF155" s="1">
        <v>0.1</v>
      </c>
      <c r="BG155" s="1">
        <v>5</v>
      </c>
    </row>
    <row r="156" spans="1:61" x14ac:dyDescent="0.2">
      <c r="A156" s="1" t="s">
        <v>115</v>
      </c>
      <c r="B156" s="1" t="s">
        <v>164</v>
      </c>
      <c r="C156" s="1" t="s">
        <v>20</v>
      </c>
      <c r="D156" s="1" t="s">
        <v>16</v>
      </c>
      <c r="E156" s="1" t="s">
        <v>17</v>
      </c>
      <c r="F156" s="1">
        <v>18.697052001953125</v>
      </c>
      <c r="G156" s="1">
        <v>18.697052001953125</v>
      </c>
      <c r="H156" s="1">
        <v>8.2016305923461914</v>
      </c>
      <c r="I156" s="1">
        <v>1.215362548828125E-2</v>
      </c>
      <c r="J156" s="1">
        <v>0.1</v>
      </c>
      <c r="K156" s="1">
        <v>3</v>
      </c>
      <c r="L156" s="1">
        <v>15</v>
      </c>
      <c r="N156" s="1">
        <f>2^(-I156)</f>
        <v>0.99161113333114348</v>
      </c>
      <c r="Q156" s="1" t="s">
        <v>115</v>
      </c>
      <c r="R156" s="1" t="s">
        <v>168</v>
      </c>
      <c r="S156" s="1" t="s">
        <v>20</v>
      </c>
      <c r="T156" s="1" t="s">
        <v>16</v>
      </c>
      <c r="U156" s="1" t="s">
        <v>17</v>
      </c>
      <c r="V156" s="1">
        <v>18.314592361450195</v>
      </c>
      <c r="W156" s="1">
        <v>18.314592361450195</v>
      </c>
      <c r="X156" s="1">
        <v>8.4563694000244141</v>
      </c>
      <c r="Y156" s="1">
        <f>X156-X108</f>
        <v>-0.40147113800048828</v>
      </c>
      <c r="Z156" s="1">
        <v>0.1</v>
      </c>
      <c r="AA156" s="1">
        <v>3</v>
      </c>
      <c r="AB156" s="1">
        <v>14</v>
      </c>
      <c r="AD156" s="1">
        <f>2^(-Y156)</f>
        <v>1.3208541192475669</v>
      </c>
      <c r="AG156" s="1" t="s">
        <v>115</v>
      </c>
      <c r="AH156" s="1" t="s">
        <v>172</v>
      </c>
      <c r="AI156" s="1" t="s">
        <v>20</v>
      </c>
      <c r="AJ156" s="1" t="s">
        <v>16</v>
      </c>
      <c r="AK156" s="1" t="s">
        <v>17</v>
      </c>
      <c r="AL156" s="1">
        <v>18.324304580688477</v>
      </c>
      <c r="AM156" s="1">
        <v>18.324304580688477</v>
      </c>
      <c r="AN156" s="1">
        <v>8.0453090667724609</v>
      </c>
      <c r="AO156" s="1">
        <v>-0.97038555145263672</v>
      </c>
      <c r="AP156" s="1">
        <v>0.1</v>
      </c>
      <c r="AQ156" s="1">
        <v>3</v>
      </c>
      <c r="AR156" s="1">
        <v>14</v>
      </c>
      <c r="AT156" s="1">
        <f>2^(-AO156)</f>
        <v>1.9593641533343482</v>
      </c>
      <c r="AW156" s="1" t="s">
        <v>115</v>
      </c>
      <c r="AX156" s="1" t="s">
        <v>176</v>
      </c>
      <c r="AY156" s="1" t="s">
        <v>20</v>
      </c>
      <c r="AZ156" s="1" t="s">
        <v>16</v>
      </c>
      <c r="BA156" s="1" t="s">
        <v>17</v>
      </c>
      <c r="BB156" s="1">
        <v>18.509042739868164</v>
      </c>
      <c r="BC156" s="1">
        <v>18.509042739868164</v>
      </c>
      <c r="BD156" s="1">
        <v>8.7765636444091797</v>
      </c>
      <c r="BE156" s="1">
        <v>-0.14233493804931641</v>
      </c>
      <c r="BF156" s="1">
        <v>0.1</v>
      </c>
      <c r="BG156" s="1">
        <v>14</v>
      </c>
      <c r="BI156" s="1">
        <f>2^(-BE156)</f>
        <v>1.1036899444639667</v>
      </c>
    </row>
    <row r="157" spans="1:61" x14ac:dyDescent="0.2">
      <c r="A157" s="1" t="s">
        <v>116</v>
      </c>
      <c r="B157" s="1" t="s">
        <v>164</v>
      </c>
      <c r="C157" s="1" t="s">
        <v>22</v>
      </c>
      <c r="D157" s="1" t="s">
        <v>16</v>
      </c>
      <c r="E157" s="1" t="s">
        <v>17</v>
      </c>
      <c r="F157" s="1">
        <v>24.854938507080078</v>
      </c>
      <c r="G157" s="1">
        <v>24.854938507080078</v>
      </c>
      <c r="H157" s="1">
        <v>14.359517097473145</v>
      </c>
      <c r="I157" s="1">
        <v>0.19899749755859375</v>
      </c>
      <c r="J157" s="1">
        <v>0.1</v>
      </c>
      <c r="K157" s="1">
        <v>3</v>
      </c>
      <c r="L157" s="1">
        <v>21</v>
      </c>
      <c r="N157" s="1">
        <f t="shared" ref="N157:N202" si="4">2^(-I157)</f>
        <v>0.87115570321296099</v>
      </c>
      <c r="Q157" s="1" t="s">
        <v>116</v>
      </c>
      <c r="R157" s="1" t="s">
        <v>168</v>
      </c>
      <c r="S157" s="1" t="s">
        <v>22</v>
      </c>
      <c r="T157" s="1" t="s">
        <v>16</v>
      </c>
      <c r="U157" s="1" t="s">
        <v>17</v>
      </c>
      <c r="V157" s="1">
        <v>24.704126358032227</v>
      </c>
      <c r="W157" s="1">
        <v>24.704126358032227</v>
      </c>
      <c r="X157" s="1">
        <v>14.845903396606445</v>
      </c>
      <c r="Y157" s="1">
        <f t="shared" ref="Y157:Y202" si="5">X157-X109</f>
        <v>1.1469841003417969E-2</v>
      </c>
      <c r="Z157" s="1">
        <v>0.1</v>
      </c>
      <c r="AA157" s="1">
        <v>3</v>
      </c>
      <c r="AB157" s="1">
        <v>20</v>
      </c>
      <c r="AD157" s="1">
        <f t="shared" ref="AD157:AD202" si="6">2^(-Y157)</f>
        <v>0.99208123200006482</v>
      </c>
      <c r="AG157" s="1" t="s">
        <v>116</v>
      </c>
      <c r="AH157" s="1" t="s">
        <v>172</v>
      </c>
      <c r="AI157" s="1" t="s">
        <v>22</v>
      </c>
      <c r="AJ157" s="1" t="s">
        <v>16</v>
      </c>
      <c r="AK157" s="1" t="s">
        <v>17</v>
      </c>
      <c r="AL157" s="1">
        <v>24.51502799987793</v>
      </c>
      <c r="AM157" s="1">
        <v>24.51502799987793</v>
      </c>
      <c r="AN157" s="1">
        <v>14.236032485961914</v>
      </c>
      <c r="AO157" s="1">
        <v>-0.54645442962646484</v>
      </c>
      <c r="AP157" s="1">
        <v>0.1</v>
      </c>
      <c r="AQ157" s="1">
        <v>3</v>
      </c>
      <c r="AR157" s="1">
        <v>20</v>
      </c>
      <c r="AT157" s="1">
        <f t="shared" ref="AT157:AT202" si="7">2^(-AO157)</f>
        <v>1.4604919736316833</v>
      </c>
      <c r="AW157" s="1" t="s">
        <v>116</v>
      </c>
      <c r="AX157" s="1" t="s">
        <v>176</v>
      </c>
      <c r="AY157" s="1" t="s">
        <v>22</v>
      </c>
      <c r="AZ157" s="1" t="s">
        <v>16</v>
      </c>
      <c r="BA157" s="1" t="s">
        <v>17</v>
      </c>
      <c r="BB157" s="1">
        <v>24.574026107788086</v>
      </c>
      <c r="BC157" s="1">
        <v>24.574026107788086</v>
      </c>
      <c r="BD157" s="1">
        <v>14.841547012329102</v>
      </c>
      <c r="BE157" s="1">
        <v>1.2484550476074219E-2</v>
      </c>
      <c r="BF157" s="1">
        <v>0.1</v>
      </c>
      <c r="BG157" s="1">
        <v>20</v>
      </c>
      <c r="BI157" s="1">
        <f t="shared" ref="BI157:BI202" si="8">2^(-BE157)</f>
        <v>0.99138370392962816</v>
      </c>
    </row>
    <row r="158" spans="1:61" x14ac:dyDescent="0.2">
      <c r="A158" s="1" t="s">
        <v>117</v>
      </c>
      <c r="B158" s="1" t="s">
        <v>164</v>
      </c>
      <c r="C158" s="1" t="s">
        <v>24</v>
      </c>
      <c r="D158" s="1" t="s">
        <v>16</v>
      </c>
      <c r="E158" s="1" t="s">
        <v>17</v>
      </c>
      <c r="F158" s="1">
        <v>23.069616317749023</v>
      </c>
      <c r="G158" s="1">
        <v>23.069616317749023</v>
      </c>
      <c r="H158" s="1">
        <v>12.57419490814209</v>
      </c>
      <c r="I158" s="1">
        <v>0.21446990966796875</v>
      </c>
      <c r="J158" s="1">
        <v>0.1</v>
      </c>
      <c r="K158" s="1">
        <v>3</v>
      </c>
      <c r="L158" s="1">
        <v>19</v>
      </c>
      <c r="N158" s="1">
        <f t="shared" si="4"/>
        <v>0.86186277631460939</v>
      </c>
      <c r="Q158" s="1" t="s">
        <v>117</v>
      </c>
      <c r="R158" s="1" t="s">
        <v>168</v>
      </c>
      <c r="S158" s="1" t="s">
        <v>24</v>
      </c>
      <c r="T158" s="1" t="s">
        <v>16</v>
      </c>
      <c r="U158" s="1" t="s">
        <v>17</v>
      </c>
      <c r="V158" s="1">
        <v>22.741363525390625</v>
      </c>
      <c r="W158" s="1">
        <v>22.741363525390625</v>
      </c>
      <c r="X158" s="1">
        <v>12.883140563964844</v>
      </c>
      <c r="Y158" s="1">
        <f t="shared" si="5"/>
        <v>-0.28870487213134766</v>
      </c>
      <c r="Z158" s="1">
        <v>0.1</v>
      </c>
      <c r="AA158" s="1">
        <v>3</v>
      </c>
      <c r="AB158" s="1">
        <v>19</v>
      </c>
      <c r="AD158" s="1">
        <f t="shared" si="6"/>
        <v>1.2215431886257653</v>
      </c>
      <c r="AG158" s="1" t="s">
        <v>117</v>
      </c>
      <c r="AH158" s="1" t="s">
        <v>172</v>
      </c>
      <c r="AI158" s="1" t="s">
        <v>24</v>
      </c>
      <c r="AJ158" s="1" t="s">
        <v>16</v>
      </c>
      <c r="AK158" s="1" t="s">
        <v>17</v>
      </c>
      <c r="AL158" s="1">
        <v>22.515007019042969</v>
      </c>
      <c r="AM158" s="1">
        <v>22.515007019042969</v>
      </c>
      <c r="AN158" s="1">
        <v>12.236011505126953</v>
      </c>
      <c r="AO158" s="1">
        <v>-0.87311267852783203</v>
      </c>
      <c r="AP158" s="1">
        <v>0.1</v>
      </c>
      <c r="AQ158" s="1">
        <v>3</v>
      </c>
      <c r="AR158" s="1">
        <v>18</v>
      </c>
      <c r="AT158" s="1">
        <f t="shared" si="7"/>
        <v>1.8316104211594439</v>
      </c>
      <c r="AW158" s="1" t="s">
        <v>117</v>
      </c>
      <c r="AX158" s="1" t="s">
        <v>176</v>
      </c>
      <c r="AY158" s="1" t="s">
        <v>24</v>
      </c>
      <c r="AZ158" s="1" t="s">
        <v>16</v>
      </c>
      <c r="BA158" s="1" t="s">
        <v>17</v>
      </c>
      <c r="BB158" s="1">
        <v>22.956081390380859</v>
      </c>
      <c r="BC158" s="1">
        <v>22.956081390380859</v>
      </c>
      <c r="BD158" s="1">
        <v>13.223602294921875</v>
      </c>
      <c r="BE158" s="1">
        <v>-2.1788597106933594E-2</v>
      </c>
      <c r="BF158" s="1">
        <v>0.1</v>
      </c>
      <c r="BG158" s="1">
        <v>19</v>
      </c>
      <c r="BI158" s="1">
        <f t="shared" si="8"/>
        <v>1.0152173268048184</v>
      </c>
    </row>
    <row r="159" spans="1:61" x14ac:dyDescent="0.2">
      <c r="A159" s="1" t="s">
        <v>118</v>
      </c>
      <c r="B159" s="1" t="s">
        <v>164</v>
      </c>
      <c r="C159" s="1" t="s">
        <v>26</v>
      </c>
      <c r="D159" s="1" t="s">
        <v>16</v>
      </c>
      <c r="E159" s="1" t="s">
        <v>17</v>
      </c>
      <c r="F159" s="1">
        <v>23.217792510986328</v>
      </c>
      <c r="G159" s="1">
        <v>23.217792510986328</v>
      </c>
      <c r="H159" s="1">
        <v>12.722371101379395</v>
      </c>
      <c r="I159" s="1">
        <v>0.22200202941894531</v>
      </c>
      <c r="J159" s="1">
        <v>0.1</v>
      </c>
      <c r="K159" s="1">
        <v>3</v>
      </c>
      <c r="L159" s="1">
        <v>19</v>
      </c>
      <c r="N159" s="1">
        <f t="shared" si="4"/>
        <v>0.85737483057613528</v>
      </c>
      <c r="Q159" s="1" t="s">
        <v>118</v>
      </c>
      <c r="R159" s="1" t="s">
        <v>168</v>
      </c>
      <c r="S159" s="1" t="s">
        <v>26</v>
      </c>
      <c r="T159" s="1" t="s">
        <v>16</v>
      </c>
      <c r="U159" s="1" t="s">
        <v>17</v>
      </c>
      <c r="V159" s="1">
        <v>22.810003280639648</v>
      </c>
      <c r="W159" s="1">
        <v>22.810003280639648</v>
      </c>
      <c r="X159" s="1">
        <v>12.951780319213867</v>
      </c>
      <c r="Y159" s="1">
        <f t="shared" si="5"/>
        <v>-0.21965885162353516</v>
      </c>
      <c r="Z159" s="1">
        <v>0.1</v>
      </c>
      <c r="AA159" s="1">
        <v>3</v>
      </c>
      <c r="AB159" s="1">
        <v>19</v>
      </c>
      <c r="AD159" s="1">
        <f t="shared" si="6"/>
        <v>1.164458199096247</v>
      </c>
      <c r="AG159" s="1" t="s">
        <v>118</v>
      </c>
      <c r="AH159" s="1" t="s">
        <v>172</v>
      </c>
      <c r="AI159" s="1" t="s">
        <v>26</v>
      </c>
      <c r="AJ159" s="1" t="s">
        <v>16</v>
      </c>
      <c r="AK159" s="1" t="s">
        <v>17</v>
      </c>
      <c r="AL159" s="1">
        <v>22.898082733154297</v>
      </c>
      <c r="AM159" s="1">
        <v>22.898082733154297</v>
      </c>
      <c r="AN159" s="1">
        <v>12.619087219238281</v>
      </c>
      <c r="AO159" s="1">
        <v>-0.62114048004150391</v>
      </c>
      <c r="AP159" s="1">
        <v>0.1</v>
      </c>
      <c r="AQ159" s="1">
        <v>3</v>
      </c>
      <c r="AR159" s="1">
        <v>19</v>
      </c>
      <c r="AT159" s="1">
        <f t="shared" si="7"/>
        <v>1.5380905930042323</v>
      </c>
      <c r="AW159" s="1" t="s">
        <v>118</v>
      </c>
      <c r="AX159" s="1" t="s">
        <v>176</v>
      </c>
      <c r="AY159" s="1" t="s">
        <v>26</v>
      </c>
      <c r="AZ159" s="1" t="s">
        <v>16</v>
      </c>
      <c r="BA159" s="1" t="s">
        <v>17</v>
      </c>
      <c r="BB159" s="1">
        <v>22.816921234130859</v>
      </c>
      <c r="BC159" s="1">
        <v>22.816921234130859</v>
      </c>
      <c r="BD159" s="1">
        <v>13.084442138671875</v>
      </c>
      <c r="BE159" s="1">
        <v>-0.19580364227294922</v>
      </c>
      <c r="BF159" s="1">
        <v>0.1</v>
      </c>
      <c r="BG159" s="1">
        <v>19</v>
      </c>
      <c r="BI159" s="1">
        <f t="shared" si="8"/>
        <v>1.1453619980993606</v>
      </c>
    </row>
    <row r="160" spans="1:61" x14ac:dyDescent="0.2">
      <c r="A160" s="1" t="s">
        <v>119</v>
      </c>
      <c r="B160" s="1" t="s">
        <v>164</v>
      </c>
      <c r="C160" s="1" t="s">
        <v>28</v>
      </c>
      <c r="D160" s="1" t="s">
        <v>16</v>
      </c>
      <c r="E160" s="1" t="s">
        <v>17</v>
      </c>
      <c r="F160" s="1">
        <v>32.258785247802734</v>
      </c>
      <c r="G160" s="1">
        <v>32.258785247802734</v>
      </c>
      <c r="H160" s="1">
        <v>21.763362884521484</v>
      </c>
      <c r="I160" s="1">
        <v>0.48215866088867188</v>
      </c>
      <c r="J160" s="1">
        <v>0.1</v>
      </c>
      <c r="K160" s="1">
        <v>3</v>
      </c>
      <c r="L160" s="1">
        <v>28</v>
      </c>
      <c r="N160" s="1">
        <f t="shared" si="4"/>
        <v>0.71590563430010978</v>
      </c>
      <c r="Q160" s="1" t="s">
        <v>119</v>
      </c>
      <c r="R160" s="1" t="s">
        <v>168</v>
      </c>
      <c r="S160" s="1" t="s">
        <v>28</v>
      </c>
      <c r="T160" s="1" t="s">
        <v>16</v>
      </c>
      <c r="U160" s="1" t="s">
        <v>17</v>
      </c>
      <c r="V160" s="1">
        <v>32.026325225830078</v>
      </c>
      <c r="W160" s="1">
        <v>32.026325225830078</v>
      </c>
      <c r="X160" s="1">
        <v>22.168102264404297</v>
      </c>
      <c r="Y160" s="1">
        <f t="shared" si="5"/>
        <v>-9.98687744140625E-3</v>
      </c>
      <c r="Z160" s="1">
        <v>0.1</v>
      </c>
      <c r="AA160" s="1">
        <v>3</v>
      </c>
      <c r="AB160" s="1">
        <v>28</v>
      </c>
      <c r="AD160" s="1">
        <f t="shared" si="6"/>
        <v>1.0069463909671421</v>
      </c>
      <c r="AG160" s="1" t="s">
        <v>119</v>
      </c>
      <c r="AH160" s="1" t="s">
        <v>172</v>
      </c>
      <c r="AI160" s="1" t="s">
        <v>28</v>
      </c>
      <c r="AJ160" s="1" t="s">
        <v>16</v>
      </c>
      <c r="AK160" s="1" t="s">
        <v>17</v>
      </c>
      <c r="AL160" s="1">
        <v>32.273731231689453</v>
      </c>
      <c r="AM160" s="1">
        <v>32.273731231689453</v>
      </c>
      <c r="AN160" s="1">
        <v>21.994735717773437</v>
      </c>
      <c r="AO160" s="1">
        <v>-2.6808738708496094E-2</v>
      </c>
      <c r="AP160" s="1">
        <v>0.1</v>
      </c>
      <c r="AQ160" s="1">
        <v>3</v>
      </c>
      <c r="AR160" s="1">
        <v>28</v>
      </c>
      <c r="AT160" s="1">
        <f t="shared" si="7"/>
        <v>1.018756128897111</v>
      </c>
      <c r="AW160" s="1" t="s">
        <v>119</v>
      </c>
      <c r="AX160" s="1" t="s">
        <v>176</v>
      </c>
      <c r="AY160" s="1" t="s">
        <v>28</v>
      </c>
      <c r="AZ160" s="1" t="s">
        <v>16</v>
      </c>
      <c r="BA160" s="1" t="s">
        <v>17</v>
      </c>
      <c r="BB160" s="1">
        <v>32.077816009521484</v>
      </c>
      <c r="BC160" s="1">
        <v>32.077816009521484</v>
      </c>
      <c r="BD160" s="1">
        <v>22.3453369140625</v>
      </c>
      <c r="BE160" s="1">
        <v>7.3285102844238281E-2</v>
      </c>
      <c r="BF160" s="1">
        <v>0.1</v>
      </c>
      <c r="BG160" s="1">
        <v>28</v>
      </c>
      <c r="BI160" s="1">
        <f t="shared" si="8"/>
        <v>0.95047125222018336</v>
      </c>
    </row>
    <row r="161" spans="1:61" x14ac:dyDescent="0.2">
      <c r="A161" s="1" t="s">
        <v>120</v>
      </c>
      <c r="B161" s="1" t="s">
        <v>164</v>
      </c>
      <c r="C161" s="1" t="s">
        <v>30</v>
      </c>
      <c r="D161" s="1" t="s">
        <v>16</v>
      </c>
      <c r="E161" s="1" t="s">
        <v>17</v>
      </c>
      <c r="F161" s="1">
        <v>28.256340026855469</v>
      </c>
      <c r="G161" s="1">
        <v>28.256340026855469</v>
      </c>
      <c r="H161" s="1">
        <v>17.760917663574219</v>
      </c>
      <c r="I161" s="1">
        <v>-3.0576705932617188E-2</v>
      </c>
      <c r="J161" s="1">
        <v>0.1</v>
      </c>
      <c r="K161" s="1">
        <v>3</v>
      </c>
      <c r="L161" s="1">
        <v>24</v>
      </c>
      <c r="N161" s="1">
        <f t="shared" si="4"/>
        <v>1.0214203488160136</v>
      </c>
      <c r="Q161" s="1" t="s">
        <v>120</v>
      </c>
      <c r="R161" s="1" t="s">
        <v>168</v>
      </c>
      <c r="S161" s="1" t="s">
        <v>30</v>
      </c>
      <c r="T161" s="1" t="s">
        <v>16</v>
      </c>
      <c r="U161" s="1" t="s">
        <v>17</v>
      </c>
      <c r="V161" s="1">
        <v>27.729276657104492</v>
      </c>
      <c r="W161" s="1">
        <v>27.729276657104492</v>
      </c>
      <c r="X161" s="1">
        <v>17.871053695678711</v>
      </c>
      <c r="Y161" s="1">
        <f t="shared" si="5"/>
        <v>-0.57554817199707031</v>
      </c>
      <c r="Z161" s="1">
        <v>0.1</v>
      </c>
      <c r="AA161" s="1">
        <v>3</v>
      </c>
      <c r="AB161" s="1">
        <v>23</v>
      </c>
      <c r="AD161" s="1">
        <f t="shared" si="6"/>
        <v>1.4902435942908301</v>
      </c>
      <c r="AG161" s="1" t="s">
        <v>120</v>
      </c>
      <c r="AH161" s="1" t="s">
        <v>172</v>
      </c>
      <c r="AI161" s="1" t="s">
        <v>30</v>
      </c>
      <c r="AJ161" s="1" t="s">
        <v>16</v>
      </c>
      <c r="AK161" s="1" t="s">
        <v>17</v>
      </c>
      <c r="AL161" s="1">
        <v>27.889760971069336</v>
      </c>
      <c r="AM161" s="1">
        <v>27.889760971069336</v>
      </c>
      <c r="AN161" s="1">
        <v>17.61076545715332</v>
      </c>
      <c r="AO161" s="1">
        <v>-0.81420421600341797</v>
      </c>
      <c r="AP161" s="1">
        <v>0.1</v>
      </c>
      <c r="AQ161" s="1">
        <v>3</v>
      </c>
      <c r="AR161" s="1">
        <v>24</v>
      </c>
      <c r="AT161" s="1">
        <f t="shared" si="7"/>
        <v>1.7583279986086788</v>
      </c>
      <c r="AW161" s="1" t="s">
        <v>120</v>
      </c>
      <c r="AX161" s="1" t="s">
        <v>176</v>
      </c>
      <c r="AY161" s="1" t="s">
        <v>30</v>
      </c>
      <c r="AZ161" s="1" t="s">
        <v>16</v>
      </c>
      <c r="BA161" s="1" t="s">
        <v>17</v>
      </c>
      <c r="BB161" s="1">
        <v>28.026222229003906</v>
      </c>
      <c r="BC161" s="1">
        <v>28.026222229003906</v>
      </c>
      <c r="BD161" s="1">
        <v>18.293743133544922</v>
      </c>
      <c r="BE161" s="1">
        <v>-0.11303043365478516</v>
      </c>
      <c r="BF161" s="1">
        <v>0.1</v>
      </c>
      <c r="BG161" s="1">
        <v>24</v>
      </c>
      <c r="BI161" s="1">
        <f t="shared" si="8"/>
        <v>1.0814975774365552</v>
      </c>
    </row>
    <row r="162" spans="1:61" x14ac:dyDescent="0.2">
      <c r="A162" s="1" t="s">
        <v>121</v>
      </c>
      <c r="B162" s="1" t="s">
        <v>164</v>
      </c>
      <c r="C162" s="1" t="s">
        <v>32</v>
      </c>
      <c r="D162" s="1" t="s">
        <v>16</v>
      </c>
      <c r="E162" s="1" t="s">
        <v>17</v>
      </c>
      <c r="F162" s="1">
        <v>29.562261581420898</v>
      </c>
      <c r="G162" s="1">
        <v>29.562261581420898</v>
      </c>
      <c r="H162" s="1">
        <v>19.066841125488281</v>
      </c>
      <c r="I162" s="1">
        <v>-0.21680450439453125</v>
      </c>
      <c r="J162" s="1">
        <v>0.1</v>
      </c>
      <c r="K162" s="1">
        <v>3</v>
      </c>
      <c r="L162" s="1">
        <v>25</v>
      </c>
      <c r="N162" s="1">
        <f t="shared" si="4"/>
        <v>1.1621566162264867</v>
      </c>
      <c r="Q162" s="1" t="s">
        <v>121</v>
      </c>
      <c r="R162" s="1" t="s">
        <v>168</v>
      </c>
      <c r="S162" s="1" t="s">
        <v>32</v>
      </c>
      <c r="T162" s="1" t="s">
        <v>16</v>
      </c>
      <c r="U162" s="1" t="s">
        <v>17</v>
      </c>
      <c r="V162" s="1">
        <v>28.985431671142578</v>
      </c>
      <c r="W162" s="1">
        <v>28.985431671142578</v>
      </c>
      <c r="X162" s="1">
        <v>19.127208709716797</v>
      </c>
      <c r="Y162" s="1">
        <f t="shared" si="5"/>
        <v>-0.92226791381835938</v>
      </c>
      <c r="Z162" s="1">
        <v>0.1</v>
      </c>
      <c r="AA162" s="1">
        <v>3</v>
      </c>
      <c r="AB162" s="1">
        <v>25</v>
      </c>
      <c r="AD162" s="1">
        <f t="shared" si="6"/>
        <v>1.8950920341410289</v>
      </c>
      <c r="AG162" s="1" t="s">
        <v>121</v>
      </c>
      <c r="AH162" s="1" t="s">
        <v>172</v>
      </c>
      <c r="AI162" s="1" t="s">
        <v>32</v>
      </c>
      <c r="AJ162" s="1" t="s">
        <v>16</v>
      </c>
      <c r="AK162" s="1" t="s">
        <v>17</v>
      </c>
      <c r="AL162" s="1">
        <v>28.924900054931641</v>
      </c>
      <c r="AM162" s="1">
        <v>28.924900054931641</v>
      </c>
      <c r="AN162" s="1">
        <v>18.645904541015625</v>
      </c>
      <c r="AO162" s="1">
        <v>-1.0703973770141602</v>
      </c>
      <c r="AP162" s="1">
        <v>0.1</v>
      </c>
      <c r="AQ162" s="1">
        <v>3</v>
      </c>
      <c r="AR162" s="1">
        <v>25</v>
      </c>
      <c r="AT162" s="1">
        <f t="shared" si="7"/>
        <v>2.1000117164088565</v>
      </c>
      <c r="AW162" s="1" t="s">
        <v>121</v>
      </c>
      <c r="AX162" s="1" t="s">
        <v>176</v>
      </c>
      <c r="AY162" s="1" t="s">
        <v>32</v>
      </c>
      <c r="AZ162" s="1" t="s">
        <v>16</v>
      </c>
      <c r="BA162" s="1" t="s">
        <v>17</v>
      </c>
      <c r="BB162" s="1">
        <v>29.235898971557617</v>
      </c>
      <c r="BC162" s="1">
        <v>29.235898971557617</v>
      </c>
      <c r="BD162" s="1">
        <v>19.503419876098633</v>
      </c>
      <c r="BE162" s="1">
        <v>-0.42782878875732422</v>
      </c>
      <c r="BF162" s="1">
        <v>0.1</v>
      </c>
      <c r="BG162" s="1">
        <v>25</v>
      </c>
      <c r="BI162" s="1">
        <f t="shared" si="8"/>
        <v>1.3452075570932371</v>
      </c>
    </row>
    <row r="163" spans="1:61" x14ac:dyDescent="0.2">
      <c r="A163" s="1" t="s">
        <v>122</v>
      </c>
      <c r="B163" s="1" t="s">
        <v>164</v>
      </c>
      <c r="C163" s="1" t="s">
        <v>34</v>
      </c>
      <c r="D163" s="1" t="s">
        <v>16</v>
      </c>
      <c r="E163" s="1" t="s">
        <v>17</v>
      </c>
      <c r="F163" s="1">
        <v>27.000211715698242</v>
      </c>
      <c r="G163" s="1">
        <v>27.000211715698242</v>
      </c>
      <c r="H163" s="1">
        <v>16.504791259765625</v>
      </c>
      <c r="I163" s="1">
        <v>-0.92087173461914063</v>
      </c>
      <c r="J163" s="1">
        <v>0.1</v>
      </c>
      <c r="K163" s="1">
        <v>3</v>
      </c>
      <c r="L163" s="1">
        <v>23</v>
      </c>
      <c r="N163" s="1">
        <f t="shared" si="4"/>
        <v>1.8932589314218997</v>
      </c>
      <c r="Q163" s="1" t="s">
        <v>122</v>
      </c>
      <c r="R163" s="1" t="s">
        <v>168</v>
      </c>
      <c r="S163" s="1" t="s">
        <v>34</v>
      </c>
      <c r="T163" s="1" t="s">
        <v>16</v>
      </c>
      <c r="U163" s="1" t="s">
        <v>17</v>
      </c>
      <c r="V163" s="1">
        <v>26.902793884277344</v>
      </c>
      <c r="W163" s="1">
        <v>26.902793884277344</v>
      </c>
      <c r="X163" s="1">
        <v>17.044570922851562</v>
      </c>
      <c r="Y163" s="1">
        <f t="shared" si="5"/>
        <v>-0.99843978881835938</v>
      </c>
      <c r="Z163" s="1">
        <v>0.1</v>
      </c>
      <c r="AA163" s="1">
        <v>3</v>
      </c>
      <c r="AB163" s="1">
        <v>23</v>
      </c>
      <c r="AD163" s="1">
        <f t="shared" si="6"/>
        <v>1.9978382571622848</v>
      </c>
      <c r="AG163" s="1" t="s">
        <v>122</v>
      </c>
      <c r="AH163" s="1" t="s">
        <v>172</v>
      </c>
      <c r="AI163" s="1" t="s">
        <v>34</v>
      </c>
      <c r="AJ163" s="1" t="s">
        <v>16</v>
      </c>
      <c r="AK163" s="1" t="s">
        <v>17</v>
      </c>
      <c r="AL163" s="1">
        <v>26.775171279907227</v>
      </c>
      <c r="AM163" s="1">
        <v>26.775171279907227</v>
      </c>
      <c r="AN163" s="1">
        <v>16.496175765991211</v>
      </c>
      <c r="AO163" s="1">
        <v>-1.5004758834838867</v>
      </c>
      <c r="AP163" s="1">
        <v>0.1</v>
      </c>
      <c r="AQ163" s="1">
        <v>3</v>
      </c>
      <c r="AR163" s="1">
        <v>23</v>
      </c>
      <c r="AT163" s="1">
        <f t="shared" si="7"/>
        <v>2.8293602559586422</v>
      </c>
      <c r="AW163" s="1" t="s">
        <v>122</v>
      </c>
      <c r="AX163" s="1" t="s">
        <v>176</v>
      </c>
      <c r="AY163" s="1" t="s">
        <v>34</v>
      </c>
      <c r="AZ163" s="1" t="s">
        <v>16</v>
      </c>
      <c r="BA163" s="1" t="s">
        <v>17</v>
      </c>
      <c r="BB163" s="1">
        <v>27.198225021362305</v>
      </c>
      <c r="BC163" s="1">
        <v>27.198225021362305</v>
      </c>
      <c r="BD163" s="1">
        <v>17.46574592590332</v>
      </c>
      <c r="BE163" s="1">
        <v>-0.23570919036865234</v>
      </c>
      <c r="BF163" s="1">
        <v>0.1</v>
      </c>
      <c r="BG163" s="1">
        <v>23</v>
      </c>
      <c r="BI163" s="1">
        <f t="shared" si="8"/>
        <v>1.1774854153723973</v>
      </c>
    </row>
    <row r="164" spans="1:61" x14ac:dyDescent="0.2">
      <c r="A164" s="1" t="s">
        <v>123</v>
      </c>
      <c r="B164" s="1" t="s">
        <v>164</v>
      </c>
      <c r="C164" s="1" t="s">
        <v>36</v>
      </c>
      <c r="D164" s="1" t="s">
        <v>16</v>
      </c>
      <c r="E164" s="1" t="s">
        <v>17</v>
      </c>
      <c r="F164" s="1">
        <v>22.300256729125977</v>
      </c>
      <c r="G164" s="1">
        <v>22.300256729125977</v>
      </c>
      <c r="H164" s="1">
        <v>11.804835319519043</v>
      </c>
      <c r="I164" s="1">
        <v>0.3852691650390625</v>
      </c>
      <c r="J164" s="1">
        <v>0.1</v>
      </c>
      <c r="K164" s="1">
        <v>3</v>
      </c>
      <c r="L164" s="1">
        <v>18</v>
      </c>
      <c r="N164" s="1">
        <f t="shared" si="4"/>
        <v>0.76563613972996492</v>
      </c>
      <c r="Q164" s="1" t="s">
        <v>123</v>
      </c>
      <c r="R164" s="1" t="s">
        <v>168</v>
      </c>
      <c r="S164" s="1" t="s">
        <v>36</v>
      </c>
      <c r="T164" s="1" t="s">
        <v>16</v>
      </c>
      <c r="U164" s="1" t="s">
        <v>17</v>
      </c>
      <c r="V164" s="1">
        <v>22.00013542175293</v>
      </c>
      <c r="W164" s="1">
        <v>22.00013542175293</v>
      </c>
      <c r="X164" s="1">
        <v>12.141912460327148</v>
      </c>
      <c r="Y164" s="1">
        <f t="shared" si="5"/>
        <v>8.1578254699707031E-2</v>
      </c>
      <c r="Z164" s="1">
        <v>0.1</v>
      </c>
      <c r="AA164" s="1">
        <v>3</v>
      </c>
      <c r="AB164" s="1">
        <v>18</v>
      </c>
      <c r="AD164" s="1">
        <f t="shared" si="6"/>
        <v>0.94502326075090703</v>
      </c>
      <c r="AG164" s="1" t="s">
        <v>123</v>
      </c>
      <c r="AH164" s="1" t="s">
        <v>172</v>
      </c>
      <c r="AI164" s="1" t="s">
        <v>36</v>
      </c>
      <c r="AJ164" s="1" t="s">
        <v>16</v>
      </c>
      <c r="AK164" s="1" t="s">
        <v>17</v>
      </c>
      <c r="AL164" s="1">
        <v>21.861101150512695</v>
      </c>
      <c r="AM164" s="1">
        <v>21.861101150512695</v>
      </c>
      <c r="AN164" s="1">
        <v>11.58210563659668</v>
      </c>
      <c r="AO164" s="1">
        <v>-0.62370777130126953</v>
      </c>
      <c r="AP164" s="1">
        <v>0.1</v>
      </c>
      <c r="AQ164" s="1">
        <v>3</v>
      </c>
      <c r="AR164" s="1">
        <v>18</v>
      </c>
      <c r="AT164" s="1">
        <f t="shared" si="7"/>
        <v>1.5408300784184485</v>
      </c>
      <c r="AW164" s="1" t="s">
        <v>123</v>
      </c>
      <c r="AX164" s="1" t="s">
        <v>176</v>
      </c>
      <c r="AY164" s="1" t="s">
        <v>36</v>
      </c>
      <c r="AZ164" s="1" t="s">
        <v>16</v>
      </c>
      <c r="BA164" s="1" t="s">
        <v>17</v>
      </c>
      <c r="BB164" s="1">
        <v>21.919048309326172</v>
      </c>
      <c r="BC164" s="1">
        <v>21.919048309326172</v>
      </c>
      <c r="BD164" s="1">
        <v>12.186569213867188</v>
      </c>
      <c r="BE164" s="1">
        <v>5.8622360229492188E-3</v>
      </c>
      <c r="BF164" s="1">
        <v>0.1</v>
      </c>
      <c r="BG164" s="1">
        <v>18</v>
      </c>
      <c r="BI164" s="1">
        <f t="shared" si="8"/>
        <v>0.9959448520371611</v>
      </c>
    </row>
    <row r="165" spans="1:61" x14ac:dyDescent="0.2">
      <c r="A165" s="1" t="s">
        <v>124</v>
      </c>
      <c r="B165" s="1" t="s">
        <v>164</v>
      </c>
      <c r="C165" s="1" t="s">
        <v>38</v>
      </c>
      <c r="D165" s="1" t="s">
        <v>16</v>
      </c>
      <c r="E165" s="1" t="s">
        <v>17</v>
      </c>
      <c r="F165" s="1">
        <v>18.352046966552734</v>
      </c>
      <c r="G165" s="1">
        <v>18.352046966552734</v>
      </c>
      <c r="H165" s="1">
        <v>7.8566255569458008</v>
      </c>
      <c r="I165" s="1">
        <v>-0.1857147216796875</v>
      </c>
      <c r="J165" s="1">
        <v>0.1</v>
      </c>
      <c r="K165" s="1">
        <v>3</v>
      </c>
      <c r="L165" s="1">
        <v>14</v>
      </c>
      <c r="N165" s="1">
        <f t="shared" si="4"/>
        <v>1.1373803002094582</v>
      </c>
      <c r="Q165" s="1" t="s">
        <v>124</v>
      </c>
      <c r="R165" s="1" t="s">
        <v>168</v>
      </c>
      <c r="S165" s="1" t="s">
        <v>38</v>
      </c>
      <c r="T165" s="1" t="s">
        <v>16</v>
      </c>
      <c r="U165" s="1" t="s">
        <v>17</v>
      </c>
      <c r="V165" s="1">
        <v>18.323501586914063</v>
      </c>
      <c r="W165" s="1">
        <v>18.323501586914063</v>
      </c>
      <c r="X165" s="1">
        <v>8.4652786254882812</v>
      </c>
      <c r="Y165" s="1">
        <f t="shared" si="5"/>
        <v>0.14372348785400391</v>
      </c>
      <c r="Z165" s="1">
        <v>0.1</v>
      </c>
      <c r="AA165" s="1">
        <v>3</v>
      </c>
      <c r="AB165" s="1">
        <v>14</v>
      </c>
      <c r="AD165" s="1">
        <f t="shared" si="6"/>
        <v>0.9051799363163674</v>
      </c>
      <c r="AG165" s="1" t="s">
        <v>124</v>
      </c>
      <c r="AH165" s="1" t="s">
        <v>172</v>
      </c>
      <c r="AI165" s="1" t="s">
        <v>38</v>
      </c>
      <c r="AJ165" s="1" t="s">
        <v>16</v>
      </c>
      <c r="AK165" s="1" t="s">
        <v>17</v>
      </c>
      <c r="AL165" s="1">
        <v>18.467996597290039</v>
      </c>
      <c r="AM165" s="1">
        <v>18.467996597290039</v>
      </c>
      <c r="AN165" s="1">
        <v>8.1890010833740234</v>
      </c>
      <c r="AO165" s="1">
        <v>-0.46790981292724609</v>
      </c>
      <c r="AP165" s="1">
        <v>0.1</v>
      </c>
      <c r="AQ165" s="1">
        <v>3</v>
      </c>
      <c r="AR165" s="1">
        <v>14</v>
      </c>
      <c r="AT165" s="1">
        <f t="shared" si="7"/>
        <v>1.3831041644350694</v>
      </c>
      <c r="AW165" s="1" t="s">
        <v>124</v>
      </c>
      <c r="AX165" s="1" t="s">
        <v>176</v>
      </c>
      <c r="AY165" s="1" t="s">
        <v>38</v>
      </c>
      <c r="AZ165" s="1" t="s">
        <v>16</v>
      </c>
      <c r="BA165" s="1" t="s">
        <v>17</v>
      </c>
      <c r="BB165" s="1">
        <v>18.286582946777344</v>
      </c>
      <c r="BC165" s="1">
        <v>18.286582946777344</v>
      </c>
      <c r="BD165" s="1">
        <v>8.5541038513183594</v>
      </c>
      <c r="BE165" s="1">
        <v>-0.11903476715087891</v>
      </c>
      <c r="BF165" s="1">
        <v>0.1</v>
      </c>
      <c r="BG165" s="1">
        <v>14</v>
      </c>
      <c r="BI165" s="1">
        <f t="shared" si="8"/>
        <v>1.0860080274457307</v>
      </c>
    </row>
    <row r="166" spans="1:61" x14ac:dyDescent="0.2">
      <c r="A166" s="1" t="s">
        <v>125</v>
      </c>
      <c r="B166" s="1" t="s">
        <v>164</v>
      </c>
      <c r="C166" s="1" t="s">
        <v>40</v>
      </c>
      <c r="D166" s="1" t="s">
        <v>16</v>
      </c>
      <c r="E166" s="1" t="s">
        <v>17</v>
      </c>
      <c r="F166" s="1" t="s">
        <v>126</v>
      </c>
      <c r="G166" s="1" t="s">
        <v>18</v>
      </c>
      <c r="H166" s="1" t="s">
        <v>18</v>
      </c>
      <c r="I166" s="1" t="s">
        <v>18</v>
      </c>
      <c r="J166" s="1">
        <v>0.1</v>
      </c>
      <c r="K166" s="1">
        <v>3</v>
      </c>
      <c r="L166" s="1">
        <v>39</v>
      </c>
      <c r="N166" s="1" t="e">
        <f t="shared" si="4"/>
        <v>#VALUE!</v>
      </c>
      <c r="Q166" s="1" t="s">
        <v>125</v>
      </c>
      <c r="R166" s="1" t="s">
        <v>168</v>
      </c>
      <c r="S166" s="1" t="s">
        <v>40</v>
      </c>
      <c r="T166" s="1" t="s">
        <v>16</v>
      </c>
      <c r="U166" s="1" t="s">
        <v>17</v>
      </c>
      <c r="V166" s="1">
        <v>38.148452758789062</v>
      </c>
      <c r="W166" s="1">
        <v>38.148452758789062</v>
      </c>
      <c r="X166" s="1">
        <v>28.290229797363281</v>
      </c>
      <c r="Y166" s="1">
        <f t="shared" si="5"/>
        <v>-1.6153030395507812</v>
      </c>
      <c r="Z166" s="1">
        <v>0.1</v>
      </c>
      <c r="AA166" s="1">
        <v>3</v>
      </c>
      <c r="AB166" s="1">
        <v>34</v>
      </c>
      <c r="AD166" s="1">
        <f t="shared" si="6"/>
        <v>3.0637594723770287</v>
      </c>
      <c r="AG166" s="1" t="s">
        <v>125</v>
      </c>
      <c r="AH166" s="1" t="s">
        <v>172</v>
      </c>
      <c r="AI166" s="1" t="s">
        <v>40</v>
      </c>
      <c r="AJ166" s="1" t="s">
        <v>16</v>
      </c>
      <c r="AK166" s="1" t="s">
        <v>17</v>
      </c>
      <c r="AL166" s="1">
        <v>38.075511932373047</v>
      </c>
      <c r="AM166" s="1">
        <v>38.075511932373047</v>
      </c>
      <c r="AN166" s="1">
        <v>27.796516418457031</v>
      </c>
      <c r="AO166" s="1">
        <v>-0.17345714569091797</v>
      </c>
      <c r="AP166" s="1">
        <v>0.1</v>
      </c>
      <c r="AQ166" s="1">
        <v>3</v>
      </c>
      <c r="AR166" s="1">
        <v>34</v>
      </c>
      <c r="AT166" s="1">
        <f t="shared" si="7"/>
        <v>1.1277577072697496</v>
      </c>
      <c r="AW166" s="1" t="s">
        <v>125</v>
      </c>
      <c r="AX166" s="1" t="s">
        <v>176</v>
      </c>
      <c r="AY166" s="1" t="s">
        <v>40</v>
      </c>
      <c r="AZ166" s="1" t="s">
        <v>16</v>
      </c>
      <c r="BA166" s="1" t="s">
        <v>17</v>
      </c>
      <c r="BB166" s="1">
        <v>37.330669403076172</v>
      </c>
      <c r="BC166" s="1">
        <v>37.330669403076172</v>
      </c>
      <c r="BD166" s="1">
        <v>27.598190307617188</v>
      </c>
      <c r="BE166" s="1">
        <v>-2.332819938659668</v>
      </c>
      <c r="BF166" s="1">
        <v>0.1</v>
      </c>
      <c r="BG166" s="1">
        <v>33</v>
      </c>
      <c r="BI166" s="1">
        <f t="shared" si="8"/>
        <v>5.0378911063462413</v>
      </c>
    </row>
    <row r="167" spans="1:61" x14ac:dyDescent="0.2">
      <c r="A167" s="1" t="s">
        <v>127</v>
      </c>
      <c r="B167" s="1" t="s">
        <v>164</v>
      </c>
      <c r="C167" s="1" t="s">
        <v>42</v>
      </c>
      <c r="D167" s="1" t="s">
        <v>16</v>
      </c>
      <c r="E167" s="1" t="s">
        <v>17</v>
      </c>
      <c r="F167" s="1">
        <v>38.174125671386719</v>
      </c>
      <c r="G167" s="1">
        <v>38.174125671386719</v>
      </c>
      <c r="H167" s="1">
        <v>27.678703308105469</v>
      </c>
      <c r="I167" s="1">
        <v>-0.14549636840820313</v>
      </c>
      <c r="J167" s="1">
        <v>0.1</v>
      </c>
      <c r="K167" s="1">
        <v>3</v>
      </c>
      <c r="L167" s="1">
        <v>34</v>
      </c>
      <c r="N167" s="1">
        <f t="shared" si="4"/>
        <v>1.1061111524397556</v>
      </c>
      <c r="Q167" s="1" t="s">
        <v>127</v>
      </c>
      <c r="R167" s="1" t="s">
        <v>168</v>
      </c>
      <c r="S167" s="1" t="s">
        <v>42</v>
      </c>
      <c r="T167" s="1" t="s">
        <v>16</v>
      </c>
      <c r="U167" s="1" t="s">
        <v>17</v>
      </c>
      <c r="V167" s="1">
        <v>36.438148498535156</v>
      </c>
      <c r="W167" s="1">
        <v>36.438148498535156</v>
      </c>
      <c r="X167" s="1">
        <v>26.579925537109375</v>
      </c>
      <c r="Y167" s="1">
        <f t="shared" si="5"/>
        <v>-0.29738616943359375</v>
      </c>
      <c r="Z167" s="1">
        <v>0.1</v>
      </c>
      <c r="AA167" s="1">
        <v>3</v>
      </c>
      <c r="AB167" s="1">
        <v>32</v>
      </c>
      <c r="AD167" s="1">
        <f t="shared" si="6"/>
        <v>1.2289158831091758</v>
      </c>
      <c r="AG167" s="1" t="s">
        <v>127</v>
      </c>
      <c r="AH167" s="1" t="s">
        <v>172</v>
      </c>
      <c r="AI167" s="1" t="s">
        <v>42</v>
      </c>
      <c r="AJ167" s="1" t="s">
        <v>16</v>
      </c>
      <c r="AK167" s="1" t="s">
        <v>17</v>
      </c>
      <c r="AL167" s="1" t="s">
        <v>126</v>
      </c>
      <c r="AM167" s="1" t="s">
        <v>18</v>
      </c>
      <c r="AN167" s="1" t="s">
        <v>18</v>
      </c>
      <c r="AO167" s="1" t="s">
        <v>18</v>
      </c>
      <c r="AP167" s="1">
        <v>0.1</v>
      </c>
      <c r="AQ167" s="1">
        <v>3</v>
      </c>
      <c r="AR167" s="1">
        <v>39</v>
      </c>
      <c r="AT167" s="1" t="e">
        <f t="shared" si="7"/>
        <v>#VALUE!</v>
      </c>
      <c r="AW167" s="1" t="s">
        <v>127</v>
      </c>
      <c r="AX167" s="1" t="s">
        <v>176</v>
      </c>
      <c r="AY167" s="1" t="s">
        <v>42</v>
      </c>
      <c r="AZ167" s="1" t="s">
        <v>16</v>
      </c>
      <c r="BA167" s="1" t="s">
        <v>17</v>
      </c>
      <c r="BB167" s="1">
        <v>38.292724609375</v>
      </c>
      <c r="BC167" s="1">
        <v>38.292724609375</v>
      </c>
      <c r="BD167" s="1">
        <v>28.560245513916016</v>
      </c>
      <c r="BE167" s="1" t="s">
        <v>18</v>
      </c>
      <c r="BF167" s="1">
        <v>0.1</v>
      </c>
      <c r="BG167" s="1">
        <v>35</v>
      </c>
      <c r="BI167" s="1" t="e">
        <f t="shared" si="8"/>
        <v>#VALUE!</v>
      </c>
    </row>
    <row r="168" spans="1:61" x14ac:dyDescent="0.2">
      <c r="A168" s="1" t="s">
        <v>128</v>
      </c>
      <c r="B168" s="1" t="s">
        <v>164</v>
      </c>
      <c r="C168" s="1" t="s">
        <v>44</v>
      </c>
      <c r="D168" s="1" t="s">
        <v>16</v>
      </c>
      <c r="E168" s="1" t="s">
        <v>17</v>
      </c>
      <c r="F168" s="1">
        <v>29.338861465454102</v>
      </c>
      <c r="G168" s="1">
        <v>29.338861465454102</v>
      </c>
      <c r="H168" s="1">
        <v>18.843441009521484</v>
      </c>
      <c r="I168" s="1">
        <v>-0.52669715881347656</v>
      </c>
      <c r="J168" s="1">
        <v>0.1</v>
      </c>
      <c r="K168" s="1">
        <v>3</v>
      </c>
      <c r="L168" s="1">
        <v>25</v>
      </c>
      <c r="N168" s="1">
        <f t="shared" si="4"/>
        <v>1.4406273099541713</v>
      </c>
      <c r="Q168" s="1" t="s">
        <v>128</v>
      </c>
      <c r="R168" s="1" t="s">
        <v>168</v>
      </c>
      <c r="S168" s="1" t="s">
        <v>44</v>
      </c>
      <c r="T168" s="1" t="s">
        <v>16</v>
      </c>
      <c r="U168" s="1" t="s">
        <v>17</v>
      </c>
      <c r="V168" s="1">
        <v>28.908029556274414</v>
      </c>
      <c r="W168" s="1">
        <v>28.908029556274414</v>
      </c>
      <c r="X168" s="1">
        <v>19.049806594848633</v>
      </c>
      <c r="Y168" s="1">
        <f t="shared" si="5"/>
        <v>-1.0282535552978516</v>
      </c>
      <c r="Z168" s="1">
        <v>0.1</v>
      </c>
      <c r="AA168" s="1">
        <v>3</v>
      </c>
      <c r="AB168" s="1">
        <v>25</v>
      </c>
      <c r="AD168" s="1">
        <f t="shared" si="6"/>
        <v>2.0395537884019248</v>
      </c>
      <c r="AG168" s="1" t="s">
        <v>128</v>
      </c>
      <c r="AH168" s="1" t="s">
        <v>172</v>
      </c>
      <c r="AI168" s="1" t="s">
        <v>44</v>
      </c>
      <c r="AJ168" s="1" t="s">
        <v>16</v>
      </c>
      <c r="AK168" s="1" t="s">
        <v>17</v>
      </c>
      <c r="AL168" s="1">
        <v>29.090110778808594</v>
      </c>
      <c r="AM168" s="1">
        <v>29.090110778808594</v>
      </c>
      <c r="AN168" s="1">
        <v>18.811115264892578</v>
      </c>
      <c r="AO168" s="1">
        <v>-0.59554576873779297</v>
      </c>
      <c r="AP168" s="1">
        <v>0.1</v>
      </c>
      <c r="AQ168" s="1">
        <v>3</v>
      </c>
      <c r="AR168" s="1">
        <v>25</v>
      </c>
      <c r="AT168" s="1">
        <f t="shared" si="7"/>
        <v>1.5110441025094656</v>
      </c>
      <c r="AW168" s="1" t="s">
        <v>128</v>
      </c>
      <c r="AX168" s="1" t="s">
        <v>176</v>
      </c>
      <c r="AY168" s="1" t="s">
        <v>44</v>
      </c>
      <c r="AZ168" s="1" t="s">
        <v>16</v>
      </c>
      <c r="BA168" s="1" t="s">
        <v>17</v>
      </c>
      <c r="BB168" s="1">
        <v>29.116010665893555</v>
      </c>
      <c r="BC168" s="1">
        <v>29.116010665893555</v>
      </c>
      <c r="BD168" s="1">
        <v>19.38353157043457</v>
      </c>
      <c r="BE168" s="1">
        <v>-0.18265628814697266</v>
      </c>
      <c r="BF168" s="1">
        <v>0.1</v>
      </c>
      <c r="BG168" s="1">
        <v>25</v>
      </c>
      <c r="BI168" s="1">
        <f t="shared" si="8"/>
        <v>1.1349716709887767</v>
      </c>
    </row>
    <row r="169" spans="1:61" x14ac:dyDescent="0.2">
      <c r="A169" s="1" t="s">
        <v>129</v>
      </c>
      <c r="B169" s="1" t="s">
        <v>164</v>
      </c>
      <c r="C169" s="1" t="s">
        <v>46</v>
      </c>
      <c r="D169" s="1" t="s">
        <v>16</v>
      </c>
      <c r="E169" s="1" t="s">
        <v>17</v>
      </c>
      <c r="F169" s="1">
        <v>24.146041870117188</v>
      </c>
      <c r="G169" s="1">
        <v>24.146041870117188</v>
      </c>
      <c r="H169" s="1">
        <v>13.650620460510254</v>
      </c>
      <c r="I169" s="1">
        <v>3.466796875E-2</v>
      </c>
      <c r="J169" s="1">
        <v>0.1</v>
      </c>
      <c r="K169" s="1">
        <v>3</v>
      </c>
      <c r="L169" s="1">
        <v>20</v>
      </c>
      <c r="N169" s="1">
        <f t="shared" si="4"/>
        <v>0.97625641694498366</v>
      </c>
      <c r="Q169" s="1" t="s">
        <v>129</v>
      </c>
      <c r="R169" s="1" t="s">
        <v>168</v>
      </c>
      <c r="S169" s="1" t="s">
        <v>46</v>
      </c>
      <c r="T169" s="1" t="s">
        <v>16</v>
      </c>
      <c r="U169" s="1" t="s">
        <v>17</v>
      </c>
      <c r="V169" s="1">
        <v>23.958686828613281</v>
      </c>
      <c r="W169" s="1">
        <v>23.958686828613281</v>
      </c>
      <c r="X169" s="1">
        <v>14.1004638671875</v>
      </c>
      <c r="Y169" s="1">
        <f t="shared" si="5"/>
        <v>-0.28392314910888672</v>
      </c>
      <c r="Z169" s="1">
        <v>0.1</v>
      </c>
      <c r="AA169" s="1">
        <v>3</v>
      </c>
      <c r="AB169" s="1">
        <v>20</v>
      </c>
      <c r="AD169" s="1">
        <f t="shared" si="6"/>
        <v>1.2175011618923595</v>
      </c>
      <c r="AG169" s="1" t="s">
        <v>129</v>
      </c>
      <c r="AH169" s="1" t="s">
        <v>172</v>
      </c>
      <c r="AI169" s="1" t="s">
        <v>46</v>
      </c>
      <c r="AJ169" s="1" t="s">
        <v>16</v>
      </c>
      <c r="AK169" s="1" t="s">
        <v>17</v>
      </c>
      <c r="AL169" s="1">
        <v>23.972837448120117</v>
      </c>
      <c r="AM169" s="1">
        <v>23.972837448120117</v>
      </c>
      <c r="AN169" s="1">
        <v>13.693841934204102</v>
      </c>
      <c r="AO169" s="1">
        <v>-0.75487804412841797</v>
      </c>
      <c r="AP169" s="1">
        <v>0.1</v>
      </c>
      <c r="AQ169" s="1">
        <v>3</v>
      </c>
      <c r="AR169" s="1">
        <v>20</v>
      </c>
      <c r="AT169" s="1">
        <f t="shared" si="7"/>
        <v>1.6874889371063329</v>
      </c>
      <c r="AW169" s="1" t="s">
        <v>129</v>
      </c>
      <c r="AX169" s="1" t="s">
        <v>176</v>
      </c>
      <c r="AY169" s="1" t="s">
        <v>46</v>
      </c>
      <c r="AZ169" s="1" t="s">
        <v>16</v>
      </c>
      <c r="BA169" s="1" t="s">
        <v>17</v>
      </c>
      <c r="BB169" s="1">
        <v>24.018613815307617</v>
      </c>
      <c r="BC169" s="1">
        <v>24.018613815307617</v>
      </c>
      <c r="BD169" s="1">
        <v>14.286134719848633</v>
      </c>
      <c r="BE169" s="1">
        <v>-0.14255619049072266</v>
      </c>
      <c r="BF169" s="1">
        <v>0.1</v>
      </c>
      <c r="BG169" s="1">
        <v>20</v>
      </c>
      <c r="BI169" s="1">
        <f t="shared" si="8"/>
        <v>1.1038592198920156</v>
      </c>
    </row>
    <row r="170" spans="1:61" x14ac:dyDescent="0.2">
      <c r="A170" s="1" t="s">
        <v>130</v>
      </c>
      <c r="B170" s="1" t="s">
        <v>164</v>
      </c>
      <c r="C170" s="1" t="s">
        <v>48</v>
      </c>
      <c r="D170" s="1" t="s">
        <v>16</v>
      </c>
      <c r="E170" s="1" t="s">
        <v>17</v>
      </c>
      <c r="F170" s="1">
        <v>23.989885330200195</v>
      </c>
      <c r="G170" s="1">
        <v>23.989885330200195</v>
      </c>
      <c r="H170" s="1">
        <v>13.494463920593262</v>
      </c>
      <c r="I170" s="1">
        <v>0.13142204284667969</v>
      </c>
      <c r="J170" s="1">
        <v>0.1</v>
      </c>
      <c r="K170" s="1">
        <v>3</v>
      </c>
      <c r="L170" s="1">
        <v>20</v>
      </c>
      <c r="N170" s="1">
        <f t="shared" si="4"/>
        <v>0.91293114406771958</v>
      </c>
      <c r="Q170" s="1" t="s">
        <v>130</v>
      </c>
      <c r="R170" s="1" t="s">
        <v>168</v>
      </c>
      <c r="S170" s="1" t="s">
        <v>48</v>
      </c>
      <c r="T170" s="1" t="s">
        <v>16</v>
      </c>
      <c r="U170" s="1" t="s">
        <v>17</v>
      </c>
      <c r="V170" s="1">
        <v>23.644464492797852</v>
      </c>
      <c r="W170" s="1">
        <v>23.644464492797852</v>
      </c>
      <c r="X170" s="1">
        <v>13.78624153137207</v>
      </c>
      <c r="Y170" s="1">
        <f t="shared" si="5"/>
        <v>-0.35206508636474609</v>
      </c>
      <c r="Z170" s="1">
        <v>0.1</v>
      </c>
      <c r="AA170" s="1">
        <v>3</v>
      </c>
      <c r="AB170" s="1">
        <v>19</v>
      </c>
      <c r="AD170" s="1">
        <f t="shared" si="6"/>
        <v>1.2763863509730107</v>
      </c>
      <c r="AG170" s="1" t="s">
        <v>130</v>
      </c>
      <c r="AH170" s="1" t="s">
        <v>172</v>
      </c>
      <c r="AI170" s="1" t="s">
        <v>48</v>
      </c>
      <c r="AJ170" s="1" t="s">
        <v>16</v>
      </c>
      <c r="AK170" s="1" t="s">
        <v>17</v>
      </c>
      <c r="AL170" s="1">
        <v>23.44536018371582</v>
      </c>
      <c r="AM170" s="1">
        <v>23.44536018371582</v>
      </c>
      <c r="AN170" s="1">
        <v>13.166364669799805</v>
      </c>
      <c r="AO170" s="1">
        <v>-0.99318408966064453</v>
      </c>
      <c r="AP170" s="1">
        <v>0.1</v>
      </c>
      <c r="AQ170" s="1">
        <v>3</v>
      </c>
      <c r="AR170" s="1">
        <v>19</v>
      </c>
      <c r="AT170" s="1">
        <f t="shared" si="7"/>
        <v>1.9905734270517195</v>
      </c>
      <c r="AW170" s="1" t="s">
        <v>130</v>
      </c>
      <c r="AX170" s="1" t="s">
        <v>176</v>
      </c>
      <c r="AY170" s="1" t="s">
        <v>48</v>
      </c>
      <c r="AZ170" s="1" t="s">
        <v>16</v>
      </c>
      <c r="BA170" s="1" t="s">
        <v>17</v>
      </c>
      <c r="BB170" s="1">
        <v>23.578155517578125</v>
      </c>
      <c r="BC170" s="1">
        <v>23.578155517578125</v>
      </c>
      <c r="BD170" s="1">
        <v>13.845676422119141</v>
      </c>
      <c r="BE170" s="1">
        <v>-0.28328418731689453</v>
      </c>
      <c r="BF170" s="1">
        <v>0.1</v>
      </c>
      <c r="BG170" s="1">
        <v>19</v>
      </c>
      <c r="BI170" s="1">
        <f t="shared" si="8"/>
        <v>1.2169620566375632</v>
      </c>
    </row>
    <row r="171" spans="1:61" x14ac:dyDescent="0.2">
      <c r="A171" s="1" t="s">
        <v>131</v>
      </c>
      <c r="B171" s="1" t="s">
        <v>164</v>
      </c>
      <c r="C171" s="1" t="s">
        <v>50</v>
      </c>
      <c r="D171" s="1" t="s">
        <v>16</v>
      </c>
      <c r="E171" s="1" t="s">
        <v>17</v>
      </c>
      <c r="F171" s="1">
        <v>29.293979644775391</v>
      </c>
      <c r="G171" s="1">
        <v>29.293979644775391</v>
      </c>
      <c r="H171" s="1">
        <v>18.798557281494141</v>
      </c>
      <c r="I171" s="1">
        <v>-0.26570701599121094</v>
      </c>
      <c r="J171" s="1">
        <v>0.1</v>
      </c>
      <c r="K171" s="1">
        <v>3</v>
      </c>
      <c r="L171" s="1">
        <v>25</v>
      </c>
      <c r="N171" s="1">
        <f t="shared" si="4"/>
        <v>1.2022250749873598</v>
      </c>
      <c r="Q171" s="1" t="s">
        <v>131</v>
      </c>
      <c r="R171" s="1" t="s">
        <v>168</v>
      </c>
      <c r="S171" s="1" t="s">
        <v>50</v>
      </c>
      <c r="T171" s="1" t="s">
        <v>16</v>
      </c>
      <c r="U171" s="1" t="s">
        <v>17</v>
      </c>
      <c r="V171" s="1">
        <v>29.072408676147461</v>
      </c>
      <c r="W171" s="1">
        <v>29.072408676147461</v>
      </c>
      <c r="X171" s="1">
        <v>19.21418571472168</v>
      </c>
      <c r="Y171" s="1">
        <f t="shared" si="5"/>
        <v>-0.13747978210449219</v>
      </c>
      <c r="Z171" s="1">
        <v>0.1</v>
      </c>
      <c r="AA171" s="1">
        <v>3</v>
      </c>
      <c r="AB171" s="1">
        <v>25</v>
      </c>
      <c r="AD171" s="1">
        <f t="shared" si="6"/>
        <v>1.0999818980488869</v>
      </c>
      <c r="AG171" s="1" t="s">
        <v>131</v>
      </c>
      <c r="AH171" s="1" t="s">
        <v>172</v>
      </c>
      <c r="AI171" s="1" t="s">
        <v>50</v>
      </c>
      <c r="AJ171" s="1" t="s">
        <v>16</v>
      </c>
      <c r="AK171" s="1" t="s">
        <v>17</v>
      </c>
      <c r="AL171" s="1">
        <v>29.409469604492187</v>
      </c>
      <c r="AM171" s="1">
        <v>29.409469604492187</v>
      </c>
      <c r="AN171" s="1">
        <v>19.130474090576172</v>
      </c>
      <c r="AO171" s="1">
        <v>-0.48398494720458984</v>
      </c>
      <c r="AP171" s="1">
        <v>0.1</v>
      </c>
      <c r="AQ171" s="1">
        <v>3</v>
      </c>
      <c r="AR171" s="1">
        <v>25</v>
      </c>
      <c r="AT171" s="1">
        <f t="shared" si="7"/>
        <v>1.3986014899303332</v>
      </c>
      <c r="AW171" s="1" t="s">
        <v>131</v>
      </c>
      <c r="AX171" s="1" t="s">
        <v>176</v>
      </c>
      <c r="AY171" s="1" t="s">
        <v>50</v>
      </c>
      <c r="AZ171" s="1" t="s">
        <v>16</v>
      </c>
      <c r="BA171" s="1" t="s">
        <v>17</v>
      </c>
      <c r="BB171" s="1">
        <v>29.327253341674805</v>
      </c>
      <c r="BC171" s="1">
        <v>29.327253341674805</v>
      </c>
      <c r="BD171" s="1">
        <v>19.59477424621582</v>
      </c>
      <c r="BE171" s="1">
        <v>-1.5192985534667969E-2</v>
      </c>
      <c r="BF171" s="1">
        <v>0.1</v>
      </c>
      <c r="BG171" s="1">
        <v>25</v>
      </c>
      <c r="BI171" s="1">
        <f t="shared" si="8"/>
        <v>1.0105866209693801</v>
      </c>
    </row>
    <row r="172" spans="1:61" x14ac:dyDescent="0.2">
      <c r="A172" s="1" t="s">
        <v>132</v>
      </c>
      <c r="B172" s="1" t="s">
        <v>164</v>
      </c>
      <c r="C172" s="1" t="s">
        <v>52</v>
      </c>
      <c r="D172" s="1" t="s">
        <v>16</v>
      </c>
      <c r="E172" s="1" t="s">
        <v>17</v>
      </c>
      <c r="F172" s="1">
        <v>26.354331970214844</v>
      </c>
      <c r="G172" s="1">
        <v>26.354331970214844</v>
      </c>
      <c r="H172" s="1">
        <v>15.85891056060791</v>
      </c>
      <c r="I172" s="1">
        <v>0.46380233764648438</v>
      </c>
      <c r="J172" s="1">
        <v>0.1</v>
      </c>
      <c r="K172" s="1">
        <v>3</v>
      </c>
      <c r="L172" s="1">
        <v>22</v>
      </c>
      <c r="N172" s="1">
        <f t="shared" si="4"/>
        <v>0.7250727512016697</v>
      </c>
      <c r="Q172" s="1" t="s">
        <v>132</v>
      </c>
      <c r="R172" s="1" t="s">
        <v>168</v>
      </c>
      <c r="S172" s="1" t="s">
        <v>52</v>
      </c>
      <c r="T172" s="1" t="s">
        <v>16</v>
      </c>
      <c r="U172" s="1" t="s">
        <v>17</v>
      </c>
      <c r="V172" s="1">
        <v>25.950891494750977</v>
      </c>
      <c r="W172" s="1">
        <v>25.950891494750977</v>
      </c>
      <c r="X172" s="1">
        <v>16.092668533325195</v>
      </c>
      <c r="Y172" s="1">
        <f t="shared" si="5"/>
        <v>2.2039413452148438E-2</v>
      </c>
      <c r="Z172" s="1">
        <v>0.1</v>
      </c>
      <c r="AA172" s="1">
        <v>3</v>
      </c>
      <c r="AB172" s="1">
        <v>22</v>
      </c>
      <c r="AD172" s="1">
        <f t="shared" si="6"/>
        <v>0.98483953737837782</v>
      </c>
      <c r="AG172" s="1" t="s">
        <v>132</v>
      </c>
      <c r="AH172" s="1" t="s">
        <v>172</v>
      </c>
      <c r="AI172" s="1" t="s">
        <v>52</v>
      </c>
      <c r="AJ172" s="1" t="s">
        <v>16</v>
      </c>
      <c r="AK172" s="1" t="s">
        <v>17</v>
      </c>
      <c r="AL172" s="1">
        <v>25.93897819519043</v>
      </c>
      <c r="AM172" s="1">
        <v>25.93897819519043</v>
      </c>
      <c r="AN172" s="1">
        <v>15.659982681274414</v>
      </c>
      <c r="AO172" s="1">
        <v>-0.57138729095458984</v>
      </c>
      <c r="AP172" s="1">
        <v>0.1</v>
      </c>
      <c r="AQ172" s="1">
        <v>3</v>
      </c>
      <c r="AR172" s="1">
        <v>22</v>
      </c>
      <c r="AT172" s="1">
        <f t="shared" si="7"/>
        <v>1.4859517703306528</v>
      </c>
      <c r="AW172" s="1" t="s">
        <v>132</v>
      </c>
      <c r="AX172" s="1" t="s">
        <v>176</v>
      </c>
      <c r="AY172" s="1" t="s">
        <v>52</v>
      </c>
      <c r="AZ172" s="1" t="s">
        <v>16</v>
      </c>
      <c r="BA172" s="1" t="s">
        <v>17</v>
      </c>
      <c r="BB172" s="1">
        <v>26.152706146240234</v>
      </c>
      <c r="BC172" s="1">
        <v>26.152706146240234</v>
      </c>
      <c r="BD172" s="1">
        <v>16.42022705078125</v>
      </c>
      <c r="BE172" s="1">
        <v>0.27871417999267578</v>
      </c>
      <c r="BF172" s="1">
        <v>0.1</v>
      </c>
      <c r="BG172" s="1">
        <v>22</v>
      </c>
      <c r="BI172" s="1">
        <f t="shared" si="8"/>
        <v>0.82432538027362701</v>
      </c>
    </row>
    <row r="173" spans="1:61" x14ac:dyDescent="0.2">
      <c r="A173" s="1" t="s">
        <v>133</v>
      </c>
      <c r="B173" s="1" t="s">
        <v>164</v>
      </c>
      <c r="C173" s="1" t="s">
        <v>54</v>
      </c>
      <c r="D173" s="1" t="s">
        <v>16</v>
      </c>
      <c r="E173" s="1" t="s">
        <v>17</v>
      </c>
      <c r="F173" s="1">
        <v>26.887929916381836</v>
      </c>
      <c r="G173" s="1">
        <v>26.887929916381836</v>
      </c>
      <c r="H173" s="1">
        <v>16.392509460449219</v>
      </c>
      <c r="I173" s="1">
        <v>-0.58563423156738281</v>
      </c>
      <c r="J173" s="1">
        <v>0.1</v>
      </c>
      <c r="K173" s="1">
        <v>3</v>
      </c>
      <c r="L173" s="1">
        <v>23</v>
      </c>
      <c r="N173" s="1">
        <f t="shared" si="4"/>
        <v>1.5006985751318198</v>
      </c>
      <c r="Q173" s="1" t="s">
        <v>133</v>
      </c>
      <c r="R173" s="1" t="s">
        <v>168</v>
      </c>
      <c r="S173" s="1" t="s">
        <v>54</v>
      </c>
      <c r="T173" s="1" t="s">
        <v>16</v>
      </c>
      <c r="U173" s="1" t="s">
        <v>17</v>
      </c>
      <c r="V173" s="1">
        <v>26.782270431518555</v>
      </c>
      <c r="W173" s="1">
        <v>26.782270431518555</v>
      </c>
      <c r="X173" s="1">
        <v>16.924047470092773</v>
      </c>
      <c r="Y173" s="1">
        <f t="shared" si="5"/>
        <v>-0.77138328552246094</v>
      </c>
      <c r="Z173" s="1">
        <v>0.1</v>
      </c>
      <c r="AA173" s="1">
        <v>3</v>
      </c>
      <c r="AB173" s="1">
        <v>23</v>
      </c>
      <c r="AD173" s="1">
        <f t="shared" si="6"/>
        <v>1.706905615202964</v>
      </c>
      <c r="AG173" s="1" t="s">
        <v>133</v>
      </c>
      <c r="AH173" s="1" t="s">
        <v>172</v>
      </c>
      <c r="AI173" s="1" t="s">
        <v>54</v>
      </c>
      <c r="AJ173" s="1" t="s">
        <v>16</v>
      </c>
      <c r="AK173" s="1" t="s">
        <v>17</v>
      </c>
      <c r="AL173" s="1">
        <v>26.552112579345703</v>
      </c>
      <c r="AM173" s="1">
        <v>26.552112579345703</v>
      </c>
      <c r="AN173" s="1">
        <v>16.273117065429688</v>
      </c>
      <c r="AO173" s="1">
        <v>-1.452794075012207</v>
      </c>
      <c r="AP173" s="1">
        <v>0.1</v>
      </c>
      <c r="AQ173" s="1">
        <v>3</v>
      </c>
      <c r="AR173" s="1">
        <v>22</v>
      </c>
      <c r="AT173" s="1">
        <f t="shared" si="7"/>
        <v>2.7373768751826888</v>
      </c>
      <c r="AW173" s="1" t="s">
        <v>133</v>
      </c>
      <c r="AX173" s="1" t="s">
        <v>176</v>
      </c>
      <c r="AY173" s="1" t="s">
        <v>54</v>
      </c>
      <c r="AZ173" s="1" t="s">
        <v>16</v>
      </c>
      <c r="BA173" s="1" t="s">
        <v>17</v>
      </c>
      <c r="BB173" s="1">
        <v>26.749227523803711</v>
      </c>
      <c r="BC173" s="1">
        <v>26.749227523803711</v>
      </c>
      <c r="BD173" s="1">
        <v>17.016748428344727</v>
      </c>
      <c r="BE173" s="1">
        <v>-0.37199878692626953</v>
      </c>
      <c r="BF173" s="1">
        <v>0.1</v>
      </c>
      <c r="BG173" s="1">
        <v>22</v>
      </c>
      <c r="BI173" s="1">
        <f t="shared" si="8"/>
        <v>1.2941445663156439</v>
      </c>
    </row>
    <row r="174" spans="1:61" x14ac:dyDescent="0.2">
      <c r="A174" s="1" t="s">
        <v>134</v>
      </c>
      <c r="B174" s="1" t="s">
        <v>164</v>
      </c>
      <c r="C174" s="1" t="s">
        <v>56</v>
      </c>
      <c r="D174" s="1" t="s">
        <v>16</v>
      </c>
      <c r="E174" s="1" t="s">
        <v>17</v>
      </c>
      <c r="F174" s="1">
        <v>25.234498977661133</v>
      </c>
      <c r="G174" s="1">
        <v>25.234498977661133</v>
      </c>
      <c r="H174" s="1">
        <v>14.739077568054199</v>
      </c>
      <c r="I174" s="1">
        <v>1.010894775390625E-2</v>
      </c>
      <c r="J174" s="1">
        <v>0.1</v>
      </c>
      <c r="K174" s="1">
        <v>3</v>
      </c>
      <c r="L174" s="1">
        <v>21</v>
      </c>
      <c r="N174" s="1">
        <f t="shared" si="4"/>
        <v>0.99301750307305303</v>
      </c>
      <c r="Q174" s="1" t="s">
        <v>134</v>
      </c>
      <c r="R174" s="1" t="s">
        <v>168</v>
      </c>
      <c r="S174" s="1" t="s">
        <v>56</v>
      </c>
      <c r="T174" s="1" t="s">
        <v>16</v>
      </c>
      <c r="U174" s="1" t="s">
        <v>17</v>
      </c>
      <c r="V174" s="1">
        <v>24.848735809326172</v>
      </c>
      <c r="W174" s="1">
        <v>24.848735809326172</v>
      </c>
      <c r="X174" s="1">
        <v>14.990512847900391</v>
      </c>
      <c r="Y174" s="1">
        <f t="shared" si="5"/>
        <v>-0.42035388946533203</v>
      </c>
      <c r="Z174" s="1">
        <v>0.1</v>
      </c>
      <c r="AA174" s="1">
        <v>3</v>
      </c>
      <c r="AB174" s="1">
        <v>21</v>
      </c>
      <c r="AD174" s="1">
        <f t="shared" si="6"/>
        <v>1.3382557853059949</v>
      </c>
      <c r="AG174" s="1" t="s">
        <v>134</v>
      </c>
      <c r="AH174" s="1" t="s">
        <v>172</v>
      </c>
      <c r="AI174" s="1" t="s">
        <v>56</v>
      </c>
      <c r="AJ174" s="1" t="s">
        <v>16</v>
      </c>
      <c r="AK174" s="1" t="s">
        <v>17</v>
      </c>
      <c r="AL174" s="1">
        <v>24.858377456665039</v>
      </c>
      <c r="AM174" s="1">
        <v>24.858377456665039</v>
      </c>
      <c r="AN174" s="1">
        <v>14.579381942749023</v>
      </c>
      <c r="AO174" s="1">
        <v>-0.92537784576416016</v>
      </c>
      <c r="AP174" s="1">
        <v>0.1</v>
      </c>
      <c r="AQ174" s="1">
        <v>3</v>
      </c>
      <c r="AR174" s="1">
        <v>21</v>
      </c>
      <c r="AT174" s="1">
        <f t="shared" si="7"/>
        <v>1.8991815776039676</v>
      </c>
      <c r="AW174" s="1" t="s">
        <v>134</v>
      </c>
      <c r="AX174" s="1" t="s">
        <v>176</v>
      </c>
      <c r="AY174" s="1" t="s">
        <v>56</v>
      </c>
      <c r="AZ174" s="1" t="s">
        <v>16</v>
      </c>
      <c r="BA174" s="1" t="s">
        <v>17</v>
      </c>
      <c r="BB174" s="1">
        <v>24.995147705078125</v>
      </c>
      <c r="BC174" s="1">
        <v>24.995147705078125</v>
      </c>
      <c r="BD174" s="1">
        <v>15.262668609619141</v>
      </c>
      <c r="BE174" s="1">
        <v>-0.17117786407470703</v>
      </c>
      <c r="BF174" s="1">
        <v>0.1</v>
      </c>
      <c r="BG174" s="1">
        <v>21</v>
      </c>
      <c r="BI174" s="1">
        <f t="shared" si="8"/>
        <v>1.1259773948087282</v>
      </c>
    </row>
    <row r="175" spans="1:61" x14ac:dyDescent="0.2">
      <c r="A175" s="1" t="s">
        <v>135</v>
      </c>
      <c r="B175" s="1" t="s">
        <v>164</v>
      </c>
      <c r="C175" s="1" t="s">
        <v>58</v>
      </c>
      <c r="D175" s="1" t="s">
        <v>16</v>
      </c>
      <c r="E175" s="1" t="s">
        <v>17</v>
      </c>
      <c r="F175" s="1">
        <v>32.805606842041016</v>
      </c>
      <c r="G175" s="1">
        <v>32.805606842041016</v>
      </c>
      <c r="H175" s="1">
        <v>22.310184478759766</v>
      </c>
      <c r="I175" s="1">
        <v>0.46388626098632813</v>
      </c>
      <c r="J175" s="1">
        <v>0.1</v>
      </c>
      <c r="K175" s="1">
        <v>3</v>
      </c>
      <c r="L175" s="1">
        <v>29</v>
      </c>
      <c r="N175" s="1">
        <f t="shared" si="4"/>
        <v>0.72503057405726601</v>
      </c>
      <c r="Q175" s="1" t="s">
        <v>135</v>
      </c>
      <c r="R175" s="1" t="s">
        <v>168</v>
      </c>
      <c r="S175" s="1" t="s">
        <v>58</v>
      </c>
      <c r="T175" s="1" t="s">
        <v>16</v>
      </c>
      <c r="U175" s="1" t="s">
        <v>17</v>
      </c>
      <c r="V175" s="1">
        <v>32.762371063232422</v>
      </c>
      <c r="W175" s="1">
        <v>32.762371063232422</v>
      </c>
      <c r="X175" s="1">
        <v>22.904148101806641</v>
      </c>
      <c r="Y175" s="1">
        <f t="shared" si="5"/>
        <v>-0.1246337890625</v>
      </c>
      <c r="Z175" s="1">
        <v>0.1</v>
      </c>
      <c r="AA175" s="1">
        <v>3</v>
      </c>
      <c r="AB175" s="1">
        <v>29</v>
      </c>
      <c r="AD175" s="1">
        <f t="shared" si="6"/>
        <v>1.0902309554072513</v>
      </c>
      <c r="AG175" s="1" t="s">
        <v>135</v>
      </c>
      <c r="AH175" s="1" t="s">
        <v>172</v>
      </c>
      <c r="AI175" s="1" t="s">
        <v>58</v>
      </c>
      <c r="AJ175" s="1" t="s">
        <v>16</v>
      </c>
      <c r="AK175" s="1" t="s">
        <v>17</v>
      </c>
      <c r="AL175" s="1">
        <v>33.104656219482422</v>
      </c>
      <c r="AM175" s="1">
        <v>33.104656219482422</v>
      </c>
      <c r="AN175" s="1">
        <v>22.825660705566406</v>
      </c>
      <c r="AO175" s="1">
        <v>-0.55271053314208984</v>
      </c>
      <c r="AP175" s="1">
        <v>0.1</v>
      </c>
      <c r="AQ175" s="1">
        <v>3</v>
      </c>
      <c r="AR175" s="1">
        <v>29</v>
      </c>
      <c r="AT175" s="1">
        <f t="shared" si="7"/>
        <v>1.4668390034613032</v>
      </c>
      <c r="AW175" s="1" t="s">
        <v>135</v>
      </c>
      <c r="AX175" s="1" t="s">
        <v>176</v>
      </c>
      <c r="AY175" s="1" t="s">
        <v>58</v>
      </c>
      <c r="AZ175" s="1" t="s">
        <v>16</v>
      </c>
      <c r="BA175" s="1" t="s">
        <v>17</v>
      </c>
      <c r="BB175" s="1">
        <v>32.886428833007812</v>
      </c>
      <c r="BC175" s="1">
        <v>32.886428833007812</v>
      </c>
      <c r="BD175" s="1">
        <v>23.153949737548828</v>
      </c>
      <c r="BE175" s="1">
        <v>0.26635456085205078</v>
      </c>
      <c r="BF175" s="1">
        <v>0.1</v>
      </c>
      <c r="BG175" s="1">
        <v>29</v>
      </c>
      <c r="BI175" s="1">
        <f t="shared" si="8"/>
        <v>0.83141774166645455</v>
      </c>
    </row>
    <row r="176" spans="1:61" x14ac:dyDescent="0.2">
      <c r="A176" s="1" t="s">
        <v>136</v>
      </c>
      <c r="B176" s="1" t="s">
        <v>164</v>
      </c>
      <c r="C176" s="1" t="s">
        <v>60</v>
      </c>
      <c r="D176" s="1" t="s">
        <v>16</v>
      </c>
      <c r="E176" s="1" t="s">
        <v>17</v>
      </c>
      <c r="F176" s="1">
        <v>31.648754119873047</v>
      </c>
      <c r="G176" s="1">
        <v>31.648754119873047</v>
      </c>
      <c r="H176" s="1">
        <v>21.153331756591797</v>
      </c>
      <c r="I176" s="1">
        <v>0.18572998046875</v>
      </c>
      <c r="J176" s="1">
        <v>0.1</v>
      </c>
      <c r="K176" s="1">
        <v>3</v>
      </c>
      <c r="L176" s="1">
        <v>27</v>
      </c>
      <c r="N176" s="1">
        <f t="shared" si="4"/>
        <v>0.87920410023380735</v>
      </c>
      <c r="Q176" s="1" t="s">
        <v>136</v>
      </c>
      <c r="R176" s="1" t="s">
        <v>168</v>
      </c>
      <c r="S176" s="1" t="s">
        <v>60</v>
      </c>
      <c r="T176" s="1" t="s">
        <v>16</v>
      </c>
      <c r="U176" s="1" t="s">
        <v>17</v>
      </c>
      <c r="V176" s="1">
        <v>31.494363784790039</v>
      </c>
      <c r="W176" s="1">
        <v>31.494363784790039</v>
      </c>
      <c r="X176" s="1">
        <v>21.636140823364258</v>
      </c>
      <c r="Y176" s="1">
        <f t="shared" si="5"/>
        <v>-0.51103401184082031</v>
      </c>
      <c r="Z176" s="1">
        <v>0.1</v>
      </c>
      <c r="AA176" s="1">
        <v>3</v>
      </c>
      <c r="AB176" s="1">
        <v>27</v>
      </c>
      <c r="AD176" s="1">
        <f t="shared" si="6"/>
        <v>1.4250712101080478</v>
      </c>
      <c r="AG176" s="1" t="s">
        <v>136</v>
      </c>
      <c r="AH176" s="1" t="s">
        <v>172</v>
      </c>
      <c r="AI176" s="1" t="s">
        <v>60</v>
      </c>
      <c r="AJ176" s="1" t="s">
        <v>16</v>
      </c>
      <c r="AK176" s="1" t="s">
        <v>17</v>
      </c>
      <c r="AL176" s="1">
        <v>31.364395141601562</v>
      </c>
      <c r="AM176" s="1">
        <v>31.364395141601562</v>
      </c>
      <c r="AN176" s="1">
        <v>21.085399627685547</v>
      </c>
      <c r="AO176" s="1">
        <v>-0.91755199432373047</v>
      </c>
      <c r="AP176" s="1">
        <v>0.1</v>
      </c>
      <c r="AQ176" s="1">
        <v>3</v>
      </c>
      <c r="AR176" s="1">
        <v>27</v>
      </c>
      <c r="AT176" s="1">
        <f t="shared" si="7"/>
        <v>1.8889074211759207</v>
      </c>
      <c r="AW176" s="1" t="s">
        <v>136</v>
      </c>
      <c r="AX176" s="1" t="s">
        <v>176</v>
      </c>
      <c r="AY176" s="1" t="s">
        <v>60</v>
      </c>
      <c r="AZ176" s="1" t="s">
        <v>16</v>
      </c>
      <c r="BA176" s="1" t="s">
        <v>17</v>
      </c>
      <c r="BB176" s="1">
        <v>31.522163391113281</v>
      </c>
      <c r="BC176" s="1">
        <v>31.522163391113281</v>
      </c>
      <c r="BD176" s="1">
        <v>21.789684295654297</v>
      </c>
      <c r="BE176" s="1">
        <v>-4.4806480407714844E-2</v>
      </c>
      <c r="BF176" s="1">
        <v>0.1</v>
      </c>
      <c r="BG176" s="1">
        <v>27</v>
      </c>
      <c r="BI176" s="1">
        <f t="shared" si="8"/>
        <v>1.0315448011182893</v>
      </c>
    </row>
    <row r="177" spans="1:61" x14ac:dyDescent="0.2">
      <c r="A177" s="1" t="s">
        <v>137</v>
      </c>
      <c r="B177" s="1" t="s">
        <v>164</v>
      </c>
      <c r="C177" s="1" t="s">
        <v>62</v>
      </c>
      <c r="D177" s="1" t="s">
        <v>16</v>
      </c>
      <c r="E177" s="1" t="s">
        <v>17</v>
      </c>
      <c r="F177" s="1">
        <v>28.020530700683594</v>
      </c>
      <c r="G177" s="1">
        <v>28.020530700683594</v>
      </c>
      <c r="H177" s="1">
        <v>17.525108337402344</v>
      </c>
      <c r="I177" s="1">
        <v>-0.14109992980957031</v>
      </c>
      <c r="J177" s="1">
        <v>0.1</v>
      </c>
      <c r="K177" s="1">
        <v>3</v>
      </c>
      <c r="L177" s="1">
        <v>24</v>
      </c>
      <c r="N177" s="1">
        <f t="shared" si="4"/>
        <v>1.1027455432689184</v>
      </c>
      <c r="Q177" s="1" t="s">
        <v>137</v>
      </c>
      <c r="R177" s="1" t="s">
        <v>168</v>
      </c>
      <c r="S177" s="1" t="s">
        <v>62</v>
      </c>
      <c r="T177" s="1" t="s">
        <v>16</v>
      </c>
      <c r="U177" s="1" t="s">
        <v>17</v>
      </c>
      <c r="V177" s="1">
        <v>27.762359619140625</v>
      </c>
      <c r="W177" s="1">
        <v>27.762359619140625</v>
      </c>
      <c r="X177" s="1">
        <v>17.904136657714844</v>
      </c>
      <c r="Y177" s="1">
        <f t="shared" si="5"/>
        <v>-0.59663772583007813</v>
      </c>
      <c r="Z177" s="1">
        <v>0.1</v>
      </c>
      <c r="AA177" s="1">
        <v>3</v>
      </c>
      <c r="AB177" s="1">
        <v>24</v>
      </c>
      <c r="AD177" s="1">
        <f t="shared" si="6"/>
        <v>1.5121882250476795</v>
      </c>
      <c r="AG177" s="1" t="s">
        <v>137</v>
      </c>
      <c r="AH177" s="1" t="s">
        <v>172</v>
      </c>
      <c r="AI177" s="1" t="s">
        <v>62</v>
      </c>
      <c r="AJ177" s="1" t="s">
        <v>16</v>
      </c>
      <c r="AK177" s="1" t="s">
        <v>17</v>
      </c>
      <c r="AL177" s="1">
        <v>27.60999870300293</v>
      </c>
      <c r="AM177" s="1">
        <v>27.60999870300293</v>
      </c>
      <c r="AN177" s="1">
        <v>17.331003189086914</v>
      </c>
      <c r="AO177" s="1">
        <v>-1.2185392379760742</v>
      </c>
      <c r="AP177" s="1">
        <v>0.1</v>
      </c>
      <c r="AQ177" s="1">
        <v>3</v>
      </c>
      <c r="AR177" s="1">
        <v>24</v>
      </c>
      <c r="AT177" s="1">
        <f t="shared" si="7"/>
        <v>2.3271097273494834</v>
      </c>
      <c r="AW177" s="1" t="s">
        <v>137</v>
      </c>
      <c r="AX177" s="1" t="s">
        <v>176</v>
      </c>
      <c r="AY177" s="1" t="s">
        <v>62</v>
      </c>
      <c r="AZ177" s="1" t="s">
        <v>16</v>
      </c>
      <c r="BA177" s="1" t="s">
        <v>17</v>
      </c>
      <c r="BB177" s="1">
        <v>27.910480499267578</v>
      </c>
      <c r="BC177" s="1">
        <v>27.910480499267578</v>
      </c>
      <c r="BD177" s="1">
        <v>18.178001403808594</v>
      </c>
      <c r="BE177" s="1">
        <v>-0.14408016204833984</v>
      </c>
      <c r="BF177" s="1">
        <v>0.1</v>
      </c>
      <c r="BG177" s="1">
        <v>24</v>
      </c>
      <c r="BI177" s="1">
        <f t="shared" si="8"/>
        <v>1.105025882860353</v>
      </c>
    </row>
    <row r="178" spans="1:61" x14ac:dyDescent="0.2">
      <c r="A178" s="1" t="s">
        <v>138</v>
      </c>
      <c r="B178" s="1" t="s">
        <v>164</v>
      </c>
      <c r="C178" s="1" t="s">
        <v>64</v>
      </c>
      <c r="D178" s="1" t="s">
        <v>16</v>
      </c>
      <c r="E178" s="1" t="s">
        <v>17</v>
      </c>
      <c r="F178" s="1">
        <v>25.620779037475586</v>
      </c>
      <c r="G178" s="1">
        <v>25.620779037475586</v>
      </c>
      <c r="H178" s="1">
        <v>15.125357627868652</v>
      </c>
      <c r="I178" s="1">
        <v>0.39480209350585938</v>
      </c>
      <c r="J178" s="1">
        <v>0.1</v>
      </c>
      <c r="K178" s="1">
        <v>3</v>
      </c>
      <c r="L178" s="1">
        <v>21</v>
      </c>
      <c r="N178" s="1">
        <f t="shared" si="4"/>
        <v>0.76059370643770807</v>
      </c>
      <c r="Q178" s="1" t="s">
        <v>138</v>
      </c>
      <c r="R178" s="1" t="s">
        <v>168</v>
      </c>
      <c r="S178" s="1" t="s">
        <v>64</v>
      </c>
      <c r="T178" s="1" t="s">
        <v>16</v>
      </c>
      <c r="U178" s="1" t="s">
        <v>17</v>
      </c>
      <c r="V178" s="1">
        <v>25.346473693847656</v>
      </c>
      <c r="W178" s="1">
        <v>25.346473693847656</v>
      </c>
      <c r="X178" s="1">
        <v>15.488250732421875</v>
      </c>
      <c r="Y178" s="1">
        <f t="shared" si="5"/>
        <v>7.1511268615722656E-2</v>
      </c>
      <c r="Z178" s="1">
        <v>0.1</v>
      </c>
      <c r="AA178" s="1">
        <v>3</v>
      </c>
      <c r="AB178" s="1">
        <v>21</v>
      </c>
      <c r="AD178" s="1">
        <f t="shared" si="6"/>
        <v>0.95164060214967816</v>
      </c>
      <c r="AG178" s="1" t="s">
        <v>138</v>
      </c>
      <c r="AH178" s="1" t="s">
        <v>172</v>
      </c>
      <c r="AI178" s="1" t="s">
        <v>64</v>
      </c>
      <c r="AJ178" s="1" t="s">
        <v>16</v>
      </c>
      <c r="AK178" s="1" t="s">
        <v>17</v>
      </c>
      <c r="AL178" s="1">
        <v>25.133089065551758</v>
      </c>
      <c r="AM178" s="1">
        <v>25.133089065551758</v>
      </c>
      <c r="AN178" s="1">
        <v>14.854093551635742</v>
      </c>
      <c r="AO178" s="1">
        <v>-0.77150630950927734</v>
      </c>
      <c r="AP178" s="1">
        <v>0.1</v>
      </c>
      <c r="AQ178" s="1">
        <v>3</v>
      </c>
      <c r="AR178" s="1">
        <v>21</v>
      </c>
      <c r="AT178" s="1">
        <f t="shared" si="7"/>
        <v>1.7070511756170044</v>
      </c>
      <c r="AW178" s="1" t="s">
        <v>138</v>
      </c>
      <c r="AX178" s="1" t="s">
        <v>176</v>
      </c>
      <c r="AY178" s="1" t="s">
        <v>64</v>
      </c>
      <c r="AZ178" s="1" t="s">
        <v>16</v>
      </c>
      <c r="BA178" s="1" t="s">
        <v>17</v>
      </c>
      <c r="BB178" s="1">
        <v>25.380367279052734</v>
      </c>
      <c r="BC178" s="1">
        <v>25.380367279052734</v>
      </c>
      <c r="BD178" s="1">
        <v>15.64788818359375</v>
      </c>
      <c r="BE178" s="1">
        <v>0.25557994842529297</v>
      </c>
      <c r="BF178" s="1">
        <v>0.1</v>
      </c>
      <c r="BG178" s="1">
        <v>21</v>
      </c>
      <c r="BI178" s="1">
        <f t="shared" si="8"/>
        <v>0.83765034024005292</v>
      </c>
    </row>
    <row r="179" spans="1:61" x14ac:dyDescent="0.2">
      <c r="A179" s="1" t="s">
        <v>139</v>
      </c>
      <c r="B179" s="1" t="s">
        <v>164</v>
      </c>
      <c r="C179" s="1" t="s">
        <v>66</v>
      </c>
      <c r="D179" s="1" t="s">
        <v>16</v>
      </c>
      <c r="E179" s="1" t="s">
        <v>17</v>
      </c>
      <c r="F179" s="1">
        <v>28.204132080078125</v>
      </c>
      <c r="G179" s="1">
        <v>28.204132080078125</v>
      </c>
      <c r="H179" s="1">
        <v>17.708709716796875</v>
      </c>
      <c r="I179" s="1">
        <v>9.8615646362304688E-2</v>
      </c>
      <c r="J179" s="1">
        <v>0.1</v>
      </c>
      <c r="K179" s="1">
        <v>3</v>
      </c>
      <c r="L179" s="1">
        <v>25</v>
      </c>
      <c r="N179" s="1">
        <f t="shared" si="4"/>
        <v>0.93392872312580211</v>
      </c>
      <c r="Q179" s="1" t="s">
        <v>139</v>
      </c>
      <c r="R179" s="1" t="s">
        <v>168</v>
      </c>
      <c r="S179" s="1" t="s">
        <v>66</v>
      </c>
      <c r="T179" s="1" t="s">
        <v>16</v>
      </c>
      <c r="U179" s="1" t="s">
        <v>17</v>
      </c>
      <c r="V179" s="1">
        <v>27.857549667358398</v>
      </c>
      <c r="W179" s="1">
        <v>27.857549667358398</v>
      </c>
      <c r="X179" s="1">
        <v>17.999326705932617</v>
      </c>
      <c r="Y179" s="1">
        <f t="shared" si="5"/>
        <v>-0.26727485656738281</v>
      </c>
      <c r="Z179" s="1">
        <v>0.1</v>
      </c>
      <c r="AA179" s="1">
        <v>3</v>
      </c>
      <c r="AB179" s="1">
        <v>24</v>
      </c>
      <c r="AD179" s="1">
        <f t="shared" si="6"/>
        <v>1.2035322963838233</v>
      </c>
      <c r="AG179" s="1" t="s">
        <v>139</v>
      </c>
      <c r="AH179" s="1" t="s">
        <v>172</v>
      </c>
      <c r="AI179" s="1" t="s">
        <v>66</v>
      </c>
      <c r="AJ179" s="1" t="s">
        <v>16</v>
      </c>
      <c r="AK179" s="1" t="s">
        <v>17</v>
      </c>
      <c r="AL179" s="1">
        <v>27.929052352905273</v>
      </c>
      <c r="AM179" s="1">
        <v>27.929052352905273</v>
      </c>
      <c r="AN179" s="1">
        <v>17.650056838989258</v>
      </c>
      <c r="AO179" s="1">
        <v>-0.74791049957275391</v>
      </c>
      <c r="AP179" s="1">
        <v>0.1</v>
      </c>
      <c r="AQ179" s="1">
        <v>3</v>
      </c>
      <c r="AR179" s="1">
        <v>24</v>
      </c>
      <c r="AT179" s="1">
        <f t="shared" si="7"/>
        <v>1.6793588003271283</v>
      </c>
      <c r="AW179" s="1" t="s">
        <v>139</v>
      </c>
      <c r="AX179" s="1" t="s">
        <v>176</v>
      </c>
      <c r="AY179" s="1" t="s">
        <v>66</v>
      </c>
      <c r="AZ179" s="1" t="s">
        <v>16</v>
      </c>
      <c r="BA179" s="1" t="s">
        <v>17</v>
      </c>
      <c r="BB179" s="1">
        <v>27.924661636352539</v>
      </c>
      <c r="BC179" s="1">
        <v>27.924661636352539</v>
      </c>
      <c r="BD179" s="1">
        <v>18.192182540893555</v>
      </c>
      <c r="BE179" s="1">
        <v>-0.17602634429931641</v>
      </c>
      <c r="BF179" s="1">
        <v>0.1</v>
      </c>
      <c r="BG179" s="1">
        <v>24</v>
      </c>
      <c r="BI179" s="1">
        <f t="shared" si="8"/>
        <v>1.1297678444812749</v>
      </c>
    </row>
    <row r="180" spans="1:61" x14ac:dyDescent="0.2">
      <c r="A180" s="1" t="s">
        <v>140</v>
      </c>
      <c r="B180" s="1" t="s">
        <v>164</v>
      </c>
      <c r="C180" s="1" t="s">
        <v>68</v>
      </c>
      <c r="D180" s="1" t="s">
        <v>16</v>
      </c>
      <c r="E180" s="1" t="s">
        <v>17</v>
      </c>
      <c r="F180" s="1">
        <v>26.667669296264648</v>
      </c>
      <c r="G180" s="1">
        <v>26.667669296264648</v>
      </c>
      <c r="H180" s="1">
        <v>16.172248840332031</v>
      </c>
      <c r="I180" s="1">
        <v>6.2915802001953125E-2</v>
      </c>
      <c r="J180" s="1">
        <v>0.1</v>
      </c>
      <c r="K180" s="1">
        <v>3</v>
      </c>
      <c r="L180" s="1">
        <v>22</v>
      </c>
      <c r="N180" s="1">
        <f t="shared" si="4"/>
        <v>0.95732732772427731</v>
      </c>
      <c r="Q180" s="1" t="s">
        <v>140</v>
      </c>
      <c r="R180" s="1" t="s">
        <v>168</v>
      </c>
      <c r="S180" s="1" t="s">
        <v>68</v>
      </c>
      <c r="T180" s="1" t="s">
        <v>16</v>
      </c>
      <c r="U180" s="1" t="s">
        <v>17</v>
      </c>
      <c r="V180" s="1">
        <v>26.447669982910156</v>
      </c>
      <c r="W180" s="1">
        <v>26.447669982910156</v>
      </c>
      <c r="X180" s="1">
        <v>16.589447021484375</v>
      </c>
      <c r="Y180" s="1">
        <f t="shared" si="5"/>
        <v>6.98089599609375E-3</v>
      </c>
      <c r="Z180" s="1">
        <v>0.1</v>
      </c>
      <c r="AA180" s="1">
        <v>3</v>
      </c>
      <c r="AB180" s="1">
        <v>22</v>
      </c>
      <c r="AD180" s="1">
        <f t="shared" si="6"/>
        <v>0.99517289969936362</v>
      </c>
      <c r="AG180" s="1" t="s">
        <v>140</v>
      </c>
      <c r="AH180" s="1" t="s">
        <v>172</v>
      </c>
      <c r="AI180" s="1" t="s">
        <v>68</v>
      </c>
      <c r="AJ180" s="1" t="s">
        <v>16</v>
      </c>
      <c r="AK180" s="1" t="s">
        <v>17</v>
      </c>
      <c r="AL180" s="1">
        <v>26.19877815246582</v>
      </c>
      <c r="AM180" s="1">
        <v>26.19877815246582</v>
      </c>
      <c r="AN180" s="1">
        <v>15.919782638549805</v>
      </c>
      <c r="AO180" s="1">
        <v>-0.83401012420654297</v>
      </c>
      <c r="AP180" s="1">
        <v>0.1</v>
      </c>
      <c r="AQ180" s="1">
        <v>3</v>
      </c>
      <c r="AR180" s="1">
        <v>22</v>
      </c>
      <c r="AT180" s="1">
        <f t="shared" si="7"/>
        <v>1.7826335014969097</v>
      </c>
      <c r="AW180" s="1" t="s">
        <v>140</v>
      </c>
      <c r="AX180" s="1" t="s">
        <v>176</v>
      </c>
      <c r="AY180" s="1" t="s">
        <v>68</v>
      </c>
      <c r="AZ180" s="1" t="s">
        <v>16</v>
      </c>
      <c r="BA180" s="1" t="s">
        <v>17</v>
      </c>
      <c r="BB180" s="1">
        <v>26.403970718383789</v>
      </c>
      <c r="BC180" s="1">
        <v>26.403970718383789</v>
      </c>
      <c r="BD180" s="1">
        <v>16.671491622924805</v>
      </c>
      <c r="BE180" s="1">
        <v>-5.7982444763183594E-2</v>
      </c>
      <c r="BF180" s="1">
        <v>0.1</v>
      </c>
      <c r="BG180" s="1">
        <v>22</v>
      </c>
      <c r="BI180" s="1">
        <f t="shared" si="8"/>
        <v>1.041008930232592</v>
      </c>
    </row>
    <row r="181" spans="1:61" x14ac:dyDescent="0.2">
      <c r="A181" s="1" t="s">
        <v>141</v>
      </c>
      <c r="B181" s="1" t="s">
        <v>164</v>
      </c>
      <c r="C181" s="1" t="s">
        <v>70</v>
      </c>
      <c r="D181" s="1" t="s">
        <v>16</v>
      </c>
      <c r="E181" s="1" t="s">
        <v>17</v>
      </c>
      <c r="F181" s="1">
        <v>27.950517654418945</v>
      </c>
      <c r="G181" s="1">
        <v>27.950517654418945</v>
      </c>
      <c r="H181" s="1">
        <v>17.455097198486328</v>
      </c>
      <c r="I181" s="1">
        <v>1.5389652252197266</v>
      </c>
      <c r="J181" s="1">
        <v>0.1</v>
      </c>
      <c r="K181" s="1">
        <v>3</v>
      </c>
      <c r="L181" s="1">
        <v>24</v>
      </c>
      <c r="N181" s="1">
        <f t="shared" si="4"/>
        <v>0.34413219527421418</v>
      </c>
      <c r="Q181" s="1" t="s">
        <v>141</v>
      </c>
      <c r="R181" s="1" t="s">
        <v>168</v>
      </c>
      <c r="S181" s="1" t="s">
        <v>70</v>
      </c>
      <c r="T181" s="1" t="s">
        <v>16</v>
      </c>
      <c r="U181" s="1" t="s">
        <v>17</v>
      </c>
      <c r="V181" s="1">
        <v>27.625066757202148</v>
      </c>
      <c r="W181" s="1">
        <v>27.625066757202148</v>
      </c>
      <c r="X181" s="1">
        <v>17.766843795776367</v>
      </c>
      <c r="Y181" s="1">
        <f t="shared" si="5"/>
        <v>1.1124973297119141</v>
      </c>
      <c r="Z181" s="1">
        <v>0.1</v>
      </c>
      <c r="AA181" s="1">
        <v>3</v>
      </c>
      <c r="AB181" s="1">
        <v>23</v>
      </c>
      <c r="AD181" s="1">
        <f t="shared" si="6"/>
        <v>0.46249275479046126</v>
      </c>
      <c r="AG181" s="1" t="s">
        <v>141</v>
      </c>
      <c r="AH181" s="1" t="s">
        <v>172</v>
      </c>
      <c r="AI181" s="1" t="s">
        <v>70</v>
      </c>
      <c r="AJ181" s="1" t="s">
        <v>16</v>
      </c>
      <c r="AK181" s="1" t="s">
        <v>17</v>
      </c>
      <c r="AL181" s="1">
        <v>27.234130859375</v>
      </c>
      <c r="AM181" s="1">
        <v>27.234130859375</v>
      </c>
      <c r="AN181" s="1">
        <v>16.955135345458984</v>
      </c>
      <c r="AO181" s="1">
        <v>0.18259143829345703</v>
      </c>
      <c r="AP181" s="1">
        <v>0.1</v>
      </c>
      <c r="AQ181" s="1">
        <v>3</v>
      </c>
      <c r="AR181" s="1">
        <v>23</v>
      </c>
      <c r="AT181" s="1">
        <f t="shared" si="7"/>
        <v>0.88111886584110299</v>
      </c>
      <c r="AW181" s="1" t="s">
        <v>141</v>
      </c>
      <c r="AX181" s="1" t="s">
        <v>176</v>
      </c>
      <c r="AY181" s="1" t="s">
        <v>70</v>
      </c>
      <c r="AZ181" s="1" t="s">
        <v>16</v>
      </c>
      <c r="BA181" s="1" t="s">
        <v>17</v>
      </c>
      <c r="BB181" s="1">
        <v>27.517940521240234</v>
      </c>
      <c r="BC181" s="1">
        <v>27.517940521240234</v>
      </c>
      <c r="BD181" s="1">
        <v>17.78546142578125</v>
      </c>
      <c r="BE181" s="1">
        <v>1.0824308395385742</v>
      </c>
      <c r="BF181" s="1">
        <v>0.1</v>
      </c>
      <c r="BG181" s="1">
        <v>23</v>
      </c>
      <c r="BI181" s="1">
        <f t="shared" si="8"/>
        <v>0.47223247419417669</v>
      </c>
    </row>
    <row r="182" spans="1:61" x14ac:dyDescent="0.2">
      <c r="A182" s="1" t="s">
        <v>142</v>
      </c>
      <c r="B182" s="1" t="s">
        <v>164</v>
      </c>
      <c r="C182" s="1" t="s">
        <v>72</v>
      </c>
      <c r="D182" s="1" t="s">
        <v>16</v>
      </c>
      <c r="E182" s="1" t="s">
        <v>17</v>
      </c>
      <c r="F182" s="1">
        <v>26.198701858520508</v>
      </c>
      <c r="G182" s="1">
        <v>26.198701858520508</v>
      </c>
      <c r="H182" s="1">
        <v>15.703280448913574</v>
      </c>
      <c r="I182" s="1">
        <v>-1.8494949340820312</v>
      </c>
      <c r="J182" s="1">
        <v>0.1</v>
      </c>
      <c r="K182" s="1">
        <v>3</v>
      </c>
      <c r="L182" s="1">
        <v>22</v>
      </c>
      <c r="N182" s="1">
        <f t="shared" si="4"/>
        <v>3.6037400141969593</v>
      </c>
      <c r="Q182" s="1" t="s">
        <v>142</v>
      </c>
      <c r="R182" s="1" t="s">
        <v>168</v>
      </c>
      <c r="S182" s="1" t="s">
        <v>72</v>
      </c>
      <c r="T182" s="1" t="s">
        <v>16</v>
      </c>
      <c r="U182" s="1" t="s">
        <v>17</v>
      </c>
      <c r="V182" s="1">
        <v>26.874195098876953</v>
      </c>
      <c r="W182" s="1">
        <v>26.874195098876953</v>
      </c>
      <c r="X182" s="1">
        <v>17.015972137451172</v>
      </c>
      <c r="Y182" s="1">
        <f t="shared" si="5"/>
        <v>0.33353424072265625</v>
      </c>
      <c r="Z182" s="1">
        <v>0.1</v>
      </c>
      <c r="AA182" s="1">
        <v>3</v>
      </c>
      <c r="AB182" s="1">
        <v>23</v>
      </c>
      <c r="AD182" s="1">
        <f t="shared" si="6"/>
        <v>0.79359000422206161</v>
      </c>
      <c r="AG182" s="1" t="s">
        <v>142</v>
      </c>
      <c r="AH182" s="1" t="s">
        <v>172</v>
      </c>
      <c r="AI182" s="1" t="s">
        <v>72</v>
      </c>
      <c r="AJ182" s="1" t="s">
        <v>16</v>
      </c>
      <c r="AK182" s="1" t="s">
        <v>17</v>
      </c>
      <c r="AL182" s="1">
        <v>27.958089828491211</v>
      </c>
      <c r="AM182" s="1">
        <v>27.958089828491211</v>
      </c>
      <c r="AN182" s="1">
        <v>17.679094314575195</v>
      </c>
      <c r="AO182" s="1">
        <v>4.0547370910644531E-2</v>
      </c>
      <c r="AP182" s="1">
        <v>0.1</v>
      </c>
      <c r="AQ182" s="1">
        <v>3</v>
      </c>
      <c r="AR182" s="1">
        <v>24</v>
      </c>
      <c r="AT182" s="1">
        <f t="shared" si="7"/>
        <v>0.97228598375548381</v>
      </c>
      <c r="AW182" s="1" t="s">
        <v>142</v>
      </c>
      <c r="AX182" s="1" t="s">
        <v>176</v>
      </c>
      <c r="AY182" s="1" t="s">
        <v>72</v>
      </c>
      <c r="AZ182" s="1" t="s">
        <v>16</v>
      </c>
      <c r="BA182" s="1" t="s">
        <v>17</v>
      </c>
      <c r="BB182" s="1">
        <v>27.315603256225586</v>
      </c>
      <c r="BC182" s="1">
        <v>27.315603256225586</v>
      </c>
      <c r="BD182" s="1">
        <v>17.583124160766602</v>
      </c>
      <c r="BE182" s="1">
        <v>-9.5561027526855469E-2</v>
      </c>
      <c r="BF182" s="1">
        <v>0.1</v>
      </c>
      <c r="BG182" s="1">
        <v>23</v>
      </c>
      <c r="BI182" s="1">
        <f t="shared" si="8"/>
        <v>1.0684808323766943</v>
      </c>
    </row>
    <row r="183" spans="1:61" x14ac:dyDescent="0.2">
      <c r="A183" s="1" t="s">
        <v>143</v>
      </c>
      <c r="B183" s="1" t="s">
        <v>164</v>
      </c>
      <c r="C183" s="1" t="s">
        <v>74</v>
      </c>
      <c r="D183" s="1" t="s">
        <v>16</v>
      </c>
      <c r="E183" s="1" t="s">
        <v>17</v>
      </c>
      <c r="F183" s="1">
        <v>34.737052917480469</v>
      </c>
      <c r="G183" s="1">
        <v>34.737052917480469</v>
      </c>
      <c r="H183" s="1">
        <v>24.241630554199219</v>
      </c>
      <c r="I183" s="1">
        <v>-1.708648681640625</v>
      </c>
      <c r="J183" s="1">
        <v>0.1</v>
      </c>
      <c r="K183" s="1">
        <v>3</v>
      </c>
      <c r="L183" s="1">
        <v>31</v>
      </c>
      <c r="N183" s="1">
        <f t="shared" si="4"/>
        <v>3.2685452761509053</v>
      </c>
      <c r="Q183" s="1" t="s">
        <v>143</v>
      </c>
      <c r="R183" s="1" t="s">
        <v>168</v>
      </c>
      <c r="S183" s="1" t="s">
        <v>74</v>
      </c>
      <c r="T183" s="1" t="s">
        <v>16</v>
      </c>
      <c r="U183" s="1" t="s">
        <v>17</v>
      </c>
      <c r="V183" s="1">
        <v>35.56671142578125</v>
      </c>
      <c r="W183" s="1">
        <v>35.56671142578125</v>
      </c>
      <c r="X183" s="1">
        <v>25.708488464355469</v>
      </c>
      <c r="Y183" s="1">
        <f t="shared" si="5"/>
        <v>0.94586944580078125</v>
      </c>
      <c r="Z183" s="1">
        <v>0.1</v>
      </c>
      <c r="AA183" s="1">
        <v>3</v>
      </c>
      <c r="AB183" s="1">
        <v>31</v>
      </c>
      <c r="AD183" s="1">
        <f t="shared" si="6"/>
        <v>0.51911660970823192</v>
      </c>
      <c r="AG183" s="1" t="s">
        <v>143</v>
      </c>
      <c r="AH183" s="1" t="s">
        <v>172</v>
      </c>
      <c r="AI183" s="1" t="s">
        <v>74</v>
      </c>
      <c r="AJ183" s="1" t="s">
        <v>16</v>
      </c>
      <c r="AK183" s="1" t="s">
        <v>17</v>
      </c>
      <c r="AL183" s="1">
        <v>36.560100555419922</v>
      </c>
      <c r="AM183" s="1">
        <v>36.560100555419922</v>
      </c>
      <c r="AN183" s="1">
        <v>26.281105041503906</v>
      </c>
      <c r="AO183" s="1">
        <v>-0.66477108001708984</v>
      </c>
      <c r="AP183" s="1">
        <v>0.1</v>
      </c>
      <c r="AQ183" s="1">
        <v>3</v>
      </c>
      <c r="AR183" s="1">
        <v>33</v>
      </c>
      <c r="AT183" s="1">
        <f t="shared" si="7"/>
        <v>1.5853167027526551</v>
      </c>
      <c r="AW183" s="1" t="s">
        <v>143</v>
      </c>
      <c r="AX183" s="1" t="s">
        <v>176</v>
      </c>
      <c r="AY183" s="1" t="s">
        <v>74</v>
      </c>
      <c r="AZ183" s="1" t="s">
        <v>16</v>
      </c>
      <c r="BA183" s="1" t="s">
        <v>17</v>
      </c>
      <c r="BB183" s="1">
        <v>36.782066345214844</v>
      </c>
      <c r="BC183" s="1">
        <v>36.782066345214844</v>
      </c>
      <c r="BD183" s="1">
        <v>27.049587249755859</v>
      </c>
      <c r="BE183" s="1">
        <v>3.4871101379394531E-2</v>
      </c>
      <c r="BF183" s="1">
        <v>0.1</v>
      </c>
      <c r="BG183" s="1">
        <v>33</v>
      </c>
      <c r="BI183" s="1">
        <f t="shared" si="8"/>
        <v>0.97611896892797312</v>
      </c>
    </row>
    <row r="184" spans="1:61" x14ac:dyDescent="0.2">
      <c r="A184" s="1" t="s">
        <v>144</v>
      </c>
      <c r="B184" s="1" t="s">
        <v>164</v>
      </c>
      <c r="C184" s="1" t="s">
        <v>76</v>
      </c>
      <c r="D184" s="1" t="s">
        <v>16</v>
      </c>
      <c r="E184" s="1" t="s">
        <v>17</v>
      </c>
      <c r="F184" s="1">
        <v>25.719142913818359</v>
      </c>
      <c r="G184" s="1">
        <v>25.719142913818359</v>
      </c>
      <c r="H184" s="1">
        <v>15.223721504211426</v>
      </c>
      <c r="I184" s="1">
        <v>0.31982421875</v>
      </c>
      <c r="J184" s="1">
        <v>0.1</v>
      </c>
      <c r="K184" s="1">
        <v>3</v>
      </c>
      <c r="L184" s="1">
        <v>22</v>
      </c>
      <c r="N184" s="1">
        <f t="shared" si="4"/>
        <v>0.80116748771460999</v>
      </c>
      <c r="Q184" s="1" t="s">
        <v>144</v>
      </c>
      <c r="R184" s="1" t="s">
        <v>168</v>
      </c>
      <c r="S184" s="1" t="s">
        <v>76</v>
      </c>
      <c r="T184" s="1" t="s">
        <v>16</v>
      </c>
      <c r="U184" s="1" t="s">
        <v>17</v>
      </c>
      <c r="V184" s="1">
        <v>25.511224746704102</v>
      </c>
      <c r="W184" s="1">
        <v>25.511224746704102</v>
      </c>
      <c r="X184" s="1">
        <v>15.65300178527832</v>
      </c>
      <c r="Y184" s="1">
        <f t="shared" si="5"/>
        <v>-1.2102127075195313E-3</v>
      </c>
      <c r="Z184" s="1">
        <v>0.1</v>
      </c>
      <c r="AA184" s="1">
        <v>3</v>
      </c>
      <c r="AB184" s="1">
        <v>21</v>
      </c>
      <c r="AD184" s="1">
        <f t="shared" si="6"/>
        <v>1.0008392074637933</v>
      </c>
      <c r="AG184" s="1" t="s">
        <v>144</v>
      </c>
      <c r="AH184" s="1" t="s">
        <v>172</v>
      </c>
      <c r="AI184" s="1" t="s">
        <v>76</v>
      </c>
      <c r="AJ184" s="1" t="s">
        <v>16</v>
      </c>
      <c r="AK184" s="1" t="s">
        <v>17</v>
      </c>
      <c r="AL184" s="1">
        <v>25.518417358398438</v>
      </c>
      <c r="AM184" s="1">
        <v>25.518417358398438</v>
      </c>
      <c r="AN184" s="1">
        <v>15.239421844482422</v>
      </c>
      <c r="AO184" s="1">
        <v>-0.52026081085205078</v>
      </c>
      <c r="AP184" s="1">
        <v>0.1</v>
      </c>
      <c r="AQ184" s="1">
        <v>3</v>
      </c>
      <c r="AR184" s="1">
        <v>22</v>
      </c>
      <c r="AT184" s="1">
        <f t="shared" si="7"/>
        <v>1.4342145023187716</v>
      </c>
      <c r="AW184" s="1" t="s">
        <v>144</v>
      </c>
      <c r="AX184" s="1" t="s">
        <v>176</v>
      </c>
      <c r="AY184" s="1" t="s">
        <v>76</v>
      </c>
      <c r="AZ184" s="1" t="s">
        <v>16</v>
      </c>
      <c r="BA184" s="1" t="s">
        <v>17</v>
      </c>
      <c r="BB184" s="1">
        <v>25.623083114624023</v>
      </c>
      <c r="BC184" s="1">
        <v>25.623083114624023</v>
      </c>
      <c r="BD184" s="1">
        <v>15.890604019165039</v>
      </c>
      <c r="BE184" s="1">
        <v>0.26279544830322266</v>
      </c>
      <c r="BF184" s="1">
        <v>0.1</v>
      </c>
      <c r="BG184" s="1">
        <v>22</v>
      </c>
      <c r="BI184" s="1">
        <f t="shared" si="8"/>
        <v>0.83347137204704025</v>
      </c>
    </row>
    <row r="185" spans="1:61" x14ac:dyDescent="0.2">
      <c r="A185" s="1" t="s">
        <v>145</v>
      </c>
      <c r="B185" s="1" t="s">
        <v>164</v>
      </c>
      <c r="C185" s="1" t="s">
        <v>78</v>
      </c>
      <c r="D185" s="1" t="s">
        <v>16</v>
      </c>
      <c r="E185" s="1" t="s">
        <v>17</v>
      </c>
      <c r="F185" s="1">
        <v>26.195930480957031</v>
      </c>
      <c r="G185" s="1">
        <v>26.195930480957031</v>
      </c>
      <c r="H185" s="1">
        <v>15.700509071350098</v>
      </c>
      <c r="I185" s="1">
        <v>0.15328216552734375</v>
      </c>
      <c r="J185" s="1">
        <v>0.1</v>
      </c>
      <c r="K185" s="1">
        <v>3</v>
      </c>
      <c r="L185" s="1">
        <v>22</v>
      </c>
      <c r="N185" s="1">
        <f t="shared" si="4"/>
        <v>0.89920242692367158</v>
      </c>
      <c r="Q185" s="1" t="s">
        <v>145</v>
      </c>
      <c r="R185" s="1" t="s">
        <v>168</v>
      </c>
      <c r="S185" s="1" t="s">
        <v>78</v>
      </c>
      <c r="T185" s="1" t="s">
        <v>16</v>
      </c>
      <c r="U185" s="1" t="s">
        <v>17</v>
      </c>
      <c r="V185" s="1">
        <v>25.723434448242188</v>
      </c>
      <c r="W185" s="1">
        <v>25.723434448242188</v>
      </c>
      <c r="X185" s="1">
        <v>15.865211486816406</v>
      </c>
      <c r="Y185" s="1">
        <f t="shared" si="5"/>
        <v>-0.27940750122070313</v>
      </c>
      <c r="Z185" s="1">
        <v>0.1</v>
      </c>
      <c r="AA185" s="1">
        <v>3</v>
      </c>
      <c r="AB185" s="1">
        <v>21</v>
      </c>
      <c r="AD185" s="1">
        <f t="shared" si="6"/>
        <v>1.2136963304664337</v>
      </c>
      <c r="AG185" s="1" t="s">
        <v>145</v>
      </c>
      <c r="AH185" s="1" t="s">
        <v>172</v>
      </c>
      <c r="AI185" s="1" t="s">
        <v>78</v>
      </c>
      <c r="AJ185" s="1" t="s">
        <v>16</v>
      </c>
      <c r="AK185" s="1" t="s">
        <v>17</v>
      </c>
      <c r="AL185" s="1">
        <v>26.02702522277832</v>
      </c>
      <c r="AM185" s="1">
        <v>26.02702522277832</v>
      </c>
      <c r="AN185" s="1">
        <v>15.748029708862305</v>
      </c>
      <c r="AO185" s="1">
        <v>-0.66893863677978516</v>
      </c>
      <c r="AP185" s="1">
        <v>0.1</v>
      </c>
      <c r="AQ185" s="1">
        <v>3</v>
      </c>
      <c r="AR185" s="1">
        <v>21</v>
      </c>
      <c r="AT185" s="1">
        <f t="shared" si="7"/>
        <v>1.5899028759393152</v>
      </c>
      <c r="AW185" s="1" t="s">
        <v>145</v>
      </c>
      <c r="AX185" s="1" t="s">
        <v>176</v>
      </c>
      <c r="AY185" s="1" t="s">
        <v>78</v>
      </c>
      <c r="AZ185" s="1" t="s">
        <v>16</v>
      </c>
      <c r="BA185" s="1" t="s">
        <v>17</v>
      </c>
      <c r="BB185" s="1">
        <v>25.962757110595703</v>
      </c>
      <c r="BC185" s="1">
        <v>25.962757110595703</v>
      </c>
      <c r="BD185" s="1">
        <v>16.230278015136719</v>
      </c>
      <c r="BE185" s="1">
        <v>3.1012535095214844E-2</v>
      </c>
      <c r="BF185" s="1">
        <v>0.1</v>
      </c>
      <c r="BG185" s="1">
        <v>22</v>
      </c>
      <c r="BI185" s="1">
        <f t="shared" si="8"/>
        <v>0.97873314647517085</v>
      </c>
    </row>
    <row r="186" spans="1:61" x14ac:dyDescent="0.2">
      <c r="A186" s="1" t="s">
        <v>146</v>
      </c>
      <c r="B186" s="1" t="s">
        <v>164</v>
      </c>
      <c r="C186" s="1" t="s">
        <v>80</v>
      </c>
      <c r="D186" s="1" t="s">
        <v>16</v>
      </c>
      <c r="E186" s="1" t="s">
        <v>17</v>
      </c>
      <c r="F186" s="1">
        <v>29.229862213134766</v>
      </c>
      <c r="G186" s="1">
        <v>29.229862213134766</v>
      </c>
      <c r="H186" s="1">
        <v>18.734439849853516</v>
      </c>
      <c r="I186" s="1">
        <v>0.14179801940917969</v>
      </c>
      <c r="J186" s="1">
        <v>0.1</v>
      </c>
      <c r="K186" s="1">
        <v>3</v>
      </c>
      <c r="L186" s="1">
        <v>25</v>
      </c>
      <c r="N186" s="1">
        <f t="shared" si="4"/>
        <v>0.90638882588437042</v>
      </c>
      <c r="Q186" s="1" t="s">
        <v>146</v>
      </c>
      <c r="R186" s="1" t="s">
        <v>168</v>
      </c>
      <c r="S186" s="1" t="s">
        <v>80</v>
      </c>
      <c r="T186" s="1" t="s">
        <v>16</v>
      </c>
      <c r="U186" s="1" t="s">
        <v>17</v>
      </c>
      <c r="V186" s="1">
        <v>28.838542938232422</v>
      </c>
      <c r="W186" s="1">
        <v>28.838542938232422</v>
      </c>
      <c r="X186" s="1">
        <v>18.980319976806641</v>
      </c>
      <c r="Y186" s="1">
        <f t="shared" si="5"/>
        <v>2.709197998046875E-2</v>
      </c>
      <c r="Z186" s="1">
        <v>0.1</v>
      </c>
      <c r="AA186" s="1">
        <v>3</v>
      </c>
      <c r="AB186" s="1">
        <v>25</v>
      </c>
      <c r="AD186" s="1">
        <f t="shared" si="6"/>
        <v>0.9813964922737145</v>
      </c>
      <c r="AG186" s="1" t="s">
        <v>146</v>
      </c>
      <c r="AH186" s="1" t="s">
        <v>172</v>
      </c>
      <c r="AI186" s="1" t="s">
        <v>80</v>
      </c>
      <c r="AJ186" s="1" t="s">
        <v>16</v>
      </c>
      <c r="AK186" s="1" t="s">
        <v>17</v>
      </c>
      <c r="AL186" s="1">
        <v>28.999645233154297</v>
      </c>
      <c r="AM186" s="1">
        <v>28.999645233154297</v>
      </c>
      <c r="AN186" s="1">
        <v>18.720649719238281</v>
      </c>
      <c r="AO186" s="1">
        <v>-0.55009937286376953</v>
      </c>
      <c r="AP186" s="1">
        <v>0.1</v>
      </c>
      <c r="AQ186" s="1">
        <v>3</v>
      </c>
      <c r="AR186" s="1">
        <v>25</v>
      </c>
      <c r="AT186" s="1">
        <f t="shared" si="7"/>
        <v>1.4641865456713761</v>
      </c>
      <c r="AW186" s="1" t="s">
        <v>146</v>
      </c>
      <c r="AX186" s="1" t="s">
        <v>176</v>
      </c>
      <c r="AY186" s="1" t="s">
        <v>80</v>
      </c>
      <c r="AZ186" s="1" t="s">
        <v>16</v>
      </c>
      <c r="BA186" s="1" t="s">
        <v>17</v>
      </c>
      <c r="BB186" s="1">
        <v>29.187530517578125</v>
      </c>
      <c r="BC186" s="1">
        <v>29.187530517578125</v>
      </c>
      <c r="BD186" s="1">
        <v>19.455051422119141</v>
      </c>
      <c r="BE186" s="1">
        <v>0.15893840789794922</v>
      </c>
      <c r="BF186" s="1">
        <v>0.1</v>
      </c>
      <c r="BG186" s="1">
        <v>25</v>
      </c>
      <c r="BI186" s="1">
        <f t="shared" si="8"/>
        <v>0.89568390816301513</v>
      </c>
    </row>
    <row r="187" spans="1:61" x14ac:dyDescent="0.2">
      <c r="A187" s="1" t="s">
        <v>147</v>
      </c>
      <c r="B187" s="1" t="s">
        <v>164</v>
      </c>
      <c r="C187" s="1" t="s">
        <v>82</v>
      </c>
      <c r="D187" s="1" t="s">
        <v>16</v>
      </c>
      <c r="E187" s="1" t="s">
        <v>17</v>
      </c>
      <c r="F187" s="1">
        <v>27.528928756713867</v>
      </c>
      <c r="G187" s="1">
        <v>27.528928756713867</v>
      </c>
      <c r="H187" s="1">
        <v>17.03350830078125</v>
      </c>
      <c r="I187" s="1">
        <v>-0.14007568359375</v>
      </c>
      <c r="J187" s="1">
        <v>0.1</v>
      </c>
      <c r="K187" s="1">
        <v>3</v>
      </c>
      <c r="L187" s="1">
        <v>23</v>
      </c>
      <c r="N187" s="1">
        <f t="shared" si="4"/>
        <v>1.1019629231915948</v>
      </c>
      <c r="Q187" s="1" t="s">
        <v>147</v>
      </c>
      <c r="R187" s="1" t="s">
        <v>168</v>
      </c>
      <c r="S187" s="1" t="s">
        <v>82</v>
      </c>
      <c r="T187" s="1" t="s">
        <v>16</v>
      </c>
      <c r="U187" s="1" t="s">
        <v>17</v>
      </c>
      <c r="V187" s="1">
        <v>27.264749526977539</v>
      </c>
      <c r="W187" s="1">
        <v>27.264749526977539</v>
      </c>
      <c r="X187" s="1">
        <v>17.406526565551758</v>
      </c>
      <c r="Y187" s="1">
        <f t="shared" si="5"/>
        <v>-0.67287254333496094</v>
      </c>
      <c r="Z187" s="1">
        <v>0.1</v>
      </c>
      <c r="AA187" s="1">
        <v>3</v>
      </c>
      <c r="AB187" s="1">
        <v>23</v>
      </c>
      <c r="AD187" s="1">
        <f t="shared" si="6"/>
        <v>1.5942441014064117</v>
      </c>
      <c r="AG187" s="1" t="s">
        <v>147</v>
      </c>
      <c r="AH187" s="1" t="s">
        <v>172</v>
      </c>
      <c r="AI187" s="1" t="s">
        <v>82</v>
      </c>
      <c r="AJ187" s="1" t="s">
        <v>16</v>
      </c>
      <c r="AK187" s="1" t="s">
        <v>17</v>
      </c>
      <c r="AL187" s="1">
        <v>27.196811676025391</v>
      </c>
      <c r="AM187" s="1">
        <v>27.196811676025391</v>
      </c>
      <c r="AN187" s="1">
        <v>16.917816162109375</v>
      </c>
      <c r="AO187" s="1">
        <v>-1.0049276351928711</v>
      </c>
      <c r="AP187" s="1">
        <v>0.1</v>
      </c>
      <c r="AQ187" s="1">
        <v>3</v>
      </c>
      <c r="AR187" s="1">
        <v>23</v>
      </c>
      <c r="AT187" s="1">
        <f t="shared" si="7"/>
        <v>2.006842832337528</v>
      </c>
      <c r="AW187" s="1" t="s">
        <v>147</v>
      </c>
      <c r="AX187" s="1" t="s">
        <v>176</v>
      </c>
      <c r="AY187" s="1" t="s">
        <v>82</v>
      </c>
      <c r="AZ187" s="1" t="s">
        <v>16</v>
      </c>
      <c r="BA187" s="1" t="s">
        <v>17</v>
      </c>
      <c r="BB187" s="1">
        <v>27.558084487915039</v>
      </c>
      <c r="BC187" s="1">
        <v>27.558084487915039</v>
      </c>
      <c r="BD187" s="1">
        <v>17.825605392456055</v>
      </c>
      <c r="BE187" s="1">
        <v>0.11153316497802734</v>
      </c>
      <c r="BF187" s="1">
        <v>0.1</v>
      </c>
      <c r="BG187" s="1">
        <v>23</v>
      </c>
      <c r="BI187" s="1">
        <f t="shared" si="8"/>
        <v>0.92560389147051747</v>
      </c>
    </row>
    <row r="188" spans="1:61" x14ac:dyDescent="0.2">
      <c r="A188" s="1" t="s">
        <v>148</v>
      </c>
      <c r="B188" s="1" t="s">
        <v>164</v>
      </c>
      <c r="C188" s="1" t="s">
        <v>84</v>
      </c>
      <c r="D188" s="1" t="s">
        <v>16</v>
      </c>
      <c r="E188" s="1" t="s">
        <v>17</v>
      </c>
      <c r="F188" s="1">
        <v>26.887208938598633</v>
      </c>
      <c r="G188" s="1">
        <v>26.887208938598633</v>
      </c>
      <c r="H188" s="1">
        <v>16.391788482666016</v>
      </c>
      <c r="I188" s="1">
        <v>0.18128395080566406</v>
      </c>
      <c r="J188" s="1">
        <v>0.1</v>
      </c>
      <c r="K188" s="1">
        <v>3</v>
      </c>
      <c r="L188" s="1">
        <v>23</v>
      </c>
      <c r="N188" s="1">
        <f t="shared" si="4"/>
        <v>0.8819177693230893</v>
      </c>
      <c r="Q188" s="1" t="s">
        <v>148</v>
      </c>
      <c r="R188" s="1" t="s">
        <v>168</v>
      </c>
      <c r="S188" s="1" t="s">
        <v>84</v>
      </c>
      <c r="T188" s="1" t="s">
        <v>16</v>
      </c>
      <c r="U188" s="1" t="s">
        <v>17</v>
      </c>
      <c r="V188" s="1">
        <v>26.473838806152344</v>
      </c>
      <c r="W188" s="1">
        <v>26.473838806152344</v>
      </c>
      <c r="X188" s="1">
        <v>16.615615844726562</v>
      </c>
      <c r="Y188" s="1">
        <f t="shared" si="5"/>
        <v>-0.32946014404296875</v>
      </c>
      <c r="Z188" s="1">
        <v>0.1</v>
      </c>
      <c r="AA188" s="1">
        <v>3</v>
      </c>
      <c r="AB188" s="1">
        <v>22</v>
      </c>
      <c r="AD188" s="1">
        <f t="shared" si="6"/>
        <v>1.2565430885723925</v>
      </c>
      <c r="AG188" s="1" t="s">
        <v>148</v>
      </c>
      <c r="AH188" s="1" t="s">
        <v>172</v>
      </c>
      <c r="AI188" s="1" t="s">
        <v>84</v>
      </c>
      <c r="AJ188" s="1" t="s">
        <v>16</v>
      </c>
      <c r="AK188" s="1" t="s">
        <v>17</v>
      </c>
      <c r="AL188" s="1">
        <v>26.429042816162109</v>
      </c>
      <c r="AM188" s="1">
        <v>26.429042816162109</v>
      </c>
      <c r="AN188" s="1">
        <v>16.150047302246094</v>
      </c>
      <c r="AO188" s="1">
        <v>-0.77118778228759766</v>
      </c>
      <c r="AP188" s="1">
        <v>0.1</v>
      </c>
      <c r="AQ188" s="1">
        <v>3</v>
      </c>
      <c r="AR188" s="1">
        <v>22</v>
      </c>
      <c r="AT188" s="1">
        <f t="shared" si="7"/>
        <v>1.706674323800206</v>
      </c>
      <c r="AW188" s="1" t="s">
        <v>148</v>
      </c>
      <c r="AX188" s="1" t="s">
        <v>176</v>
      </c>
      <c r="AY188" s="1" t="s">
        <v>84</v>
      </c>
      <c r="AZ188" s="1" t="s">
        <v>16</v>
      </c>
      <c r="BA188" s="1" t="s">
        <v>17</v>
      </c>
      <c r="BB188" s="1">
        <v>26.810413360595703</v>
      </c>
      <c r="BC188" s="1">
        <v>26.810413360595703</v>
      </c>
      <c r="BD188" s="1">
        <v>17.077934265136719</v>
      </c>
      <c r="BE188" s="1">
        <v>0.11391162872314453</v>
      </c>
      <c r="BF188" s="1">
        <v>0.1</v>
      </c>
      <c r="BG188" s="1">
        <v>23</v>
      </c>
      <c r="BI188" s="1">
        <f t="shared" si="8"/>
        <v>0.92407917453751476</v>
      </c>
    </row>
    <row r="189" spans="1:61" x14ac:dyDescent="0.2">
      <c r="A189" s="1" t="s">
        <v>149</v>
      </c>
      <c r="B189" s="1" t="s">
        <v>164</v>
      </c>
      <c r="C189" s="1" t="s">
        <v>86</v>
      </c>
      <c r="D189" s="1" t="s">
        <v>16</v>
      </c>
      <c r="E189" s="1" t="s">
        <v>17</v>
      </c>
      <c r="F189" s="1">
        <v>27.602014541625977</v>
      </c>
      <c r="G189" s="1">
        <v>27.602014541625977</v>
      </c>
      <c r="H189" s="1">
        <v>17.106594085693359</v>
      </c>
      <c r="I189" s="1">
        <v>0.22455215454101563</v>
      </c>
      <c r="J189" s="1">
        <v>0.1</v>
      </c>
      <c r="K189" s="1">
        <v>3</v>
      </c>
      <c r="L189" s="1">
        <v>24</v>
      </c>
      <c r="N189" s="1">
        <f t="shared" si="4"/>
        <v>0.85586066312870435</v>
      </c>
      <c r="Q189" s="1" t="s">
        <v>149</v>
      </c>
      <c r="R189" s="1" t="s">
        <v>168</v>
      </c>
      <c r="S189" s="1" t="s">
        <v>86</v>
      </c>
      <c r="T189" s="1" t="s">
        <v>16</v>
      </c>
      <c r="U189" s="1" t="s">
        <v>17</v>
      </c>
      <c r="V189" s="1">
        <v>26.977163314819336</v>
      </c>
      <c r="W189" s="1">
        <v>26.977163314819336</v>
      </c>
      <c r="X189" s="1">
        <v>17.118940353393555</v>
      </c>
      <c r="Y189" s="1">
        <f t="shared" si="5"/>
        <v>-0.60066032409667969</v>
      </c>
      <c r="Z189" s="1">
        <v>0.1</v>
      </c>
      <c r="AA189" s="1">
        <v>3</v>
      </c>
      <c r="AB189" s="1">
        <v>23</v>
      </c>
      <c r="AD189" s="1">
        <f t="shared" si="6"/>
        <v>1.5164104714784192</v>
      </c>
      <c r="AG189" s="1" t="s">
        <v>149</v>
      </c>
      <c r="AH189" s="1" t="s">
        <v>172</v>
      </c>
      <c r="AI189" s="1" t="s">
        <v>86</v>
      </c>
      <c r="AJ189" s="1" t="s">
        <v>16</v>
      </c>
      <c r="AK189" s="1" t="s">
        <v>17</v>
      </c>
      <c r="AL189" s="1">
        <v>26.895700454711914</v>
      </c>
      <c r="AM189" s="1">
        <v>26.895700454711914</v>
      </c>
      <c r="AN189" s="1">
        <v>16.616704940795898</v>
      </c>
      <c r="AO189" s="1">
        <v>-1.0710535049438477</v>
      </c>
      <c r="AP189" s="1">
        <v>0.1</v>
      </c>
      <c r="AQ189" s="1">
        <v>3</v>
      </c>
      <c r="AR189" s="1">
        <v>23</v>
      </c>
      <c r="AT189" s="1">
        <f t="shared" si="7"/>
        <v>2.1009670047218139</v>
      </c>
      <c r="AW189" s="1" t="s">
        <v>149</v>
      </c>
      <c r="AX189" s="1" t="s">
        <v>176</v>
      </c>
      <c r="AY189" s="1" t="s">
        <v>86</v>
      </c>
      <c r="AZ189" s="1" t="s">
        <v>16</v>
      </c>
      <c r="BA189" s="1" t="s">
        <v>17</v>
      </c>
      <c r="BB189" s="1">
        <v>27.333917617797852</v>
      </c>
      <c r="BC189" s="1">
        <v>27.333917617797852</v>
      </c>
      <c r="BD189" s="1">
        <v>17.601438522338867</v>
      </c>
      <c r="BE189" s="1">
        <v>5.4465293884277344E-2</v>
      </c>
      <c r="BF189" s="1">
        <v>0.1</v>
      </c>
      <c r="BG189" s="1">
        <v>23</v>
      </c>
      <c r="BI189" s="1">
        <f t="shared" si="8"/>
        <v>0.96295127563771588</v>
      </c>
    </row>
    <row r="190" spans="1:61" x14ac:dyDescent="0.2">
      <c r="A190" s="1" t="s">
        <v>150</v>
      </c>
      <c r="B190" s="1" t="s">
        <v>164</v>
      </c>
      <c r="C190" s="1" t="s">
        <v>88</v>
      </c>
      <c r="D190" s="1" t="s">
        <v>16</v>
      </c>
      <c r="E190" s="1" t="s">
        <v>17</v>
      </c>
      <c r="F190" s="1">
        <v>28.079328536987305</v>
      </c>
      <c r="G190" s="1">
        <v>28.079328536987305</v>
      </c>
      <c r="H190" s="1">
        <v>17.583908081054688</v>
      </c>
      <c r="I190" s="1">
        <v>7.295989990234375E-2</v>
      </c>
      <c r="J190" s="1">
        <v>0.1</v>
      </c>
      <c r="K190" s="1">
        <v>3</v>
      </c>
      <c r="L190" s="1">
        <v>24</v>
      </c>
      <c r="N190" s="1">
        <f t="shared" si="4"/>
        <v>0.95068552542309592</v>
      </c>
      <c r="Q190" s="1" t="s">
        <v>150</v>
      </c>
      <c r="R190" s="1" t="s">
        <v>168</v>
      </c>
      <c r="S190" s="1" t="s">
        <v>88</v>
      </c>
      <c r="T190" s="1" t="s">
        <v>16</v>
      </c>
      <c r="U190" s="1" t="s">
        <v>17</v>
      </c>
      <c r="V190" s="1">
        <v>27.846656799316406</v>
      </c>
      <c r="W190" s="1">
        <v>27.846656799316406</v>
      </c>
      <c r="X190" s="1">
        <v>17.988433837890625</v>
      </c>
      <c r="Y190" s="1">
        <f t="shared" si="5"/>
        <v>-8.2672119140625E-2</v>
      </c>
      <c r="Z190" s="1">
        <v>0.1</v>
      </c>
      <c r="AA190" s="1">
        <v>3</v>
      </c>
      <c r="AB190" s="1">
        <v>24</v>
      </c>
      <c r="AD190" s="1">
        <f t="shared" si="6"/>
        <v>1.0589776338109265</v>
      </c>
      <c r="AG190" s="1" t="s">
        <v>150</v>
      </c>
      <c r="AH190" s="1" t="s">
        <v>172</v>
      </c>
      <c r="AI190" s="1" t="s">
        <v>88</v>
      </c>
      <c r="AJ190" s="1" t="s">
        <v>16</v>
      </c>
      <c r="AK190" s="1" t="s">
        <v>17</v>
      </c>
      <c r="AL190" s="1">
        <v>28.030256271362305</v>
      </c>
      <c r="AM190" s="1">
        <v>28.030256271362305</v>
      </c>
      <c r="AN190" s="1">
        <v>17.751260757446289</v>
      </c>
      <c r="AO190" s="1">
        <v>-0.46792507171630859</v>
      </c>
      <c r="AP190" s="1">
        <v>0.1</v>
      </c>
      <c r="AQ190" s="1">
        <v>3</v>
      </c>
      <c r="AR190" s="1">
        <v>24</v>
      </c>
      <c r="AT190" s="1">
        <f t="shared" si="7"/>
        <v>1.3831187930334257</v>
      </c>
      <c r="AW190" s="1" t="s">
        <v>150</v>
      </c>
      <c r="AX190" s="1" t="s">
        <v>176</v>
      </c>
      <c r="AY190" s="1" t="s">
        <v>88</v>
      </c>
      <c r="AZ190" s="1" t="s">
        <v>16</v>
      </c>
      <c r="BA190" s="1" t="s">
        <v>17</v>
      </c>
      <c r="BB190" s="1">
        <v>28.010553359985352</v>
      </c>
      <c r="BC190" s="1">
        <v>28.010553359985352</v>
      </c>
      <c r="BD190" s="1">
        <v>18.278074264526367</v>
      </c>
      <c r="BE190" s="1">
        <v>7.3904991149902344E-2</v>
      </c>
      <c r="BF190" s="1">
        <v>0.1</v>
      </c>
      <c r="BG190" s="1">
        <v>24</v>
      </c>
      <c r="BI190" s="1">
        <f t="shared" si="8"/>
        <v>0.9500629473209169</v>
      </c>
    </row>
    <row r="191" spans="1:61" x14ac:dyDescent="0.2">
      <c r="A191" s="1" t="s">
        <v>151</v>
      </c>
      <c r="B191" s="1" t="s">
        <v>164</v>
      </c>
      <c r="C191" s="1" t="s">
        <v>90</v>
      </c>
      <c r="D191" s="1" t="s">
        <v>16</v>
      </c>
      <c r="E191" s="1" t="s">
        <v>17</v>
      </c>
      <c r="F191" s="1">
        <v>36.125110626220703</v>
      </c>
      <c r="G191" s="1">
        <v>36.125110626220703</v>
      </c>
      <c r="H191" s="1">
        <v>25.629688262939453</v>
      </c>
      <c r="I191" s="1">
        <v>1.5995445251464844</v>
      </c>
      <c r="J191" s="1">
        <v>0.1</v>
      </c>
      <c r="K191" s="1">
        <v>3</v>
      </c>
      <c r="L191" s="1">
        <v>32</v>
      </c>
      <c r="N191" s="1">
        <f t="shared" si="4"/>
        <v>0.32998113996191708</v>
      </c>
      <c r="Q191" s="1" t="s">
        <v>151</v>
      </c>
      <c r="R191" s="1" t="s">
        <v>168</v>
      </c>
      <c r="S191" s="1" t="s">
        <v>90</v>
      </c>
      <c r="T191" s="1" t="s">
        <v>16</v>
      </c>
      <c r="U191" s="1" t="s">
        <v>17</v>
      </c>
      <c r="V191" s="1">
        <v>35.474784851074219</v>
      </c>
      <c r="W191" s="1">
        <v>35.474784851074219</v>
      </c>
      <c r="X191" s="1">
        <v>25.616561889648437</v>
      </c>
      <c r="Y191" s="1">
        <f t="shared" si="5"/>
        <v>0.274993896484375</v>
      </c>
      <c r="Z191" s="1">
        <v>0.1</v>
      </c>
      <c r="AA191" s="1">
        <v>3</v>
      </c>
      <c r="AB191" s="1">
        <v>31</v>
      </c>
      <c r="AD191" s="1">
        <f t="shared" si="6"/>
        <v>0.82645381457095779</v>
      </c>
      <c r="AG191" s="1" t="s">
        <v>151</v>
      </c>
      <c r="AH191" s="1" t="s">
        <v>172</v>
      </c>
      <c r="AI191" s="1" t="s">
        <v>90</v>
      </c>
      <c r="AJ191" s="1" t="s">
        <v>16</v>
      </c>
      <c r="AK191" s="1" t="s">
        <v>17</v>
      </c>
      <c r="AL191" s="1">
        <v>37.131381988525391</v>
      </c>
      <c r="AM191" s="1">
        <v>37.131381988525391</v>
      </c>
      <c r="AN191" s="1">
        <v>26.852386474609375</v>
      </c>
      <c r="AO191" s="1">
        <v>1.3248224258422852</v>
      </c>
      <c r="AP191" s="1">
        <v>0.1</v>
      </c>
      <c r="AQ191" s="1">
        <v>3</v>
      </c>
      <c r="AR191" s="1">
        <v>32</v>
      </c>
      <c r="AT191" s="1">
        <f t="shared" si="7"/>
        <v>0.39919832549111273</v>
      </c>
      <c r="AW191" s="1" t="s">
        <v>151</v>
      </c>
      <c r="AX191" s="1" t="s">
        <v>176</v>
      </c>
      <c r="AY191" s="1" t="s">
        <v>90</v>
      </c>
      <c r="AZ191" s="1" t="s">
        <v>16</v>
      </c>
      <c r="BA191" s="1" t="s">
        <v>17</v>
      </c>
      <c r="BB191" s="1">
        <v>35.566085815429688</v>
      </c>
      <c r="BC191" s="1">
        <v>35.566085815429688</v>
      </c>
      <c r="BD191" s="1">
        <v>25.833606719970703</v>
      </c>
      <c r="BE191" s="1">
        <v>0.50248432159423828</v>
      </c>
      <c r="BF191" s="1">
        <v>0.1</v>
      </c>
      <c r="BG191" s="1">
        <v>31</v>
      </c>
      <c r="BI191" s="1">
        <f t="shared" si="8"/>
        <v>0.70589019073499049</v>
      </c>
    </row>
    <row r="192" spans="1:61" x14ac:dyDescent="0.2">
      <c r="A192" s="1" t="s">
        <v>152</v>
      </c>
      <c r="B192" s="1" t="s">
        <v>164</v>
      </c>
      <c r="C192" s="1" t="s">
        <v>92</v>
      </c>
      <c r="D192" s="1" t="s">
        <v>16</v>
      </c>
      <c r="E192" s="1" t="s">
        <v>17</v>
      </c>
      <c r="F192" s="1">
        <v>33.431472778320313</v>
      </c>
      <c r="G192" s="1">
        <v>33.431472778320313</v>
      </c>
      <c r="H192" s="1">
        <v>22.936050415039063</v>
      </c>
      <c r="I192" s="1">
        <v>-0.7098846435546875</v>
      </c>
      <c r="J192" s="1">
        <v>0.1</v>
      </c>
      <c r="K192" s="1">
        <v>3</v>
      </c>
      <c r="L192" s="1">
        <v>29</v>
      </c>
      <c r="N192" s="1">
        <f t="shared" si="4"/>
        <v>1.6356733250916917</v>
      </c>
      <c r="Q192" s="1" t="s">
        <v>152</v>
      </c>
      <c r="R192" s="1" t="s">
        <v>168</v>
      </c>
      <c r="S192" s="1" t="s">
        <v>92</v>
      </c>
      <c r="T192" s="1" t="s">
        <v>16</v>
      </c>
      <c r="U192" s="1" t="s">
        <v>17</v>
      </c>
      <c r="V192" s="1">
        <v>33.294963836669922</v>
      </c>
      <c r="W192" s="1">
        <v>33.294963836669922</v>
      </c>
      <c r="X192" s="1">
        <v>23.436740875244141</v>
      </c>
      <c r="Y192" s="1">
        <f t="shared" si="5"/>
        <v>-0.74260711669921875</v>
      </c>
      <c r="Z192" s="1">
        <v>0.1</v>
      </c>
      <c r="AA192" s="1">
        <v>3</v>
      </c>
      <c r="AB192" s="1">
        <v>29</v>
      </c>
      <c r="AD192" s="1">
        <f t="shared" si="6"/>
        <v>1.6731967684146034</v>
      </c>
      <c r="AG192" s="1" t="s">
        <v>152</v>
      </c>
      <c r="AH192" s="1" t="s">
        <v>172</v>
      </c>
      <c r="AI192" s="1" t="s">
        <v>92</v>
      </c>
      <c r="AJ192" s="1" t="s">
        <v>16</v>
      </c>
      <c r="AK192" s="1" t="s">
        <v>17</v>
      </c>
      <c r="AL192" s="1">
        <v>33.133636474609375</v>
      </c>
      <c r="AM192" s="1">
        <v>33.133636474609375</v>
      </c>
      <c r="AN192" s="1">
        <v>22.854640960693359</v>
      </c>
      <c r="AO192" s="1">
        <v>-1.4637327194213867</v>
      </c>
      <c r="AP192" s="1">
        <v>0.1</v>
      </c>
      <c r="AQ192" s="1">
        <v>3</v>
      </c>
      <c r="AR192" s="1">
        <v>29</v>
      </c>
      <c r="AT192" s="1">
        <f t="shared" si="7"/>
        <v>2.7582107970010328</v>
      </c>
      <c r="AW192" s="1" t="s">
        <v>152</v>
      </c>
      <c r="AX192" s="1" t="s">
        <v>176</v>
      </c>
      <c r="AY192" s="1" t="s">
        <v>92</v>
      </c>
      <c r="AZ192" s="1" t="s">
        <v>16</v>
      </c>
      <c r="BA192" s="1" t="s">
        <v>17</v>
      </c>
      <c r="BB192" s="1">
        <v>33.337772369384766</v>
      </c>
      <c r="BC192" s="1">
        <v>33.337772369384766</v>
      </c>
      <c r="BD192" s="1">
        <v>23.605293273925781</v>
      </c>
      <c r="BE192" s="1">
        <v>-0.50113582611083984</v>
      </c>
      <c r="BF192" s="1">
        <v>0.1</v>
      </c>
      <c r="BG192" s="1">
        <v>29</v>
      </c>
      <c r="BI192" s="1">
        <f t="shared" si="8"/>
        <v>1.415327403570894</v>
      </c>
    </row>
    <row r="193" spans="1:61" x14ac:dyDescent="0.2">
      <c r="A193" s="1" t="s">
        <v>153</v>
      </c>
      <c r="B193" s="1" t="s">
        <v>164</v>
      </c>
      <c r="C193" s="1" t="s">
        <v>94</v>
      </c>
      <c r="D193" s="1" t="s">
        <v>16</v>
      </c>
      <c r="E193" s="1" t="s">
        <v>17</v>
      </c>
      <c r="F193" s="1">
        <v>26.572437286376953</v>
      </c>
      <c r="G193" s="1">
        <v>26.572437286376953</v>
      </c>
      <c r="H193" s="1">
        <v>16.077014923095703</v>
      </c>
      <c r="I193" s="1">
        <v>0.30371284484863281</v>
      </c>
      <c r="J193" s="1">
        <v>0.1</v>
      </c>
      <c r="K193" s="1">
        <v>3</v>
      </c>
      <c r="L193" s="1">
        <v>22</v>
      </c>
      <c r="N193" s="1">
        <f t="shared" si="4"/>
        <v>0.81016471340423168</v>
      </c>
      <c r="Q193" s="1" t="s">
        <v>153</v>
      </c>
      <c r="R193" s="1" t="s">
        <v>168</v>
      </c>
      <c r="S193" s="1" t="s">
        <v>94</v>
      </c>
      <c r="T193" s="1" t="s">
        <v>16</v>
      </c>
      <c r="U193" s="1" t="s">
        <v>17</v>
      </c>
      <c r="V193" s="1">
        <v>25.936769485473633</v>
      </c>
      <c r="W193" s="1">
        <v>25.936769485473633</v>
      </c>
      <c r="X193" s="1">
        <v>16.078546524047852</v>
      </c>
      <c r="Y193" s="1">
        <f t="shared" si="5"/>
        <v>-0.52556800842285156</v>
      </c>
      <c r="Z193" s="1">
        <v>0.1</v>
      </c>
      <c r="AA193" s="1">
        <v>3</v>
      </c>
      <c r="AB193" s="1">
        <v>22</v>
      </c>
      <c r="AD193" s="1">
        <f t="shared" si="6"/>
        <v>1.439500219035361</v>
      </c>
      <c r="AG193" s="1" t="s">
        <v>153</v>
      </c>
      <c r="AH193" s="1" t="s">
        <v>172</v>
      </c>
      <c r="AI193" s="1" t="s">
        <v>94</v>
      </c>
      <c r="AJ193" s="1" t="s">
        <v>16</v>
      </c>
      <c r="AK193" s="1" t="s">
        <v>17</v>
      </c>
      <c r="AL193" s="1">
        <v>25.913509368896484</v>
      </c>
      <c r="AM193" s="1">
        <v>25.913509368896484</v>
      </c>
      <c r="AN193" s="1">
        <v>15.634513854980469</v>
      </c>
      <c r="AO193" s="1">
        <v>-1.0341119766235352</v>
      </c>
      <c r="AP193" s="1">
        <v>0.1</v>
      </c>
      <c r="AQ193" s="1">
        <v>3</v>
      </c>
      <c r="AR193" s="1">
        <v>22</v>
      </c>
      <c r="AT193" s="1">
        <f t="shared" si="7"/>
        <v>2.0478527414022203</v>
      </c>
      <c r="AW193" s="1" t="s">
        <v>153</v>
      </c>
      <c r="AX193" s="1" t="s">
        <v>176</v>
      </c>
      <c r="AY193" s="1" t="s">
        <v>94</v>
      </c>
      <c r="AZ193" s="1" t="s">
        <v>16</v>
      </c>
      <c r="BA193" s="1" t="s">
        <v>17</v>
      </c>
      <c r="BB193" s="1">
        <v>26.20317268371582</v>
      </c>
      <c r="BC193" s="1">
        <v>26.20317268371582</v>
      </c>
      <c r="BD193" s="1">
        <v>16.470693588256836</v>
      </c>
      <c r="BE193" s="1">
        <v>-0.12608432769775391</v>
      </c>
      <c r="BF193" s="1">
        <v>0.1</v>
      </c>
      <c r="BG193" s="1">
        <v>22</v>
      </c>
      <c r="BI193" s="1">
        <f t="shared" si="8"/>
        <v>1.0913276649361587</v>
      </c>
    </row>
    <row r="194" spans="1:61" x14ac:dyDescent="0.2">
      <c r="A194" s="1" t="s">
        <v>154</v>
      </c>
      <c r="B194" s="1" t="s">
        <v>164</v>
      </c>
      <c r="C194" s="1" t="s">
        <v>96</v>
      </c>
      <c r="D194" s="1" t="s">
        <v>16</v>
      </c>
      <c r="E194" s="1" t="s">
        <v>17</v>
      </c>
      <c r="F194" s="1">
        <v>25.827526092529297</v>
      </c>
      <c r="G194" s="1">
        <v>25.827526092529297</v>
      </c>
      <c r="H194" s="1">
        <v>15.332104682922363</v>
      </c>
      <c r="I194" s="1">
        <v>8.0387115478515625E-2</v>
      </c>
      <c r="J194" s="1">
        <v>0.1</v>
      </c>
      <c r="K194" s="1">
        <v>3</v>
      </c>
      <c r="L194" s="1">
        <v>22</v>
      </c>
      <c r="N194" s="1">
        <f t="shared" si="4"/>
        <v>0.94580382702200505</v>
      </c>
      <c r="Q194" s="1" t="s">
        <v>154</v>
      </c>
      <c r="R194" s="1" t="s">
        <v>168</v>
      </c>
      <c r="S194" s="1" t="s">
        <v>96</v>
      </c>
      <c r="T194" s="1" t="s">
        <v>16</v>
      </c>
      <c r="U194" s="1" t="s">
        <v>17</v>
      </c>
      <c r="V194" s="1">
        <v>25.509586334228516</v>
      </c>
      <c r="W194" s="1">
        <v>25.509586334228516</v>
      </c>
      <c r="X194" s="1">
        <v>15.651363372802734</v>
      </c>
      <c r="Y194" s="1">
        <f t="shared" si="5"/>
        <v>-0.38973236083984375</v>
      </c>
      <c r="Z194" s="1">
        <v>0.1</v>
      </c>
      <c r="AA194" s="1">
        <v>3</v>
      </c>
      <c r="AB194" s="1">
        <v>21</v>
      </c>
      <c r="AD194" s="1">
        <f t="shared" si="6"/>
        <v>1.3101503309626885</v>
      </c>
      <c r="AG194" s="1" t="s">
        <v>154</v>
      </c>
      <c r="AH194" s="1" t="s">
        <v>172</v>
      </c>
      <c r="AI194" s="1" t="s">
        <v>96</v>
      </c>
      <c r="AJ194" s="1" t="s">
        <v>16</v>
      </c>
      <c r="AK194" s="1" t="s">
        <v>17</v>
      </c>
      <c r="AL194" s="1">
        <v>25.476091384887695</v>
      </c>
      <c r="AM194" s="1">
        <v>25.476091384887695</v>
      </c>
      <c r="AN194" s="1">
        <v>15.19709587097168</v>
      </c>
      <c r="AO194" s="1">
        <v>-0.91333675384521484</v>
      </c>
      <c r="AP194" s="1">
        <v>0.1</v>
      </c>
      <c r="AQ194" s="1">
        <v>3</v>
      </c>
      <c r="AR194" s="1">
        <v>21</v>
      </c>
      <c r="AT194" s="1">
        <f t="shared" si="7"/>
        <v>1.8833965001483777</v>
      </c>
      <c r="AW194" s="1" t="s">
        <v>154</v>
      </c>
      <c r="AX194" s="1" t="s">
        <v>176</v>
      </c>
      <c r="AY194" s="1" t="s">
        <v>96</v>
      </c>
      <c r="AZ194" s="1" t="s">
        <v>16</v>
      </c>
      <c r="BA194" s="1" t="s">
        <v>17</v>
      </c>
      <c r="BB194" s="1">
        <v>25.659280776977539</v>
      </c>
      <c r="BC194" s="1">
        <v>25.659280776977539</v>
      </c>
      <c r="BD194" s="1">
        <v>15.926801681518555</v>
      </c>
      <c r="BE194" s="1">
        <v>-0.10320186614990234</v>
      </c>
      <c r="BF194" s="1">
        <v>0.1</v>
      </c>
      <c r="BG194" s="1">
        <v>21</v>
      </c>
      <c r="BI194" s="1">
        <f t="shared" si="8"/>
        <v>1.074154760011111</v>
      </c>
    </row>
    <row r="195" spans="1:61" x14ac:dyDescent="0.2">
      <c r="A195" s="1" t="s">
        <v>155</v>
      </c>
      <c r="B195" s="1" t="s">
        <v>164</v>
      </c>
      <c r="C195" s="1" t="s">
        <v>98</v>
      </c>
      <c r="D195" s="1" t="s">
        <v>16</v>
      </c>
      <c r="E195" s="1" t="s">
        <v>17</v>
      </c>
      <c r="F195" s="1">
        <v>39.405994415283203</v>
      </c>
      <c r="G195" s="1">
        <v>39.405994415283203</v>
      </c>
      <c r="H195" s="1">
        <v>28.910572052001953</v>
      </c>
      <c r="I195" s="1" t="s">
        <v>18</v>
      </c>
      <c r="J195" s="1">
        <v>0.1</v>
      </c>
      <c r="K195" s="1">
        <v>3</v>
      </c>
      <c r="L195" s="1">
        <v>35</v>
      </c>
      <c r="N195" s="1" t="e">
        <f t="shared" si="4"/>
        <v>#VALUE!</v>
      </c>
      <c r="Q195" s="1" t="s">
        <v>155</v>
      </c>
      <c r="R195" s="1" t="s">
        <v>168</v>
      </c>
      <c r="S195" s="1" t="s">
        <v>98</v>
      </c>
      <c r="T195" s="1" t="s">
        <v>16</v>
      </c>
      <c r="U195" s="1" t="s">
        <v>17</v>
      </c>
      <c r="V195" s="1">
        <v>39.315799713134766</v>
      </c>
      <c r="W195" s="1">
        <v>39.315799713134766</v>
      </c>
      <c r="X195" s="1">
        <v>29.457576751708984</v>
      </c>
      <c r="Y195" s="1">
        <f t="shared" si="5"/>
        <v>1.3735885620117187</v>
      </c>
      <c r="Z195" s="1">
        <v>0.1</v>
      </c>
      <c r="AA195" s="1">
        <v>3</v>
      </c>
      <c r="AB195" s="1">
        <v>35</v>
      </c>
      <c r="AD195" s="1">
        <f t="shared" si="6"/>
        <v>0.38593009034820552</v>
      </c>
      <c r="AG195" s="1" t="s">
        <v>155</v>
      </c>
      <c r="AH195" s="1" t="s">
        <v>172</v>
      </c>
      <c r="AI195" s="1" t="s">
        <v>98</v>
      </c>
      <c r="AJ195" s="1" t="s">
        <v>16</v>
      </c>
      <c r="AK195" s="1" t="s">
        <v>17</v>
      </c>
      <c r="AL195" s="1">
        <v>39.336833953857422</v>
      </c>
      <c r="AM195" s="1">
        <v>39.336833953857422</v>
      </c>
      <c r="AN195" s="1">
        <v>29.057838439941406</v>
      </c>
      <c r="AO195" s="1">
        <v>0.93377017974853516</v>
      </c>
      <c r="AP195" s="1">
        <v>0.1</v>
      </c>
      <c r="AQ195" s="1">
        <v>3</v>
      </c>
      <c r="AR195" s="1">
        <v>35</v>
      </c>
      <c r="AT195" s="1">
        <f t="shared" si="7"/>
        <v>0.52348852567996473</v>
      </c>
      <c r="AW195" s="1" t="s">
        <v>155</v>
      </c>
      <c r="AX195" s="1" t="s">
        <v>176</v>
      </c>
      <c r="AY195" s="1" t="s">
        <v>98</v>
      </c>
      <c r="AZ195" s="1" t="s">
        <v>16</v>
      </c>
      <c r="BA195" s="1" t="s">
        <v>17</v>
      </c>
      <c r="BB195" s="1">
        <v>37.655418395996094</v>
      </c>
      <c r="BC195" s="1">
        <v>37.655418395996094</v>
      </c>
      <c r="BD195" s="1">
        <v>27.922939300537109</v>
      </c>
      <c r="BE195" s="1">
        <v>-1.5012960433959961</v>
      </c>
      <c r="BF195" s="1">
        <v>0.1</v>
      </c>
      <c r="BG195" s="1">
        <v>33</v>
      </c>
      <c r="BI195" s="1">
        <f t="shared" si="8"/>
        <v>2.8309691805880983</v>
      </c>
    </row>
    <row r="196" spans="1:61" x14ac:dyDescent="0.2">
      <c r="A196" s="1" t="s">
        <v>156</v>
      </c>
      <c r="B196" s="1" t="s">
        <v>164</v>
      </c>
      <c r="C196" s="1" t="s">
        <v>100</v>
      </c>
      <c r="D196" s="1" t="s">
        <v>16</v>
      </c>
      <c r="E196" s="1" t="s">
        <v>17</v>
      </c>
      <c r="F196" s="1">
        <v>27.750686645507812</v>
      </c>
      <c r="G196" s="1">
        <v>27.750686645507812</v>
      </c>
      <c r="H196" s="1">
        <v>17.255264282226562</v>
      </c>
      <c r="I196" s="1">
        <v>9.3729019165039063E-2</v>
      </c>
      <c r="J196" s="1">
        <v>0.1</v>
      </c>
      <c r="K196" s="1">
        <v>3</v>
      </c>
      <c r="L196" s="1">
        <v>24</v>
      </c>
      <c r="N196" s="1">
        <f t="shared" si="4"/>
        <v>0.93709744498296232</v>
      </c>
      <c r="Q196" s="1" t="s">
        <v>156</v>
      </c>
      <c r="R196" s="1" t="s">
        <v>168</v>
      </c>
      <c r="S196" s="1" t="s">
        <v>100</v>
      </c>
      <c r="T196" s="1" t="s">
        <v>16</v>
      </c>
      <c r="U196" s="1" t="s">
        <v>17</v>
      </c>
      <c r="V196" s="1">
        <v>27.589679718017578</v>
      </c>
      <c r="W196" s="1">
        <v>27.589679718017578</v>
      </c>
      <c r="X196" s="1">
        <v>17.731456756591797</v>
      </c>
      <c r="Y196" s="1">
        <f t="shared" si="5"/>
        <v>-0.1089324951171875</v>
      </c>
      <c r="Z196" s="1">
        <v>0.1</v>
      </c>
      <c r="AA196" s="1">
        <v>3</v>
      </c>
      <c r="AB196" s="1">
        <v>24</v>
      </c>
      <c r="AD196" s="1">
        <f t="shared" si="6"/>
        <v>1.0784299698921502</v>
      </c>
      <c r="AG196" s="1" t="s">
        <v>156</v>
      </c>
      <c r="AH196" s="1" t="s">
        <v>172</v>
      </c>
      <c r="AI196" s="1" t="s">
        <v>100</v>
      </c>
      <c r="AJ196" s="1" t="s">
        <v>16</v>
      </c>
      <c r="AK196" s="1" t="s">
        <v>17</v>
      </c>
      <c r="AL196" s="1">
        <v>27.435400009155273</v>
      </c>
      <c r="AM196" s="1">
        <v>27.435400009155273</v>
      </c>
      <c r="AN196" s="1">
        <v>17.156404495239258</v>
      </c>
      <c r="AO196" s="1">
        <v>-0.82738018035888672</v>
      </c>
      <c r="AP196" s="1">
        <v>0.1</v>
      </c>
      <c r="AQ196" s="1">
        <v>3</v>
      </c>
      <c r="AR196" s="1">
        <v>23</v>
      </c>
      <c r="AT196" s="1">
        <f t="shared" si="7"/>
        <v>1.7744601561127304</v>
      </c>
      <c r="AW196" s="1" t="s">
        <v>156</v>
      </c>
      <c r="AX196" s="1" t="s">
        <v>176</v>
      </c>
      <c r="AY196" s="1" t="s">
        <v>100</v>
      </c>
      <c r="AZ196" s="1" t="s">
        <v>16</v>
      </c>
      <c r="BA196" s="1" t="s">
        <v>17</v>
      </c>
      <c r="BB196" s="1">
        <v>27.641836166381836</v>
      </c>
      <c r="BC196" s="1">
        <v>27.641836166381836</v>
      </c>
      <c r="BD196" s="1">
        <v>17.909357070922852</v>
      </c>
      <c r="BE196" s="1">
        <v>-2.8834342956542969E-2</v>
      </c>
      <c r="BF196" s="1">
        <v>0.1</v>
      </c>
      <c r="BG196" s="1">
        <v>24</v>
      </c>
      <c r="BI196" s="1">
        <f t="shared" si="8"/>
        <v>1.0201875097851383</v>
      </c>
    </row>
    <row r="197" spans="1:61" x14ac:dyDescent="0.2">
      <c r="A197" s="1" t="s">
        <v>157</v>
      </c>
      <c r="B197" s="1" t="s">
        <v>164</v>
      </c>
      <c r="C197" s="1" t="s">
        <v>102</v>
      </c>
      <c r="D197" s="1" t="s">
        <v>16</v>
      </c>
      <c r="E197" s="1" t="s">
        <v>17</v>
      </c>
      <c r="F197" s="1">
        <v>26.408849716186523</v>
      </c>
      <c r="G197" s="1">
        <v>26.408849716186523</v>
      </c>
      <c r="H197" s="1">
        <v>15.91342830657959</v>
      </c>
      <c r="I197" s="1">
        <v>0.30244636535644531</v>
      </c>
      <c r="J197" s="1">
        <v>0.1</v>
      </c>
      <c r="K197" s="1">
        <v>3</v>
      </c>
      <c r="L197" s="1">
        <v>22</v>
      </c>
      <c r="N197" s="1">
        <f t="shared" si="4"/>
        <v>0.8108762341782273</v>
      </c>
      <c r="Q197" s="1" t="s">
        <v>157</v>
      </c>
      <c r="R197" s="1" t="s">
        <v>168</v>
      </c>
      <c r="S197" s="1" t="s">
        <v>102</v>
      </c>
      <c r="T197" s="1" t="s">
        <v>16</v>
      </c>
      <c r="U197" s="1" t="s">
        <v>17</v>
      </c>
      <c r="V197" s="1">
        <v>26.060775756835937</v>
      </c>
      <c r="W197" s="1">
        <v>26.060775756835937</v>
      </c>
      <c r="X197" s="1">
        <v>16.202552795410156</v>
      </c>
      <c r="Y197" s="1">
        <f t="shared" si="5"/>
        <v>-0.34818267822265625</v>
      </c>
      <c r="Z197" s="1">
        <v>0.1</v>
      </c>
      <c r="AA197" s="1">
        <v>3</v>
      </c>
      <c r="AB197" s="1">
        <v>22</v>
      </c>
      <c r="AD197" s="1">
        <f t="shared" si="6"/>
        <v>1.2729561104593872</v>
      </c>
      <c r="AG197" s="1" t="s">
        <v>157</v>
      </c>
      <c r="AH197" s="1" t="s">
        <v>172</v>
      </c>
      <c r="AI197" s="1" t="s">
        <v>102</v>
      </c>
      <c r="AJ197" s="1" t="s">
        <v>16</v>
      </c>
      <c r="AK197" s="1" t="s">
        <v>17</v>
      </c>
      <c r="AL197" s="1">
        <v>25.901205062866211</v>
      </c>
      <c r="AM197" s="1">
        <v>25.901205062866211</v>
      </c>
      <c r="AN197" s="1">
        <v>15.622209548950195</v>
      </c>
      <c r="AO197" s="1">
        <v>-0.91197872161865234</v>
      </c>
      <c r="AP197" s="1">
        <v>0.1</v>
      </c>
      <c r="AQ197" s="1">
        <v>3</v>
      </c>
      <c r="AR197" s="1">
        <v>22</v>
      </c>
      <c r="AT197" s="1">
        <f t="shared" si="7"/>
        <v>1.8816244626495628</v>
      </c>
      <c r="AW197" s="1" t="s">
        <v>157</v>
      </c>
      <c r="AX197" s="1" t="s">
        <v>176</v>
      </c>
      <c r="AY197" s="1" t="s">
        <v>102</v>
      </c>
      <c r="AZ197" s="1" t="s">
        <v>16</v>
      </c>
      <c r="BA197" s="1" t="s">
        <v>17</v>
      </c>
      <c r="BB197" s="1">
        <v>26.064792633056641</v>
      </c>
      <c r="BC197" s="1">
        <v>26.064792633056641</v>
      </c>
      <c r="BD197" s="1">
        <v>16.332313537597656</v>
      </c>
      <c r="BE197" s="1">
        <v>-0.19790363311767578</v>
      </c>
      <c r="BF197" s="1">
        <v>0.1</v>
      </c>
      <c r="BG197" s="1">
        <v>22</v>
      </c>
      <c r="BI197" s="1">
        <f t="shared" si="8"/>
        <v>1.1470304041279304</v>
      </c>
    </row>
    <row r="198" spans="1:61" x14ac:dyDescent="0.2">
      <c r="A198" s="1" t="s">
        <v>158</v>
      </c>
      <c r="B198" s="1" t="s">
        <v>164</v>
      </c>
      <c r="C198" s="1" t="s">
        <v>104</v>
      </c>
      <c r="D198" s="1" t="s">
        <v>16</v>
      </c>
      <c r="E198" s="1" t="s">
        <v>17</v>
      </c>
      <c r="F198" s="1">
        <v>28.711883544921875</v>
      </c>
      <c r="G198" s="1">
        <v>28.711883544921875</v>
      </c>
      <c r="H198" s="1">
        <v>18.216461181640625</v>
      </c>
      <c r="I198" s="1">
        <v>0.45232582092285156</v>
      </c>
      <c r="J198" s="1">
        <v>0.1</v>
      </c>
      <c r="K198" s="1">
        <v>3</v>
      </c>
      <c r="L198" s="1">
        <v>25</v>
      </c>
      <c r="N198" s="1">
        <f t="shared" si="4"/>
        <v>0.73086364595907505</v>
      </c>
      <c r="Q198" s="1" t="s">
        <v>158</v>
      </c>
      <c r="R198" s="1" t="s">
        <v>168</v>
      </c>
      <c r="S198" s="1" t="s">
        <v>104</v>
      </c>
      <c r="T198" s="1" t="s">
        <v>16</v>
      </c>
      <c r="U198" s="1" t="s">
        <v>17</v>
      </c>
      <c r="V198" s="1">
        <v>28.292978286743164</v>
      </c>
      <c r="W198" s="1">
        <v>28.292978286743164</v>
      </c>
      <c r="X198" s="1">
        <v>18.434755325317383</v>
      </c>
      <c r="Y198" s="1">
        <f t="shared" si="5"/>
        <v>-0.21183204650878906</v>
      </c>
      <c r="Z198" s="1">
        <v>0.1</v>
      </c>
      <c r="AA198" s="1">
        <v>3</v>
      </c>
      <c r="AB198" s="1">
        <v>24</v>
      </c>
      <c r="AD198" s="1">
        <f t="shared" si="6"/>
        <v>1.1581579696617803</v>
      </c>
      <c r="AG198" s="1" t="s">
        <v>158</v>
      </c>
      <c r="AH198" s="1" t="s">
        <v>172</v>
      </c>
      <c r="AI198" s="1" t="s">
        <v>104</v>
      </c>
      <c r="AJ198" s="1" t="s">
        <v>16</v>
      </c>
      <c r="AK198" s="1" t="s">
        <v>17</v>
      </c>
      <c r="AL198" s="1">
        <v>28.361362457275391</v>
      </c>
      <c r="AM198" s="1">
        <v>28.361362457275391</v>
      </c>
      <c r="AN198" s="1">
        <v>18.082366943359375</v>
      </c>
      <c r="AO198" s="1">
        <v>-0.73812770843505859</v>
      </c>
      <c r="AP198" s="1">
        <v>0.1</v>
      </c>
      <c r="AQ198" s="1">
        <v>3</v>
      </c>
      <c r="AR198" s="1">
        <v>24</v>
      </c>
      <c r="AT198" s="1">
        <f t="shared" si="7"/>
        <v>1.6680097345737823</v>
      </c>
      <c r="AW198" s="1" t="s">
        <v>158</v>
      </c>
      <c r="AX198" s="1" t="s">
        <v>176</v>
      </c>
      <c r="AY198" s="1" t="s">
        <v>104</v>
      </c>
      <c r="AZ198" s="1" t="s">
        <v>16</v>
      </c>
      <c r="BA198" s="1" t="s">
        <v>17</v>
      </c>
      <c r="BB198" s="1">
        <v>28.495235443115234</v>
      </c>
      <c r="BC198" s="1">
        <v>28.495235443115234</v>
      </c>
      <c r="BD198" s="1">
        <v>18.76275634765625</v>
      </c>
      <c r="BE198" s="1">
        <v>8.7784767150878906E-2</v>
      </c>
      <c r="BF198" s="1">
        <v>0.1</v>
      </c>
      <c r="BG198" s="1">
        <v>25</v>
      </c>
      <c r="BI198" s="1">
        <f t="shared" si="8"/>
        <v>0.94096647798966881</v>
      </c>
    </row>
    <row r="199" spans="1:61" x14ac:dyDescent="0.2">
      <c r="A199" s="1" t="s">
        <v>159</v>
      </c>
      <c r="B199" s="1" t="s">
        <v>164</v>
      </c>
      <c r="C199" s="1" t="s">
        <v>106</v>
      </c>
      <c r="D199" s="1" t="s">
        <v>16</v>
      </c>
      <c r="E199" s="1" t="s">
        <v>17</v>
      </c>
      <c r="F199" s="1">
        <v>32.512638092041016</v>
      </c>
      <c r="G199" s="1">
        <v>32.512638092041016</v>
      </c>
      <c r="H199" s="1">
        <v>22.017215728759766</v>
      </c>
      <c r="I199" s="1">
        <v>-0.4761505126953125</v>
      </c>
      <c r="J199" s="1">
        <v>0.1</v>
      </c>
      <c r="K199" s="1">
        <v>3</v>
      </c>
      <c r="L199" s="1">
        <v>29</v>
      </c>
      <c r="N199" s="1">
        <f t="shared" si="4"/>
        <v>1.3910270864494898</v>
      </c>
      <c r="Q199" s="1" t="s">
        <v>159</v>
      </c>
      <c r="R199" s="1" t="s">
        <v>168</v>
      </c>
      <c r="S199" s="1" t="s">
        <v>106</v>
      </c>
      <c r="T199" s="1" t="s">
        <v>16</v>
      </c>
      <c r="U199" s="1" t="s">
        <v>17</v>
      </c>
      <c r="V199" s="1">
        <v>33.146903991699219</v>
      </c>
      <c r="W199" s="1">
        <v>33.146903991699219</v>
      </c>
      <c r="X199" s="1">
        <v>23.288681030273437</v>
      </c>
      <c r="Y199" s="1">
        <f t="shared" si="5"/>
        <v>0.24975204467773438</v>
      </c>
      <c r="Z199" s="1">
        <v>0.1</v>
      </c>
      <c r="AA199" s="1">
        <v>3</v>
      </c>
      <c r="AB199" s="1">
        <v>29</v>
      </c>
      <c r="AD199" s="1">
        <f t="shared" si="6"/>
        <v>0.84104095214790153</v>
      </c>
      <c r="AG199" s="1" t="s">
        <v>159</v>
      </c>
      <c r="AH199" s="1" t="s">
        <v>172</v>
      </c>
      <c r="AI199" s="1" t="s">
        <v>106</v>
      </c>
      <c r="AJ199" s="1" t="s">
        <v>16</v>
      </c>
      <c r="AK199" s="1" t="s">
        <v>17</v>
      </c>
      <c r="AL199" s="1">
        <v>32.519069671630859</v>
      </c>
      <c r="AM199" s="1">
        <v>32.519069671630859</v>
      </c>
      <c r="AN199" s="1">
        <v>22.240074157714844</v>
      </c>
      <c r="AO199" s="1">
        <v>-0.72614574432373047</v>
      </c>
      <c r="AP199" s="1">
        <v>0.1</v>
      </c>
      <c r="AQ199" s="1">
        <v>3</v>
      </c>
      <c r="AR199" s="1">
        <v>28</v>
      </c>
      <c r="AT199" s="1">
        <f t="shared" si="7"/>
        <v>1.6542138408782117</v>
      </c>
      <c r="AW199" s="1" t="s">
        <v>159</v>
      </c>
      <c r="AX199" s="1" t="s">
        <v>176</v>
      </c>
      <c r="AY199" s="1" t="s">
        <v>106</v>
      </c>
      <c r="AZ199" s="1" t="s">
        <v>16</v>
      </c>
      <c r="BA199" s="1" t="s">
        <v>17</v>
      </c>
      <c r="BB199" s="1">
        <v>32.844764709472656</v>
      </c>
      <c r="BC199" s="1">
        <v>32.844764709472656</v>
      </c>
      <c r="BD199" s="1">
        <v>23.112285614013672</v>
      </c>
      <c r="BE199" s="1">
        <v>-0.14069652557373047</v>
      </c>
      <c r="BF199" s="1">
        <v>0.1</v>
      </c>
      <c r="BG199" s="1">
        <v>29</v>
      </c>
      <c r="BI199" s="1">
        <f t="shared" si="8"/>
        <v>1.102437238310531</v>
      </c>
    </row>
    <row r="200" spans="1:61" x14ac:dyDescent="0.2">
      <c r="A200" s="1" t="s">
        <v>160</v>
      </c>
      <c r="B200" s="1" t="s">
        <v>164</v>
      </c>
      <c r="C200" s="1" t="s">
        <v>108</v>
      </c>
      <c r="D200" s="1" t="s">
        <v>16</v>
      </c>
      <c r="E200" s="1" t="s">
        <v>17</v>
      </c>
      <c r="F200" s="1">
        <v>25.388612747192383</v>
      </c>
      <c r="G200" s="1">
        <v>25.388612747192383</v>
      </c>
      <c r="H200" s="1">
        <v>14.893191337585449</v>
      </c>
      <c r="I200" s="1">
        <v>0.23278236389160156</v>
      </c>
      <c r="J200" s="1">
        <v>0.1</v>
      </c>
      <c r="K200" s="1">
        <v>3</v>
      </c>
      <c r="L200" s="1">
        <v>21</v>
      </c>
      <c r="N200" s="1">
        <f t="shared" si="4"/>
        <v>0.85099209526214326</v>
      </c>
      <c r="Q200" s="1" t="s">
        <v>160</v>
      </c>
      <c r="R200" s="1" t="s">
        <v>168</v>
      </c>
      <c r="S200" s="1" t="s">
        <v>108</v>
      </c>
      <c r="T200" s="1" t="s">
        <v>16</v>
      </c>
      <c r="U200" s="1" t="s">
        <v>17</v>
      </c>
      <c r="V200" s="1">
        <v>25.172069549560547</v>
      </c>
      <c r="W200" s="1">
        <v>25.172069549560547</v>
      </c>
      <c r="X200" s="1">
        <v>15.313846588134766</v>
      </c>
      <c r="Y200" s="1">
        <f t="shared" si="5"/>
        <v>-5.8012962341308594E-2</v>
      </c>
      <c r="Z200" s="1">
        <v>0.1</v>
      </c>
      <c r="AA200" s="1">
        <v>3</v>
      </c>
      <c r="AB200" s="1">
        <v>21</v>
      </c>
      <c r="AD200" s="1">
        <f t="shared" si="6"/>
        <v>1.0410309511077369</v>
      </c>
      <c r="AG200" s="1" t="s">
        <v>160</v>
      </c>
      <c r="AH200" s="1" t="s">
        <v>172</v>
      </c>
      <c r="AI200" s="1" t="s">
        <v>108</v>
      </c>
      <c r="AJ200" s="1" t="s">
        <v>16</v>
      </c>
      <c r="AK200" s="1" t="s">
        <v>17</v>
      </c>
      <c r="AL200" s="1">
        <v>24.945257186889648</v>
      </c>
      <c r="AM200" s="1">
        <v>24.945257186889648</v>
      </c>
      <c r="AN200" s="1">
        <v>14.666261672973633</v>
      </c>
      <c r="AO200" s="1">
        <v>-0.73043155670166016</v>
      </c>
      <c r="AP200" s="1">
        <v>0.1</v>
      </c>
      <c r="AQ200" s="1">
        <v>3</v>
      </c>
      <c r="AR200" s="1">
        <v>21</v>
      </c>
      <c r="AT200" s="1">
        <f t="shared" si="7"/>
        <v>1.6591353183885182</v>
      </c>
      <c r="AW200" s="1" t="s">
        <v>160</v>
      </c>
      <c r="AX200" s="1" t="s">
        <v>176</v>
      </c>
      <c r="AY200" s="1" t="s">
        <v>108</v>
      </c>
      <c r="AZ200" s="1" t="s">
        <v>16</v>
      </c>
      <c r="BA200" s="1" t="s">
        <v>17</v>
      </c>
      <c r="BB200" s="1">
        <v>25.290002822875977</v>
      </c>
      <c r="BC200" s="1">
        <v>25.290002822875977</v>
      </c>
      <c r="BD200" s="1">
        <v>15.557523727416992</v>
      </c>
      <c r="BE200" s="1">
        <v>0.12689304351806641</v>
      </c>
      <c r="BF200" s="1">
        <v>0.1</v>
      </c>
      <c r="BG200" s="1">
        <v>21</v>
      </c>
      <c r="BI200" s="1">
        <f t="shared" si="8"/>
        <v>0.91580157830199982</v>
      </c>
    </row>
    <row r="201" spans="1:61" x14ac:dyDescent="0.2">
      <c r="A201" s="1" t="s">
        <v>161</v>
      </c>
      <c r="B201" s="1" t="s">
        <v>164</v>
      </c>
      <c r="C201" s="1" t="s">
        <v>110</v>
      </c>
      <c r="D201" s="1" t="s">
        <v>16</v>
      </c>
      <c r="E201" s="1" t="s">
        <v>17</v>
      </c>
      <c r="F201" s="1">
        <v>27.297958374023438</v>
      </c>
      <c r="G201" s="1">
        <v>27.297958374023438</v>
      </c>
      <c r="H201" s="1">
        <v>16.802536010742188</v>
      </c>
      <c r="I201" s="1">
        <v>-0.13494300842285156</v>
      </c>
      <c r="J201" s="1">
        <v>0.1</v>
      </c>
      <c r="K201" s="1">
        <v>3</v>
      </c>
      <c r="L201" s="1">
        <v>22</v>
      </c>
      <c r="N201" s="1">
        <f t="shared" si="4"/>
        <v>1.0980494360783524</v>
      </c>
      <c r="Q201" s="1" t="s">
        <v>161</v>
      </c>
      <c r="R201" s="1" t="s">
        <v>168</v>
      </c>
      <c r="S201" s="1" t="s">
        <v>110</v>
      </c>
      <c r="T201" s="1" t="s">
        <v>16</v>
      </c>
      <c r="U201" s="1" t="s">
        <v>17</v>
      </c>
      <c r="V201" s="1">
        <v>26.767393112182617</v>
      </c>
      <c r="W201" s="1">
        <v>26.767393112182617</v>
      </c>
      <c r="X201" s="1">
        <v>16.909170150756836</v>
      </c>
      <c r="Y201" s="1">
        <f t="shared" si="5"/>
        <v>-0.89764595031738281</v>
      </c>
      <c r="Z201" s="1">
        <v>0.1</v>
      </c>
      <c r="AA201" s="1">
        <v>3</v>
      </c>
      <c r="AB201" s="1">
        <v>20</v>
      </c>
      <c r="AD201" s="1">
        <f t="shared" si="6"/>
        <v>1.863023600603855</v>
      </c>
      <c r="AG201" s="1" t="s">
        <v>161</v>
      </c>
      <c r="AH201" s="1" t="s">
        <v>172</v>
      </c>
      <c r="AI201" s="1" t="s">
        <v>110</v>
      </c>
      <c r="AJ201" s="1" t="s">
        <v>16</v>
      </c>
      <c r="AK201" s="1" t="s">
        <v>17</v>
      </c>
      <c r="AL201" s="1">
        <v>26.543075561523438</v>
      </c>
      <c r="AM201" s="1">
        <v>26.543075561523438</v>
      </c>
      <c r="AN201" s="1">
        <v>16.264080047607422</v>
      </c>
      <c r="AO201" s="1">
        <v>-1.322850227355957</v>
      </c>
      <c r="AP201" s="1">
        <v>0.1</v>
      </c>
      <c r="AQ201" s="1">
        <v>3</v>
      </c>
      <c r="AR201" s="1">
        <v>21</v>
      </c>
      <c r="AT201" s="1">
        <f t="shared" si="7"/>
        <v>2.5015984445890811</v>
      </c>
      <c r="AW201" s="1" t="s">
        <v>161</v>
      </c>
      <c r="AX201" s="1" t="s">
        <v>176</v>
      </c>
      <c r="AY201" s="1" t="s">
        <v>110</v>
      </c>
      <c r="AZ201" s="1" t="s">
        <v>16</v>
      </c>
      <c r="BA201" s="1" t="s">
        <v>17</v>
      </c>
      <c r="BB201" s="1">
        <v>27.075944900512695</v>
      </c>
      <c r="BC201" s="1">
        <v>27.075944900512695</v>
      </c>
      <c r="BD201" s="1">
        <v>17.343465805053711</v>
      </c>
      <c r="BE201" s="1">
        <v>-0.27299976348876953</v>
      </c>
      <c r="BF201" s="1">
        <v>0.1</v>
      </c>
      <c r="BG201" s="1">
        <v>21</v>
      </c>
      <c r="BI201" s="1">
        <f t="shared" si="8"/>
        <v>1.2083176453018445</v>
      </c>
    </row>
    <row r="202" spans="1:61" x14ac:dyDescent="0.2">
      <c r="A202" s="1" t="s">
        <v>162</v>
      </c>
      <c r="B202" s="1" t="s">
        <v>164</v>
      </c>
      <c r="C202" s="1" t="s">
        <v>112</v>
      </c>
      <c r="D202" s="1" t="s">
        <v>16</v>
      </c>
      <c r="E202" s="1" t="s">
        <v>17</v>
      </c>
      <c r="F202" s="1">
        <v>21.507625579833984</v>
      </c>
      <c r="G202" s="1">
        <v>21.507625579833984</v>
      </c>
      <c r="H202" s="1">
        <v>11.012204170227051</v>
      </c>
      <c r="I202" s="1">
        <v>-3.4143447875976563E-2</v>
      </c>
      <c r="J202" s="1">
        <v>0.1</v>
      </c>
      <c r="K202" s="1">
        <v>3</v>
      </c>
      <c r="L202" s="1">
        <v>17</v>
      </c>
      <c r="N202" s="1">
        <f t="shared" si="4"/>
        <v>1.0239487070895055</v>
      </c>
      <c r="Q202" s="1" t="s">
        <v>162</v>
      </c>
      <c r="R202" s="1" t="s">
        <v>168</v>
      </c>
      <c r="S202" s="1" t="s">
        <v>112</v>
      </c>
      <c r="T202" s="1" t="s">
        <v>16</v>
      </c>
      <c r="U202" s="1" t="s">
        <v>17</v>
      </c>
      <c r="V202" s="1">
        <v>21.194414138793945</v>
      </c>
      <c r="W202" s="1">
        <v>21.194414138793945</v>
      </c>
      <c r="X202" s="1">
        <v>11.336191177368164</v>
      </c>
      <c r="Y202" s="1">
        <f t="shared" si="5"/>
        <v>-0.50284290313720703</v>
      </c>
      <c r="Z202" s="1">
        <v>0.1</v>
      </c>
      <c r="AA202" s="1">
        <v>3</v>
      </c>
      <c r="AB202" s="1">
        <v>17</v>
      </c>
      <c r="AD202" s="1">
        <f t="shared" si="6"/>
        <v>1.4170030888729068</v>
      </c>
      <c r="AG202" s="1" t="s">
        <v>162</v>
      </c>
      <c r="AH202" s="1" t="s">
        <v>172</v>
      </c>
      <c r="AI202" s="1" t="s">
        <v>112</v>
      </c>
      <c r="AJ202" s="1" t="s">
        <v>16</v>
      </c>
      <c r="AK202" s="1" t="s">
        <v>17</v>
      </c>
      <c r="AL202" s="1">
        <v>21.126621246337891</v>
      </c>
      <c r="AM202" s="1">
        <v>21.126621246337891</v>
      </c>
      <c r="AN202" s="1">
        <v>10.847625732421875</v>
      </c>
      <c r="AO202" s="1">
        <v>-0.88404178619384766</v>
      </c>
      <c r="AP202" s="1">
        <v>0.1</v>
      </c>
      <c r="AQ202" s="1">
        <v>3</v>
      </c>
      <c r="AR202" s="1">
        <v>17</v>
      </c>
      <c r="AT202" s="1">
        <f t="shared" si="7"/>
        <v>1.8455384386764337</v>
      </c>
      <c r="AW202" s="1" t="s">
        <v>162</v>
      </c>
      <c r="AX202" s="1" t="s">
        <v>176</v>
      </c>
      <c r="AY202" s="1" t="s">
        <v>112</v>
      </c>
      <c r="AZ202" s="1" t="s">
        <v>16</v>
      </c>
      <c r="BA202" s="1" t="s">
        <v>17</v>
      </c>
      <c r="BB202" s="1">
        <v>21.225471496582031</v>
      </c>
      <c r="BC202" s="1">
        <v>21.225471496582031</v>
      </c>
      <c r="BD202" s="1">
        <v>11.492992401123047</v>
      </c>
      <c r="BE202" s="1">
        <v>-0.27609729766845703</v>
      </c>
      <c r="BF202" s="1">
        <v>0.1</v>
      </c>
      <c r="BG202" s="1">
        <v>17</v>
      </c>
      <c r="BI202" s="1">
        <f t="shared" si="8"/>
        <v>1.21091474723031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96"/>
  <sheetViews>
    <sheetView topLeftCell="A60" zoomScale="40" zoomScaleNormal="40" workbookViewId="0">
      <selection activeCell="AE75" sqref="A1:XFD1048576"/>
    </sheetView>
  </sheetViews>
  <sheetFormatPr defaultRowHeight="14.25" x14ac:dyDescent="0.2"/>
  <cols>
    <col min="1" max="1" width="9" style="1"/>
    <col min="2" max="2" width="13.625" style="1" customWidth="1"/>
    <col min="3" max="5" width="9" style="1"/>
    <col min="6" max="6" width="2.625" style="1" customWidth="1"/>
    <col min="7" max="10" width="9" style="1"/>
    <col min="11" max="11" width="2.75" style="1" customWidth="1"/>
    <col min="12" max="17" width="9" style="1"/>
    <col min="18" max="19" width="9" style="1" customWidth="1"/>
    <col min="20" max="16384" width="9" style="1"/>
  </cols>
  <sheetData>
    <row r="2" spans="1:16" ht="1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G2" s="1" t="s">
        <v>177</v>
      </c>
      <c r="H2" s="1" t="s">
        <v>182</v>
      </c>
      <c r="I2" s="1" t="s">
        <v>183</v>
      </c>
      <c r="J2" s="1" t="s">
        <v>184</v>
      </c>
      <c r="L2" s="1" t="s">
        <v>6</v>
      </c>
      <c r="M2" s="1" t="s">
        <v>7</v>
      </c>
      <c r="N2" s="1" t="s">
        <v>8</v>
      </c>
      <c r="P2" s="2" t="s">
        <v>12</v>
      </c>
    </row>
    <row r="3" spans="1:16" x14ac:dyDescent="0.2">
      <c r="A3" s="1" t="s">
        <v>13</v>
      </c>
      <c r="B3" s="1" t="s">
        <v>178</v>
      </c>
      <c r="C3" s="1" t="s">
        <v>15</v>
      </c>
      <c r="D3" s="1" t="s">
        <v>16</v>
      </c>
      <c r="E3" s="1" t="s">
        <v>17</v>
      </c>
      <c r="G3" s="1">
        <v>9.6144952774047852</v>
      </c>
      <c r="H3" s="1">
        <v>10.691767692565918</v>
      </c>
      <c r="I3" s="1">
        <v>9.5382137298583984</v>
      </c>
      <c r="J3" s="1">
        <v>9.5403413772583008</v>
      </c>
      <c r="L3" s="1">
        <f t="shared" ref="L3:L34" si="0">AVERAGE(G3:J3)</f>
        <v>9.8462045192718506</v>
      </c>
      <c r="M3" s="1" t="s">
        <v>18</v>
      </c>
      <c r="N3" s="1" t="s">
        <v>18</v>
      </c>
    </row>
    <row r="4" spans="1:16" x14ac:dyDescent="0.2">
      <c r="A4" s="1" t="s">
        <v>19</v>
      </c>
      <c r="B4" s="1" t="s">
        <v>178</v>
      </c>
      <c r="C4" s="1" t="s">
        <v>20</v>
      </c>
      <c r="D4" s="1" t="s">
        <v>16</v>
      </c>
      <c r="E4" s="1" t="s">
        <v>17</v>
      </c>
      <c r="G4" s="1">
        <v>18.570941925048828</v>
      </c>
      <c r="H4" s="1">
        <v>18.961503982543945</v>
      </c>
      <c r="I4" s="1">
        <v>18.457761764526367</v>
      </c>
      <c r="J4" s="1">
        <v>18.460208892822266</v>
      </c>
      <c r="L4" s="1">
        <f t="shared" si="0"/>
        <v>18.612604141235352</v>
      </c>
      <c r="M4" s="1">
        <f t="shared" ref="M4:M50" si="1">L4-$L$3</f>
        <v>8.766399621963501</v>
      </c>
      <c r="N4" s="1">
        <v>0</v>
      </c>
    </row>
    <row r="5" spans="1:16" x14ac:dyDescent="0.2">
      <c r="A5" s="1" t="s">
        <v>21</v>
      </c>
      <c r="B5" s="1" t="s">
        <v>178</v>
      </c>
      <c r="C5" s="1" t="s">
        <v>22</v>
      </c>
      <c r="D5" s="1" t="s">
        <v>16</v>
      </c>
      <c r="E5" s="1" t="s">
        <v>17</v>
      </c>
      <c r="G5" s="1">
        <v>24.391286849975586</v>
      </c>
      <c r="H5" s="1">
        <v>24.763751983642578</v>
      </c>
      <c r="I5" s="1">
        <v>24.26188850402832</v>
      </c>
      <c r="J5" s="1">
        <v>24.166196823120117</v>
      </c>
      <c r="L5" s="1">
        <f t="shared" si="0"/>
        <v>24.39578104019165</v>
      </c>
      <c r="M5" s="1">
        <f t="shared" si="1"/>
        <v>14.5495765209198</v>
      </c>
      <c r="N5" s="1">
        <v>0</v>
      </c>
    </row>
    <row r="6" spans="1:16" x14ac:dyDescent="0.2">
      <c r="A6" s="1" t="s">
        <v>23</v>
      </c>
      <c r="B6" s="1" t="s">
        <v>178</v>
      </c>
      <c r="C6" s="1" t="s">
        <v>24</v>
      </c>
      <c r="D6" s="1" t="s">
        <v>16</v>
      </c>
      <c r="E6" s="1" t="s">
        <v>17</v>
      </c>
      <c r="G6" s="1">
        <v>22.792943954467773</v>
      </c>
      <c r="H6" s="1">
        <v>23.176301956176758</v>
      </c>
      <c r="I6" s="1">
        <v>22.570541381835937</v>
      </c>
      <c r="J6" s="1">
        <v>22.579835891723633</v>
      </c>
      <c r="L6" s="1">
        <f t="shared" si="0"/>
        <v>22.779905796051025</v>
      </c>
      <c r="M6" s="1">
        <f t="shared" si="1"/>
        <v>12.933701276779175</v>
      </c>
      <c r="N6" s="1">
        <v>0</v>
      </c>
    </row>
    <row r="7" spans="1:16" x14ac:dyDescent="0.2">
      <c r="A7" s="1" t="s">
        <v>25</v>
      </c>
      <c r="B7" s="1" t="s">
        <v>178</v>
      </c>
      <c r="C7" s="1" t="s">
        <v>26</v>
      </c>
      <c r="D7" s="1" t="s">
        <v>16</v>
      </c>
      <c r="E7" s="1" t="s">
        <v>17</v>
      </c>
      <c r="G7" s="1">
        <v>23.590940475463867</v>
      </c>
      <c r="H7" s="1">
        <v>23.732807159423828</v>
      </c>
      <c r="I7" s="1">
        <v>23.780439376831055</v>
      </c>
      <c r="J7" s="1">
        <v>23.344083786010742</v>
      </c>
      <c r="L7" s="1">
        <f t="shared" si="0"/>
        <v>23.612067699432373</v>
      </c>
      <c r="M7" s="1">
        <f t="shared" si="1"/>
        <v>13.765863180160522</v>
      </c>
      <c r="N7" s="1">
        <v>0</v>
      </c>
    </row>
    <row r="8" spans="1:16" x14ac:dyDescent="0.2">
      <c r="A8" s="1" t="s">
        <v>27</v>
      </c>
      <c r="B8" s="1" t="s">
        <v>178</v>
      </c>
      <c r="C8" s="1" t="s">
        <v>28</v>
      </c>
      <c r="D8" s="1" t="s">
        <v>16</v>
      </c>
      <c r="E8" s="1" t="s">
        <v>17</v>
      </c>
      <c r="G8" s="1">
        <v>32.663066864013672</v>
      </c>
      <c r="H8" s="1">
        <v>32.596481323242188</v>
      </c>
      <c r="I8" s="1">
        <v>32.719684600830078</v>
      </c>
      <c r="J8" s="1">
        <v>32.358501434326172</v>
      </c>
      <c r="L8" s="1">
        <f t="shared" si="0"/>
        <v>32.584433555603027</v>
      </c>
      <c r="M8" s="1">
        <f t="shared" si="1"/>
        <v>22.738229036331177</v>
      </c>
      <c r="N8" s="1">
        <v>0</v>
      </c>
    </row>
    <row r="9" spans="1:16" x14ac:dyDescent="0.2">
      <c r="A9" s="1" t="s">
        <v>29</v>
      </c>
      <c r="B9" s="1" t="s">
        <v>178</v>
      </c>
      <c r="C9" s="1" t="s">
        <v>30</v>
      </c>
      <c r="D9" s="1" t="s">
        <v>16</v>
      </c>
      <c r="E9" s="1" t="s">
        <v>17</v>
      </c>
      <c r="G9" s="1">
        <v>28.012678146362305</v>
      </c>
      <c r="H9" s="1">
        <v>28.74427604675293</v>
      </c>
      <c r="I9" s="1">
        <v>28.426004409790039</v>
      </c>
      <c r="J9" s="1">
        <v>27.830251693725586</v>
      </c>
      <c r="L9" s="1">
        <f t="shared" si="0"/>
        <v>28.253302574157715</v>
      </c>
      <c r="M9" s="1">
        <f t="shared" si="1"/>
        <v>18.407098054885864</v>
      </c>
      <c r="N9" s="1">
        <v>0</v>
      </c>
    </row>
    <row r="10" spans="1:16" x14ac:dyDescent="0.2">
      <c r="A10" s="1" t="s">
        <v>31</v>
      </c>
      <c r="B10" s="1" t="s">
        <v>178</v>
      </c>
      <c r="C10" s="1" t="s">
        <v>32</v>
      </c>
      <c r="D10" s="1" t="s">
        <v>16</v>
      </c>
      <c r="E10" s="1" t="s">
        <v>17</v>
      </c>
      <c r="G10" s="1">
        <v>28.514902114868164</v>
      </c>
      <c r="H10" s="1">
        <v>28.55219841003418</v>
      </c>
      <c r="I10" s="1">
        <v>28.373165130615234</v>
      </c>
      <c r="J10" s="1">
        <v>28.673381805419922</v>
      </c>
      <c r="L10" s="1">
        <f t="shared" si="0"/>
        <v>28.528411865234375</v>
      </c>
      <c r="M10" s="1">
        <f t="shared" si="1"/>
        <v>18.682207345962524</v>
      </c>
      <c r="N10" s="1">
        <v>0</v>
      </c>
    </row>
    <row r="11" spans="1:16" x14ac:dyDescent="0.2">
      <c r="A11" s="1" t="s">
        <v>33</v>
      </c>
      <c r="B11" s="1" t="s">
        <v>178</v>
      </c>
      <c r="C11" s="1" t="s">
        <v>34</v>
      </c>
      <c r="D11" s="1" t="s">
        <v>16</v>
      </c>
      <c r="E11" s="1" t="s">
        <v>17</v>
      </c>
      <c r="G11" s="1">
        <v>27.192773818969727</v>
      </c>
      <c r="H11" s="1">
        <v>28.305624008178711</v>
      </c>
      <c r="I11" s="1">
        <v>27.683395385742188</v>
      </c>
      <c r="J11" s="1">
        <v>27.976516723632812</v>
      </c>
      <c r="L11" s="1">
        <f t="shared" si="0"/>
        <v>27.789577484130859</v>
      </c>
      <c r="M11" s="1">
        <f t="shared" si="1"/>
        <v>17.943372964859009</v>
      </c>
      <c r="N11" s="1">
        <v>0</v>
      </c>
    </row>
    <row r="12" spans="1:16" x14ac:dyDescent="0.2">
      <c r="A12" s="1" t="s">
        <v>35</v>
      </c>
      <c r="B12" s="1" t="s">
        <v>178</v>
      </c>
      <c r="C12" s="1" t="s">
        <v>36</v>
      </c>
      <c r="D12" s="1" t="s">
        <v>16</v>
      </c>
      <c r="E12" s="1" t="s">
        <v>17</v>
      </c>
      <c r="G12" s="1">
        <v>21.416360855102539</v>
      </c>
      <c r="H12" s="1">
        <v>21.780933380126953</v>
      </c>
      <c r="I12" s="1">
        <v>21.247194290161133</v>
      </c>
      <c r="J12" s="1">
        <v>21.345365524291992</v>
      </c>
      <c r="L12" s="1">
        <f t="shared" si="0"/>
        <v>21.447463512420654</v>
      </c>
      <c r="M12" s="1">
        <f t="shared" si="1"/>
        <v>11.601258993148804</v>
      </c>
      <c r="N12" s="1">
        <v>0</v>
      </c>
    </row>
    <row r="13" spans="1:16" x14ac:dyDescent="0.2">
      <c r="A13" s="1" t="s">
        <v>37</v>
      </c>
      <c r="B13" s="1" t="s">
        <v>178</v>
      </c>
      <c r="C13" s="1" t="s">
        <v>38</v>
      </c>
      <c r="D13" s="1" t="s">
        <v>16</v>
      </c>
      <c r="E13" s="1" t="s">
        <v>17</v>
      </c>
      <c r="G13" s="1">
        <v>18.881561279296875</v>
      </c>
      <c r="H13" s="1">
        <v>19.188682556152344</v>
      </c>
      <c r="I13" s="1">
        <v>18.773517608642578</v>
      </c>
      <c r="J13" s="1">
        <v>18.572301864624023</v>
      </c>
      <c r="L13" s="1">
        <f t="shared" si="0"/>
        <v>18.854015827178955</v>
      </c>
      <c r="M13" s="1">
        <f t="shared" si="1"/>
        <v>9.0078113079071045</v>
      </c>
      <c r="N13" s="1">
        <v>0</v>
      </c>
    </row>
    <row r="14" spans="1:16" x14ac:dyDescent="0.2">
      <c r="A14" s="1" t="s">
        <v>39</v>
      </c>
      <c r="B14" s="1" t="s">
        <v>178</v>
      </c>
      <c r="C14" s="1" t="s">
        <v>40</v>
      </c>
      <c r="D14" s="1" t="s">
        <v>16</v>
      </c>
      <c r="E14" s="1" t="s">
        <v>17</v>
      </c>
      <c r="G14" s="1">
        <v>38.294059753417969</v>
      </c>
      <c r="H14" s="1">
        <v>38.487285614013672</v>
      </c>
      <c r="I14" s="1" t="s">
        <v>126</v>
      </c>
      <c r="J14" s="1" t="s">
        <v>126</v>
      </c>
      <c r="L14" s="1">
        <f t="shared" si="0"/>
        <v>38.39067268371582</v>
      </c>
      <c r="M14" s="1">
        <f t="shared" si="1"/>
        <v>28.54446816444397</v>
      </c>
      <c r="N14" s="1">
        <v>0</v>
      </c>
    </row>
    <row r="15" spans="1:16" x14ac:dyDescent="0.2">
      <c r="A15" s="1" t="s">
        <v>41</v>
      </c>
      <c r="B15" s="1" t="s">
        <v>178</v>
      </c>
      <c r="C15" s="1" t="s">
        <v>42</v>
      </c>
      <c r="D15" s="1" t="s">
        <v>16</v>
      </c>
      <c r="E15" s="1" t="s">
        <v>17</v>
      </c>
      <c r="G15" s="1">
        <v>36.123760223388672</v>
      </c>
      <c r="H15" s="1">
        <v>36.782573699951172</v>
      </c>
      <c r="I15" s="1">
        <v>36.894683837890625</v>
      </c>
      <c r="J15" s="1">
        <v>36.499313354492187</v>
      </c>
      <c r="L15" s="1">
        <f t="shared" si="0"/>
        <v>36.575082778930664</v>
      </c>
      <c r="M15" s="1">
        <f t="shared" si="1"/>
        <v>26.728878259658813</v>
      </c>
      <c r="N15" s="1">
        <v>0</v>
      </c>
    </row>
    <row r="16" spans="1:16" x14ac:dyDescent="0.2">
      <c r="A16" s="1" t="s">
        <v>43</v>
      </c>
      <c r="B16" s="1" t="s">
        <v>178</v>
      </c>
      <c r="C16" s="1" t="s">
        <v>44</v>
      </c>
      <c r="D16" s="1" t="s">
        <v>16</v>
      </c>
      <c r="E16" s="1" t="s">
        <v>17</v>
      </c>
      <c r="G16" s="1">
        <v>28.968250274658203</v>
      </c>
      <c r="H16" s="1">
        <v>29.629983901977539</v>
      </c>
      <c r="I16" s="1">
        <v>28.854288101196289</v>
      </c>
      <c r="J16" s="1">
        <v>29.362190246582031</v>
      </c>
      <c r="L16" s="1">
        <f t="shared" si="0"/>
        <v>29.203678131103516</v>
      </c>
      <c r="M16" s="1">
        <f t="shared" si="1"/>
        <v>19.357473611831665</v>
      </c>
      <c r="N16" s="1">
        <v>0</v>
      </c>
    </row>
    <row r="17" spans="1:14" x14ac:dyDescent="0.2">
      <c r="A17" s="1" t="s">
        <v>45</v>
      </c>
      <c r="B17" s="1" t="s">
        <v>178</v>
      </c>
      <c r="C17" s="1" t="s">
        <v>46</v>
      </c>
      <c r="D17" s="1" t="s">
        <v>16</v>
      </c>
      <c r="E17" s="1" t="s">
        <v>17</v>
      </c>
      <c r="G17" s="1">
        <v>23.921768188476563</v>
      </c>
      <c r="H17" s="1">
        <v>24.817317962646484</v>
      </c>
      <c r="I17" s="1">
        <v>23.791080474853516</v>
      </c>
      <c r="J17" s="1">
        <v>23.868587493896484</v>
      </c>
      <c r="L17" s="1">
        <f t="shared" si="0"/>
        <v>24.099688529968262</v>
      </c>
      <c r="M17" s="1">
        <f t="shared" si="1"/>
        <v>14.253484010696411</v>
      </c>
      <c r="N17" s="1">
        <v>0</v>
      </c>
    </row>
    <row r="18" spans="1:14" x14ac:dyDescent="0.2">
      <c r="A18" s="1" t="s">
        <v>47</v>
      </c>
      <c r="B18" s="1" t="s">
        <v>178</v>
      </c>
      <c r="C18" s="1" t="s">
        <v>48</v>
      </c>
      <c r="D18" s="1" t="s">
        <v>16</v>
      </c>
      <c r="E18" s="1" t="s">
        <v>17</v>
      </c>
      <c r="G18" s="1">
        <v>21.952793121337891</v>
      </c>
      <c r="H18" s="1">
        <v>22.242530822753906</v>
      </c>
      <c r="I18" s="1">
        <v>21.812999725341797</v>
      </c>
      <c r="J18" s="1">
        <v>21.830209732055664</v>
      </c>
      <c r="L18" s="1">
        <f t="shared" si="0"/>
        <v>21.959633350372314</v>
      </c>
      <c r="M18" s="1">
        <f t="shared" si="1"/>
        <v>12.113428831100464</v>
      </c>
      <c r="N18" s="1">
        <v>0</v>
      </c>
    </row>
    <row r="19" spans="1:14" x14ac:dyDescent="0.2">
      <c r="A19" s="1" t="s">
        <v>49</v>
      </c>
      <c r="B19" s="1" t="s">
        <v>178</v>
      </c>
      <c r="C19" s="1" t="s">
        <v>50</v>
      </c>
      <c r="D19" s="1" t="s">
        <v>16</v>
      </c>
      <c r="E19" s="1" t="s">
        <v>17</v>
      </c>
      <c r="G19" s="1">
        <v>29.760734558105469</v>
      </c>
      <c r="H19" s="1">
        <v>29.9798583984375</v>
      </c>
      <c r="I19" s="1">
        <v>29.468791961669922</v>
      </c>
      <c r="J19" s="1">
        <v>29.545400619506836</v>
      </c>
      <c r="L19" s="1">
        <f t="shared" si="0"/>
        <v>29.688696384429932</v>
      </c>
      <c r="M19" s="1">
        <f t="shared" si="1"/>
        <v>19.842491865158081</v>
      </c>
      <c r="N19" s="1">
        <v>0</v>
      </c>
    </row>
    <row r="20" spans="1:14" x14ac:dyDescent="0.2">
      <c r="A20" s="1" t="s">
        <v>51</v>
      </c>
      <c r="B20" s="1" t="s">
        <v>178</v>
      </c>
      <c r="C20" s="1" t="s">
        <v>52</v>
      </c>
      <c r="D20" s="1" t="s">
        <v>16</v>
      </c>
      <c r="E20" s="1" t="s">
        <v>17</v>
      </c>
      <c r="G20" s="1">
        <v>26.293771743774414</v>
      </c>
      <c r="H20" s="1">
        <v>26.457469940185547</v>
      </c>
      <c r="I20" s="1">
        <v>25.862571716308594</v>
      </c>
      <c r="J20" s="1">
        <v>25.856740951538086</v>
      </c>
      <c r="L20" s="1">
        <f t="shared" si="0"/>
        <v>26.11763858795166</v>
      </c>
      <c r="M20" s="1">
        <f t="shared" si="1"/>
        <v>16.27143406867981</v>
      </c>
      <c r="N20" s="1">
        <v>0</v>
      </c>
    </row>
    <row r="21" spans="1:14" x14ac:dyDescent="0.2">
      <c r="A21" s="1" t="s">
        <v>53</v>
      </c>
      <c r="B21" s="1" t="s">
        <v>178</v>
      </c>
      <c r="C21" s="1" t="s">
        <v>54</v>
      </c>
      <c r="D21" s="1" t="s">
        <v>16</v>
      </c>
      <c r="E21" s="1" t="s">
        <v>17</v>
      </c>
      <c r="G21" s="1">
        <v>27.73063850402832</v>
      </c>
      <c r="H21" s="1">
        <v>28.342473983764648</v>
      </c>
      <c r="I21" s="1">
        <v>28.23076057434082</v>
      </c>
      <c r="J21" s="1">
        <v>27.876991271972656</v>
      </c>
      <c r="L21" s="1">
        <f t="shared" si="0"/>
        <v>28.045216083526611</v>
      </c>
      <c r="M21" s="1">
        <f t="shared" si="1"/>
        <v>18.199011564254761</v>
      </c>
      <c r="N21" s="1">
        <v>0</v>
      </c>
    </row>
    <row r="22" spans="1:14" x14ac:dyDescent="0.2">
      <c r="A22" s="1" t="s">
        <v>55</v>
      </c>
      <c r="B22" s="1" t="s">
        <v>178</v>
      </c>
      <c r="C22" s="1" t="s">
        <v>56</v>
      </c>
      <c r="D22" s="1" t="s">
        <v>16</v>
      </c>
      <c r="E22" s="1" t="s">
        <v>17</v>
      </c>
      <c r="G22" s="1">
        <v>25.203569412231445</v>
      </c>
      <c r="H22" s="1">
        <v>25.445426940917969</v>
      </c>
      <c r="I22" s="1">
        <v>25.090620040893555</v>
      </c>
      <c r="J22" s="1">
        <v>25.102939605712891</v>
      </c>
      <c r="L22" s="1">
        <f t="shared" si="0"/>
        <v>25.210638999938965</v>
      </c>
      <c r="M22" s="1">
        <f t="shared" si="1"/>
        <v>15.364434480667114</v>
      </c>
      <c r="N22" s="1">
        <v>0</v>
      </c>
    </row>
    <row r="23" spans="1:14" x14ac:dyDescent="0.2">
      <c r="A23" s="1" t="s">
        <v>57</v>
      </c>
      <c r="B23" s="1" t="s">
        <v>178</v>
      </c>
      <c r="C23" s="1" t="s">
        <v>58</v>
      </c>
      <c r="D23" s="1" t="s">
        <v>16</v>
      </c>
      <c r="E23" s="1" t="s">
        <v>17</v>
      </c>
      <c r="G23" s="1">
        <v>33.235675811767578</v>
      </c>
      <c r="H23" s="1">
        <v>33.833751678466797</v>
      </c>
      <c r="I23" s="1">
        <v>33.528396606445313</v>
      </c>
      <c r="J23" s="1">
        <v>32.968620300292969</v>
      </c>
      <c r="L23" s="1">
        <f t="shared" si="0"/>
        <v>33.391611099243164</v>
      </c>
      <c r="M23" s="1">
        <f t="shared" si="1"/>
        <v>23.545406579971313</v>
      </c>
      <c r="N23" s="1">
        <v>0</v>
      </c>
    </row>
    <row r="24" spans="1:14" x14ac:dyDescent="0.2">
      <c r="A24" s="1" t="s">
        <v>59</v>
      </c>
      <c r="B24" s="1" t="s">
        <v>178</v>
      </c>
      <c r="C24" s="1" t="s">
        <v>60</v>
      </c>
      <c r="D24" s="1" t="s">
        <v>16</v>
      </c>
      <c r="E24" s="1" t="s">
        <v>17</v>
      </c>
      <c r="G24" s="1">
        <v>31.811586380004883</v>
      </c>
      <c r="H24" s="1">
        <v>32.159458160400391</v>
      </c>
      <c r="I24" s="1">
        <v>31.921430587768555</v>
      </c>
      <c r="J24" s="1">
        <v>31.963657379150391</v>
      </c>
      <c r="L24" s="1">
        <f t="shared" si="0"/>
        <v>31.964033126831055</v>
      </c>
      <c r="M24" s="1">
        <f t="shared" si="1"/>
        <v>22.117828607559204</v>
      </c>
      <c r="N24" s="1">
        <v>0</v>
      </c>
    </row>
    <row r="25" spans="1:14" x14ac:dyDescent="0.2">
      <c r="A25" s="1" t="s">
        <v>61</v>
      </c>
      <c r="B25" s="1" t="s">
        <v>178</v>
      </c>
      <c r="C25" s="1" t="s">
        <v>62</v>
      </c>
      <c r="D25" s="1" t="s">
        <v>16</v>
      </c>
      <c r="E25" s="1" t="s">
        <v>17</v>
      </c>
      <c r="G25" s="1">
        <v>27.893167495727539</v>
      </c>
      <c r="H25" s="1">
        <v>28.221309661865234</v>
      </c>
      <c r="I25" s="1">
        <v>27.696918487548828</v>
      </c>
      <c r="J25" s="1">
        <v>27.839170455932617</v>
      </c>
      <c r="L25" s="1">
        <f t="shared" si="0"/>
        <v>27.912641525268555</v>
      </c>
      <c r="M25" s="1">
        <f t="shared" si="1"/>
        <v>18.066437005996704</v>
      </c>
      <c r="N25" s="1">
        <v>0</v>
      </c>
    </row>
    <row r="26" spans="1:14" x14ac:dyDescent="0.2">
      <c r="A26" s="1" t="s">
        <v>63</v>
      </c>
      <c r="B26" s="1" t="s">
        <v>178</v>
      </c>
      <c r="C26" s="1" t="s">
        <v>64</v>
      </c>
      <c r="D26" s="1" t="s">
        <v>16</v>
      </c>
      <c r="E26" s="1" t="s">
        <v>17</v>
      </c>
      <c r="G26" s="1">
        <v>25.451543807983398</v>
      </c>
      <c r="H26" s="1">
        <v>25.889797210693359</v>
      </c>
      <c r="I26" s="1">
        <v>25.583351135253906</v>
      </c>
      <c r="J26" s="1">
        <v>25.292034149169922</v>
      </c>
      <c r="L26" s="1">
        <f t="shared" si="0"/>
        <v>25.554181575775146</v>
      </c>
      <c r="M26" s="1">
        <f t="shared" si="1"/>
        <v>15.707977056503296</v>
      </c>
      <c r="N26" s="1">
        <v>0</v>
      </c>
    </row>
    <row r="27" spans="1:14" x14ac:dyDescent="0.2">
      <c r="A27" s="1" t="s">
        <v>65</v>
      </c>
      <c r="B27" s="1" t="s">
        <v>178</v>
      </c>
      <c r="C27" s="1" t="s">
        <v>66</v>
      </c>
      <c r="D27" s="1" t="s">
        <v>16</v>
      </c>
      <c r="E27" s="1" t="s">
        <v>17</v>
      </c>
      <c r="G27" s="1">
        <v>28.446306228637695</v>
      </c>
      <c r="H27" s="1">
        <v>28.752540588378906</v>
      </c>
      <c r="I27" s="1">
        <v>28.245491027832031</v>
      </c>
      <c r="J27" s="1">
        <v>28.271135330200195</v>
      </c>
      <c r="L27" s="1">
        <f t="shared" si="0"/>
        <v>28.428868293762207</v>
      </c>
      <c r="M27" s="1">
        <f t="shared" si="1"/>
        <v>18.582663774490356</v>
      </c>
      <c r="N27" s="1">
        <v>0</v>
      </c>
    </row>
    <row r="28" spans="1:14" x14ac:dyDescent="0.2">
      <c r="A28" s="1" t="s">
        <v>67</v>
      </c>
      <c r="B28" s="1" t="s">
        <v>178</v>
      </c>
      <c r="C28" s="1" t="s">
        <v>68</v>
      </c>
      <c r="D28" s="1" t="s">
        <v>16</v>
      </c>
      <c r="E28" s="1" t="s">
        <v>17</v>
      </c>
      <c r="G28" s="1">
        <v>26.558689117431641</v>
      </c>
      <c r="H28" s="1">
        <v>26.782625198364258</v>
      </c>
      <c r="I28" s="1">
        <v>26.212299346923828</v>
      </c>
      <c r="J28" s="1">
        <v>26.307790756225586</v>
      </c>
      <c r="L28" s="1">
        <f t="shared" si="0"/>
        <v>26.465351104736328</v>
      </c>
      <c r="M28" s="1">
        <f t="shared" si="1"/>
        <v>16.619146585464478</v>
      </c>
      <c r="N28" s="1">
        <v>0</v>
      </c>
    </row>
    <row r="29" spans="1:14" x14ac:dyDescent="0.2">
      <c r="A29" s="1" t="s">
        <v>69</v>
      </c>
      <c r="B29" s="1" t="s">
        <v>178</v>
      </c>
      <c r="C29" s="1" t="s">
        <v>70</v>
      </c>
      <c r="D29" s="1" t="s">
        <v>16</v>
      </c>
      <c r="E29" s="1" t="s">
        <v>17</v>
      </c>
      <c r="G29" s="1">
        <v>27.081600189208984</v>
      </c>
      <c r="H29" s="1">
        <v>27.98619270324707</v>
      </c>
      <c r="I29" s="1">
        <v>27.05528450012207</v>
      </c>
      <c r="J29" s="1">
        <v>26.897489547729492</v>
      </c>
      <c r="L29" s="1">
        <f t="shared" si="0"/>
        <v>27.255141735076904</v>
      </c>
      <c r="M29" s="1">
        <f t="shared" si="1"/>
        <v>17.408937215805054</v>
      </c>
      <c r="N29" s="1">
        <v>0</v>
      </c>
    </row>
    <row r="30" spans="1:14" x14ac:dyDescent="0.2">
      <c r="A30" s="1" t="s">
        <v>71</v>
      </c>
      <c r="B30" s="1" t="s">
        <v>178</v>
      </c>
      <c r="C30" s="1" t="s">
        <v>72</v>
      </c>
      <c r="D30" s="1" t="s">
        <v>16</v>
      </c>
      <c r="E30" s="1" t="s">
        <v>17</v>
      </c>
      <c r="G30" s="1">
        <v>30.347274780273438</v>
      </c>
      <c r="H30" s="1">
        <v>30.394647598266602</v>
      </c>
      <c r="I30" s="1">
        <v>29.798402786254883</v>
      </c>
      <c r="J30" s="1">
        <v>29.400691986083984</v>
      </c>
      <c r="L30" s="1">
        <f t="shared" si="0"/>
        <v>29.985254287719727</v>
      </c>
      <c r="M30" s="1">
        <f t="shared" si="1"/>
        <v>20.139049768447876</v>
      </c>
      <c r="N30" s="1">
        <v>0</v>
      </c>
    </row>
    <row r="31" spans="1:14" x14ac:dyDescent="0.2">
      <c r="A31" s="1" t="s">
        <v>73</v>
      </c>
      <c r="B31" s="1" t="s">
        <v>178</v>
      </c>
      <c r="C31" s="1" t="s">
        <v>74</v>
      </c>
      <c r="D31" s="1" t="s">
        <v>16</v>
      </c>
      <c r="E31" s="1" t="s">
        <v>17</v>
      </c>
      <c r="G31" s="1">
        <v>36.372642517089844</v>
      </c>
      <c r="H31" s="1">
        <v>37.226409912109375</v>
      </c>
      <c r="I31" s="1">
        <v>37.456638336181641</v>
      </c>
      <c r="J31" s="1">
        <v>37.115894317626953</v>
      </c>
      <c r="L31" s="1">
        <f t="shared" si="0"/>
        <v>37.042896270751953</v>
      </c>
      <c r="M31" s="1">
        <f t="shared" si="1"/>
        <v>27.196691751480103</v>
      </c>
      <c r="N31" s="1">
        <v>0</v>
      </c>
    </row>
    <row r="32" spans="1:14" x14ac:dyDescent="0.2">
      <c r="A32" s="1" t="s">
        <v>75</v>
      </c>
      <c r="B32" s="1" t="s">
        <v>178</v>
      </c>
      <c r="C32" s="1" t="s">
        <v>76</v>
      </c>
      <c r="D32" s="1" t="s">
        <v>16</v>
      </c>
      <c r="E32" s="1" t="s">
        <v>17</v>
      </c>
      <c r="G32" s="1">
        <v>25.751075744628906</v>
      </c>
      <c r="H32" s="1">
        <v>26.029815673828125</v>
      </c>
      <c r="I32" s="1">
        <v>25.59827995300293</v>
      </c>
      <c r="J32" s="1">
        <v>25.677093505859375</v>
      </c>
      <c r="L32" s="1">
        <f t="shared" si="0"/>
        <v>25.764066219329834</v>
      </c>
      <c r="M32" s="1">
        <f t="shared" si="1"/>
        <v>15.917861700057983</v>
      </c>
      <c r="N32" s="1">
        <v>0</v>
      </c>
    </row>
    <row r="33" spans="1:14" x14ac:dyDescent="0.2">
      <c r="A33" s="1" t="s">
        <v>77</v>
      </c>
      <c r="B33" s="1" t="s">
        <v>178</v>
      </c>
      <c r="C33" s="1" t="s">
        <v>78</v>
      </c>
      <c r="D33" s="1" t="s">
        <v>16</v>
      </c>
      <c r="E33" s="1" t="s">
        <v>17</v>
      </c>
      <c r="G33" s="1">
        <v>25.89556884765625</v>
      </c>
      <c r="H33" s="1">
        <v>26.313528060913086</v>
      </c>
      <c r="I33" s="1">
        <v>25.747146606445313</v>
      </c>
      <c r="J33" s="1">
        <v>25.699888229370117</v>
      </c>
      <c r="L33" s="1">
        <f t="shared" si="0"/>
        <v>25.914032936096191</v>
      </c>
      <c r="M33" s="1">
        <f t="shared" si="1"/>
        <v>16.067828416824341</v>
      </c>
      <c r="N33" s="1">
        <v>0</v>
      </c>
    </row>
    <row r="34" spans="1:14" x14ac:dyDescent="0.2">
      <c r="A34" s="1" t="s">
        <v>79</v>
      </c>
      <c r="B34" s="1" t="s">
        <v>178</v>
      </c>
      <c r="C34" s="1" t="s">
        <v>80</v>
      </c>
      <c r="D34" s="1" t="s">
        <v>16</v>
      </c>
      <c r="E34" s="1" t="s">
        <v>17</v>
      </c>
      <c r="G34" s="1">
        <v>29.006786346435547</v>
      </c>
      <c r="H34" s="1">
        <v>29.40443229675293</v>
      </c>
      <c r="I34" s="1">
        <v>28.953123092651367</v>
      </c>
      <c r="J34" s="1">
        <v>28.899358749389648</v>
      </c>
      <c r="L34" s="1">
        <f t="shared" si="0"/>
        <v>29.065925121307373</v>
      </c>
      <c r="M34" s="1">
        <f t="shared" si="1"/>
        <v>19.219720602035522</v>
      </c>
      <c r="N34" s="1">
        <v>0</v>
      </c>
    </row>
    <row r="35" spans="1:14" x14ac:dyDescent="0.2">
      <c r="A35" s="1" t="s">
        <v>81</v>
      </c>
      <c r="B35" s="1" t="s">
        <v>178</v>
      </c>
      <c r="C35" s="1" t="s">
        <v>82</v>
      </c>
      <c r="D35" s="1" t="s">
        <v>16</v>
      </c>
      <c r="E35" s="1" t="s">
        <v>17</v>
      </c>
      <c r="G35" s="1">
        <v>28.575420379638672</v>
      </c>
      <c r="H35" s="1">
        <v>28.639793395996094</v>
      </c>
      <c r="I35" s="1">
        <v>28.404378890991211</v>
      </c>
      <c r="J35" s="1">
        <v>28.384679794311523</v>
      </c>
      <c r="L35" s="1">
        <f t="shared" ref="L35:L66" si="2">AVERAGE(G35:J35)</f>
        <v>28.501068115234375</v>
      </c>
      <c r="M35" s="1">
        <f t="shared" si="1"/>
        <v>18.654863595962524</v>
      </c>
      <c r="N35" s="1">
        <v>0</v>
      </c>
    </row>
    <row r="36" spans="1:14" x14ac:dyDescent="0.2">
      <c r="A36" s="1" t="s">
        <v>83</v>
      </c>
      <c r="B36" s="1" t="s">
        <v>178</v>
      </c>
      <c r="C36" s="1" t="s">
        <v>84</v>
      </c>
      <c r="D36" s="1" t="s">
        <v>16</v>
      </c>
      <c r="E36" s="1" t="s">
        <v>17</v>
      </c>
      <c r="G36" s="1">
        <v>26.806951522827148</v>
      </c>
      <c r="H36" s="1">
        <v>27.122322082519531</v>
      </c>
      <c r="I36" s="1">
        <v>26.692207336425781</v>
      </c>
      <c r="J36" s="1">
        <v>26.604623794555664</v>
      </c>
      <c r="L36" s="1">
        <f t="shared" si="2"/>
        <v>26.806526184082031</v>
      </c>
      <c r="M36" s="1">
        <f t="shared" si="1"/>
        <v>16.960321664810181</v>
      </c>
      <c r="N36" s="1">
        <v>0</v>
      </c>
    </row>
    <row r="37" spans="1:14" x14ac:dyDescent="0.2">
      <c r="A37" s="1" t="s">
        <v>85</v>
      </c>
      <c r="B37" s="1" t="s">
        <v>178</v>
      </c>
      <c r="C37" s="1" t="s">
        <v>86</v>
      </c>
      <c r="D37" s="1" t="s">
        <v>16</v>
      </c>
      <c r="E37" s="1" t="s">
        <v>17</v>
      </c>
      <c r="G37" s="1">
        <v>26.646963119506836</v>
      </c>
      <c r="H37" s="1">
        <v>27.091176986694336</v>
      </c>
      <c r="I37" s="1">
        <v>26.502317428588867</v>
      </c>
      <c r="J37" s="1">
        <v>26.547107696533203</v>
      </c>
      <c r="L37" s="1">
        <f t="shared" si="2"/>
        <v>26.696891307830811</v>
      </c>
      <c r="M37" s="1">
        <f t="shared" si="1"/>
        <v>16.85068678855896</v>
      </c>
      <c r="N37" s="1">
        <v>0</v>
      </c>
    </row>
    <row r="38" spans="1:14" x14ac:dyDescent="0.2">
      <c r="A38" s="1" t="s">
        <v>87</v>
      </c>
      <c r="B38" s="1" t="s">
        <v>178</v>
      </c>
      <c r="C38" s="1" t="s">
        <v>88</v>
      </c>
      <c r="D38" s="1" t="s">
        <v>16</v>
      </c>
      <c r="E38" s="1" t="s">
        <v>17</v>
      </c>
      <c r="G38" s="1">
        <v>27.924507141113281</v>
      </c>
      <c r="H38" s="1">
        <v>28.308689117431641</v>
      </c>
      <c r="I38" s="1">
        <v>27.843360900878906</v>
      </c>
      <c r="J38" s="1">
        <v>27.647109985351563</v>
      </c>
      <c r="L38" s="1">
        <f t="shared" si="2"/>
        <v>27.930916786193848</v>
      </c>
      <c r="M38" s="1">
        <f t="shared" si="1"/>
        <v>18.084712266921997</v>
      </c>
      <c r="N38" s="1">
        <v>0</v>
      </c>
    </row>
    <row r="39" spans="1:14" x14ac:dyDescent="0.2">
      <c r="A39" s="1" t="s">
        <v>89</v>
      </c>
      <c r="B39" s="1" t="s">
        <v>178</v>
      </c>
      <c r="C39" s="1" t="s">
        <v>90</v>
      </c>
      <c r="D39" s="1" t="s">
        <v>16</v>
      </c>
      <c r="E39" s="1" t="s">
        <v>17</v>
      </c>
      <c r="G39" s="1">
        <v>35.42816162109375</v>
      </c>
      <c r="H39" s="1">
        <v>36.254436492919922</v>
      </c>
      <c r="I39" s="1">
        <v>35.349960327148438</v>
      </c>
      <c r="J39" s="1">
        <v>36.33245849609375</v>
      </c>
      <c r="L39" s="1">
        <f t="shared" si="2"/>
        <v>35.841254234313965</v>
      </c>
      <c r="M39" s="1">
        <f t="shared" si="1"/>
        <v>25.995049715042114</v>
      </c>
      <c r="N39" s="1">
        <v>0</v>
      </c>
    </row>
    <row r="40" spans="1:14" x14ac:dyDescent="0.2">
      <c r="A40" s="1" t="s">
        <v>91</v>
      </c>
      <c r="B40" s="1" t="s">
        <v>178</v>
      </c>
      <c r="C40" s="1" t="s">
        <v>92</v>
      </c>
      <c r="D40" s="1" t="s">
        <v>16</v>
      </c>
      <c r="E40" s="1" t="s">
        <v>17</v>
      </c>
      <c r="G40" s="1">
        <v>34.005649566650391</v>
      </c>
      <c r="H40" s="1">
        <v>33.744613647460938</v>
      </c>
      <c r="I40" s="1">
        <v>33.911350250244141</v>
      </c>
      <c r="J40" s="1">
        <v>33.979988098144531</v>
      </c>
      <c r="L40" s="1">
        <f t="shared" si="2"/>
        <v>33.910400390625</v>
      </c>
      <c r="M40" s="1">
        <f t="shared" si="1"/>
        <v>24.064195871353149</v>
      </c>
      <c r="N40" s="1">
        <v>0</v>
      </c>
    </row>
    <row r="41" spans="1:14" x14ac:dyDescent="0.2">
      <c r="A41" s="1" t="s">
        <v>93</v>
      </c>
      <c r="B41" s="1" t="s">
        <v>178</v>
      </c>
      <c r="C41" s="1" t="s">
        <v>94</v>
      </c>
      <c r="D41" s="1" t="s">
        <v>16</v>
      </c>
      <c r="E41" s="1" t="s">
        <v>17</v>
      </c>
      <c r="G41" s="1">
        <v>26.390773773193359</v>
      </c>
      <c r="H41" s="1">
        <v>26.953182220458984</v>
      </c>
      <c r="I41" s="1">
        <v>26.191749572753906</v>
      </c>
      <c r="J41" s="1">
        <v>26.220897674560547</v>
      </c>
      <c r="L41" s="1">
        <f t="shared" si="2"/>
        <v>26.439150810241699</v>
      </c>
      <c r="M41" s="1">
        <f t="shared" si="1"/>
        <v>16.592946290969849</v>
      </c>
      <c r="N41" s="1">
        <v>0</v>
      </c>
    </row>
    <row r="42" spans="1:14" x14ac:dyDescent="0.2">
      <c r="A42" s="1" t="s">
        <v>95</v>
      </c>
      <c r="B42" s="1" t="s">
        <v>178</v>
      </c>
      <c r="C42" s="1" t="s">
        <v>96</v>
      </c>
      <c r="D42" s="1" t="s">
        <v>16</v>
      </c>
      <c r="E42" s="1" t="s">
        <v>17</v>
      </c>
      <c r="G42" s="1">
        <v>25.710109710693359</v>
      </c>
      <c r="H42" s="1">
        <v>26.018379211425781</v>
      </c>
      <c r="I42" s="1">
        <v>25.424472808837891</v>
      </c>
      <c r="J42" s="1">
        <v>25.547847747802734</v>
      </c>
      <c r="L42" s="1">
        <f t="shared" si="2"/>
        <v>25.675202369689941</v>
      </c>
      <c r="M42" s="1">
        <f t="shared" si="1"/>
        <v>15.828997850418091</v>
      </c>
      <c r="N42" s="1">
        <v>0</v>
      </c>
    </row>
    <row r="43" spans="1:14" x14ac:dyDescent="0.2">
      <c r="A43" s="1" t="s">
        <v>97</v>
      </c>
      <c r="B43" s="1" t="s">
        <v>178</v>
      </c>
      <c r="C43" s="1" t="s">
        <v>98</v>
      </c>
      <c r="D43" s="1" t="s">
        <v>16</v>
      </c>
      <c r="E43" s="1" t="s">
        <v>17</v>
      </c>
      <c r="G43" s="1">
        <v>38.307136535644531</v>
      </c>
      <c r="H43" s="1">
        <v>37.829093933105469</v>
      </c>
      <c r="I43" s="1">
        <v>39.015682220458984</v>
      </c>
      <c r="J43" s="1">
        <v>39.022201538085938</v>
      </c>
      <c r="L43" s="1">
        <f t="shared" si="2"/>
        <v>38.54352855682373</v>
      </c>
      <c r="M43" s="1">
        <f t="shared" si="1"/>
        <v>28.69732403755188</v>
      </c>
      <c r="N43" s="1">
        <v>0</v>
      </c>
    </row>
    <row r="44" spans="1:14" x14ac:dyDescent="0.2">
      <c r="A44" s="1" t="s">
        <v>99</v>
      </c>
      <c r="B44" s="1" t="s">
        <v>178</v>
      </c>
      <c r="C44" s="1" t="s">
        <v>100</v>
      </c>
      <c r="D44" s="1" t="s">
        <v>16</v>
      </c>
      <c r="E44" s="1" t="s">
        <v>17</v>
      </c>
      <c r="G44" s="1">
        <v>27.725860595703125</v>
      </c>
      <c r="H44" s="1">
        <v>27.957614898681641</v>
      </c>
      <c r="I44" s="1">
        <v>27.537399291992187</v>
      </c>
      <c r="J44" s="1">
        <v>27.563190460205078</v>
      </c>
      <c r="L44" s="1">
        <f t="shared" si="2"/>
        <v>27.696016311645508</v>
      </c>
      <c r="M44" s="1">
        <f t="shared" si="1"/>
        <v>17.849811792373657</v>
      </c>
      <c r="N44" s="1">
        <v>0</v>
      </c>
    </row>
    <row r="45" spans="1:14" x14ac:dyDescent="0.2">
      <c r="A45" s="1" t="s">
        <v>101</v>
      </c>
      <c r="B45" s="1" t="s">
        <v>178</v>
      </c>
      <c r="C45" s="1" t="s">
        <v>102</v>
      </c>
      <c r="D45" s="1" t="s">
        <v>16</v>
      </c>
      <c r="E45" s="1" t="s">
        <v>17</v>
      </c>
      <c r="G45" s="1">
        <v>26.435216903686523</v>
      </c>
      <c r="H45" s="1">
        <v>26.691162109375</v>
      </c>
      <c r="I45" s="1">
        <v>26.304079055786133</v>
      </c>
      <c r="J45" s="1">
        <v>26.508224487304688</v>
      </c>
      <c r="L45" s="1">
        <f t="shared" si="2"/>
        <v>26.484670639038086</v>
      </c>
      <c r="M45" s="1">
        <f t="shared" si="1"/>
        <v>16.638466119766235</v>
      </c>
      <c r="N45" s="1">
        <v>0</v>
      </c>
    </row>
    <row r="46" spans="1:14" x14ac:dyDescent="0.2">
      <c r="A46" s="1" t="s">
        <v>103</v>
      </c>
      <c r="B46" s="1" t="s">
        <v>178</v>
      </c>
      <c r="C46" s="1" t="s">
        <v>104</v>
      </c>
      <c r="D46" s="1" t="s">
        <v>16</v>
      </c>
      <c r="E46" s="1" t="s">
        <v>17</v>
      </c>
      <c r="G46" s="1">
        <v>28.806209564208984</v>
      </c>
      <c r="H46" s="1">
        <v>29.095985412597656</v>
      </c>
      <c r="I46" s="1">
        <v>28.702632904052734</v>
      </c>
      <c r="J46" s="1">
        <v>28.805356979370117</v>
      </c>
      <c r="L46" s="1">
        <f t="shared" si="2"/>
        <v>28.852546215057373</v>
      </c>
      <c r="M46" s="1">
        <f t="shared" si="1"/>
        <v>19.006341695785522</v>
      </c>
      <c r="N46" s="1">
        <v>0</v>
      </c>
    </row>
    <row r="47" spans="1:14" x14ac:dyDescent="0.2">
      <c r="A47" s="1" t="s">
        <v>105</v>
      </c>
      <c r="B47" s="1" t="s">
        <v>178</v>
      </c>
      <c r="C47" s="1" t="s">
        <v>106</v>
      </c>
      <c r="D47" s="1" t="s">
        <v>16</v>
      </c>
      <c r="E47" s="1" t="s">
        <v>17</v>
      </c>
      <c r="G47" s="1">
        <v>32.846637725830078</v>
      </c>
      <c r="H47" s="1">
        <v>33.296951293945313</v>
      </c>
      <c r="I47" s="1">
        <v>32.606884002685547</v>
      </c>
      <c r="J47" s="1">
        <v>32.789962768554687</v>
      </c>
      <c r="L47" s="1">
        <f t="shared" si="2"/>
        <v>32.885108947753906</v>
      </c>
      <c r="M47" s="1">
        <f t="shared" si="1"/>
        <v>23.038904428482056</v>
      </c>
      <c r="N47" s="1">
        <v>0</v>
      </c>
    </row>
    <row r="48" spans="1:14" x14ac:dyDescent="0.2">
      <c r="A48" s="1" t="s">
        <v>107</v>
      </c>
      <c r="B48" s="1" t="s">
        <v>178</v>
      </c>
      <c r="C48" s="1" t="s">
        <v>108</v>
      </c>
      <c r="D48" s="1" t="s">
        <v>16</v>
      </c>
      <c r="E48" s="1" t="s">
        <v>17</v>
      </c>
      <c r="G48" s="1">
        <v>25.387264251708984</v>
      </c>
      <c r="H48" s="1">
        <v>25.499582290649414</v>
      </c>
      <c r="I48" s="1">
        <v>25.013738632202148</v>
      </c>
      <c r="J48" s="1">
        <v>25.14799690246582</v>
      </c>
      <c r="L48" s="1">
        <f t="shared" si="2"/>
        <v>25.262145519256592</v>
      </c>
      <c r="M48" s="1">
        <f t="shared" si="1"/>
        <v>15.415940999984741</v>
      </c>
      <c r="N48" s="1">
        <v>0</v>
      </c>
    </row>
    <row r="49" spans="1:16" x14ac:dyDescent="0.2">
      <c r="A49" s="1" t="s">
        <v>109</v>
      </c>
      <c r="B49" s="1" t="s">
        <v>178</v>
      </c>
      <c r="C49" s="1" t="s">
        <v>110</v>
      </c>
      <c r="D49" s="1" t="s">
        <v>16</v>
      </c>
      <c r="E49" s="1" t="s">
        <v>17</v>
      </c>
      <c r="G49" s="1">
        <v>27.242340087890625</v>
      </c>
      <c r="H49" s="1">
        <v>27.478157043457031</v>
      </c>
      <c r="I49" s="1">
        <v>26.26194953918457</v>
      </c>
      <c r="J49" s="1">
        <v>26.714546203613281</v>
      </c>
      <c r="L49" s="1">
        <f t="shared" si="2"/>
        <v>26.924248218536377</v>
      </c>
      <c r="M49" s="1">
        <f t="shared" si="1"/>
        <v>17.078043699264526</v>
      </c>
      <c r="N49" s="1">
        <v>0</v>
      </c>
    </row>
    <row r="50" spans="1:16" x14ac:dyDescent="0.2">
      <c r="A50" s="1" t="s">
        <v>111</v>
      </c>
      <c r="B50" s="1" t="s">
        <v>178</v>
      </c>
      <c r="C50" s="1" t="s">
        <v>112</v>
      </c>
      <c r="D50" s="1" t="s">
        <v>16</v>
      </c>
      <c r="E50" s="1" t="s">
        <v>17</v>
      </c>
      <c r="G50" s="1">
        <v>21.19923210144043</v>
      </c>
      <c r="H50" s="1">
        <v>21.392587661743164</v>
      </c>
      <c r="I50" s="1">
        <v>21.176591873168945</v>
      </c>
      <c r="J50" s="1">
        <v>21.020072937011719</v>
      </c>
      <c r="L50" s="1">
        <f t="shared" si="2"/>
        <v>21.197121143341064</v>
      </c>
      <c r="M50" s="1">
        <f t="shared" si="1"/>
        <v>11.350916624069214</v>
      </c>
      <c r="N50" s="1">
        <v>0</v>
      </c>
    </row>
    <row r="51" spans="1:16" x14ac:dyDescent="0.2">
      <c r="A51" s="1" t="s">
        <v>113</v>
      </c>
      <c r="B51" s="1" t="s">
        <v>179</v>
      </c>
      <c r="C51" s="1" t="s">
        <v>15</v>
      </c>
      <c r="D51" s="1" t="s">
        <v>16</v>
      </c>
      <c r="E51" s="1" t="s">
        <v>17</v>
      </c>
      <c r="G51" s="1">
        <v>9.5306015014648438</v>
      </c>
      <c r="H51" s="1">
        <v>10.472360610961914</v>
      </c>
      <c r="I51" s="1">
        <v>9.4365310668945313</v>
      </c>
      <c r="J51" s="1">
        <v>9.5085058212280273</v>
      </c>
      <c r="L51" s="1">
        <f t="shared" si="2"/>
        <v>9.7369997501373291</v>
      </c>
      <c r="M51" s="1" t="s">
        <v>18</v>
      </c>
      <c r="N51" s="1" t="s">
        <v>18</v>
      </c>
    </row>
    <row r="52" spans="1:16" x14ac:dyDescent="0.2">
      <c r="A52" s="1" t="s">
        <v>115</v>
      </c>
      <c r="B52" s="1" t="s">
        <v>179</v>
      </c>
      <c r="C52" s="1" t="s">
        <v>20</v>
      </c>
      <c r="D52" s="1" t="s">
        <v>16</v>
      </c>
      <c r="E52" s="1" t="s">
        <v>17</v>
      </c>
      <c r="G52" s="1">
        <v>18.474071502685547</v>
      </c>
      <c r="H52" s="1">
        <v>18.69011116027832</v>
      </c>
      <c r="I52" s="1">
        <v>18.416458129882812</v>
      </c>
      <c r="J52" s="1">
        <v>18.361354827880859</v>
      </c>
      <c r="L52" s="1">
        <f t="shared" si="2"/>
        <v>18.485498905181885</v>
      </c>
      <c r="M52" s="1">
        <f t="shared" ref="M52:M98" si="3">L52-$L$51</f>
        <v>8.7484991550445557</v>
      </c>
      <c r="N52" s="1">
        <f>M52-M4</f>
        <v>-1.7900466918945313E-2</v>
      </c>
      <c r="P52" s="1">
        <f>2^(-N52)</f>
        <v>1.0124849525160458</v>
      </c>
    </row>
    <row r="53" spans="1:16" x14ac:dyDescent="0.2">
      <c r="A53" s="1" t="s">
        <v>116</v>
      </c>
      <c r="B53" s="1" t="s">
        <v>179</v>
      </c>
      <c r="C53" s="1" t="s">
        <v>22</v>
      </c>
      <c r="D53" s="1" t="s">
        <v>16</v>
      </c>
      <c r="E53" s="1" t="s">
        <v>17</v>
      </c>
      <c r="G53" s="1">
        <v>24.405717849731445</v>
      </c>
      <c r="H53" s="1">
        <v>24.460639953613281</v>
      </c>
      <c r="I53" s="1">
        <v>24.455944061279297</v>
      </c>
      <c r="J53" s="1">
        <v>24.600006103515625</v>
      </c>
      <c r="L53" s="1">
        <f t="shared" si="2"/>
        <v>24.480576992034912</v>
      </c>
      <c r="M53" s="1">
        <f t="shared" si="3"/>
        <v>14.743577241897583</v>
      </c>
      <c r="N53" s="1">
        <f t="shared" ref="N53:N97" si="4">M53-M5</f>
        <v>0.1940007209777832</v>
      </c>
      <c r="P53" s="1">
        <f>2^(-N53)</f>
        <v>0.8741781835452086</v>
      </c>
    </row>
    <row r="54" spans="1:16" x14ac:dyDescent="0.2">
      <c r="A54" s="1" t="s">
        <v>117</v>
      </c>
      <c r="B54" s="1" t="s">
        <v>179</v>
      </c>
      <c r="C54" s="1" t="s">
        <v>24</v>
      </c>
      <c r="D54" s="1" t="s">
        <v>16</v>
      </c>
      <c r="E54" s="1" t="s">
        <v>17</v>
      </c>
      <c r="G54" s="1">
        <v>22.694963455200195</v>
      </c>
      <c r="H54" s="1">
        <v>23.028959274291992</v>
      </c>
      <c r="I54" s="1">
        <v>22.703203201293945</v>
      </c>
      <c r="J54" s="1">
        <v>22.723920822143555</v>
      </c>
      <c r="L54" s="1">
        <f t="shared" si="2"/>
        <v>22.787761688232422</v>
      </c>
      <c r="M54" s="1">
        <f t="shared" si="3"/>
        <v>13.050761938095093</v>
      </c>
      <c r="N54" s="1">
        <f t="shared" si="4"/>
        <v>0.11706066131591797</v>
      </c>
      <c r="P54" s="1">
        <f>2^(-N54)</f>
        <v>0.92206434685499294</v>
      </c>
    </row>
    <row r="55" spans="1:16" x14ac:dyDescent="0.2">
      <c r="A55" s="1" t="s">
        <v>118</v>
      </c>
      <c r="B55" s="1" t="s">
        <v>179</v>
      </c>
      <c r="C55" s="1" t="s">
        <v>26</v>
      </c>
      <c r="D55" s="1" t="s">
        <v>16</v>
      </c>
      <c r="E55" s="1" t="s">
        <v>17</v>
      </c>
      <c r="G55" s="1">
        <v>23.413427352905273</v>
      </c>
      <c r="H55" s="1">
        <v>23.580907821655273</v>
      </c>
      <c r="I55" s="1">
        <v>23.407863616943359</v>
      </c>
      <c r="J55" s="1">
        <v>23.471149444580078</v>
      </c>
      <c r="L55" s="1">
        <f t="shared" si="2"/>
        <v>23.468337059020996</v>
      </c>
      <c r="M55" s="1">
        <f t="shared" si="3"/>
        <v>13.731337308883667</v>
      </c>
      <c r="N55" s="1">
        <f t="shared" si="4"/>
        <v>-3.4525871276855469E-2</v>
      </c>
      <c r="P55" s="1">
        <f t="shared" ref="P55:P98" si="5">2^(-N55)</f>
        <v>1.0242201669890731</v>
      </c>
    </row>
    <row r="56" spans="1:16" x14ac:dyDescent="0.2">
      <c r="A56" s="1" t="s">
        <v>119</v>
      </c>
      <c r="B56" s="1" t="s">
        <v>179</v>
      </c>
      <c r="C56" s="1" t="s">
        <v>28</v>
      </c>
      <c r="D56" s="1" t="s">
        <v>16</v>
      </c>
      <c r="E56" s="1" t="s">
        <v>17</v>
      </c>
      <c r="G56" s="1">
        <v>32.252174377441406</v>
      </c>
      <c r="H56" s="1">
        <v>32.446681976318359</v>
      </c>
      <c r="I56" s="1">
        <v>32.642658233642578</v>
      </c>
      <c r="J56" s="1">
        <v>32.85577392578125</v>
      </c>
      <c r="L56" s="1">
        <f t="shared" si="2"/>
        <v>32.549322128295898</v>
      </c>
      <c r="M56" s="1">
        <f t="shared" si="3"/>
        <v>22.812322378158569</v>
      </c>
      <c r="N56" s="1">
        <f t="shared" si="4"/>
        <v>7.4093341827392578E-2</v>
      </c>
      <c r="P56" s="1">
        <f t="shared" si="5"/>
        <v>0.94993892019518045</v>
      </c>
    </row>
    <row r="57" spans="1:16" x14ac:dyDescent="0.2">
      <c r="A57" s="1" t="s">
        <v>120</v>
      </c>
      <c r="B57" s="1" t="s">
        <v>179</v>
      </c>
      <c r="C57" s="1" t="s">
        <v>30</v>
      </c>
      <c r="D57" s="1" t="s">
        <v>16</v>
      </c>
      <c r="E57" s="1" t="s">
        <v>17</v>
      </c>
      <c r="G57" s="1">
        <v>28.057580947875977</v>
      </c>
      <c r="H57" s="1">
        <v>28.157424926757813</v>
      </c>
      <c r="I57" s="1">
        <v>28.099615097045898</v>
      </c>
      <c r="J57" s="1">
        <v>27.849973678588867</v>
      </c>
      <c r="L57" s="1">
        <f t="shared" si="2"/>
        <v>28.041148662567139</v>
      </c>
      <c r="M57" s="1">
        <f t="shared" si="3"/>
        <v>18.30414891242981</v>
      </c>
      <c r="N57" s="1">
        <f t="shared" si="4"/>
        <v>-0.10294914245605469</v>
      </c>
      <c r="P57" s="1">
        <f t="shared" si="5"/>
        <v>1.0739666117361373</v>
      </c>
    </row>
    <row r="58" spans="1:16" x14ac:dyDescent="0.2">
      <c r="A58" s="1" t="s">
        <v>121</v>
      </c>
      <c r="B58" s="1" t="s">
        <v>179</v>
      </c>
      <c r="C58" s="1" t="s">
        <v>32</v>
      </c>
      <c r="D58" s="1" t="s">
        <v>16</v>
      </c>
      <c r="E58" s="1" t="s">
        <v>17</v>
      </c>
      <c r="G58" s="1">
        <v>28.088264465332031</v>
      </c>
      <c r="H58" s="1">
        <v>28.160638809204102</v>
      </c>
      <c r="I58" s="1">
        <v>27.992315292358398</v>
      </c>
      <c r="J58" s="1">
        <v>27.780107498168945</v>
      </c>
      <c r="L58" s="1">
        <f t="shared" si="2"/>
        <v>28.005331516265869</v>
      </c>
      <c r="M58" s="1">
        <f t="shared" si="3"/>
        <v>18.26833176612854</v>
      </c>
      <c r="N58" s="1">
        <f t="shared" si="4"/>
        <v>-0.41387557983398438</v>
      </c>
      <c r="P58" s="1">
        <f t="shared" si="5"/>
        <v>1.3322599240601825</v>
      </c>
    </row>
    <row r="59" spans="1:16" x14ac:dyDescent="0.2">
      <c r="A59" s="1" t="s">
        <v>122</v>
      </c>
      <c r="B59" s="1" t="s">
        <v>179</v>
      </c>
      <c r="C59" s="1" t="s">
        <v>34</v>
      </c>
      <c r="D59" s="1" t="s">
        <v>16</v>
      </c>
      <c r="E59" s="1" t="s">
        <v>17</v>
      </c>
      <c r="G59" s="1">
        <v>26.751937866210938</v>
      </c>
      <c r="H59" s="1">
        <v>27.041770935058594</v>
      </c>
      <c r="I59" s="1">
        <v>26.789804458618164</v>
      </c>
      <c r="J59" s="1">
        <v>26.922540664672852</v>
      </c>
      <c r="L59" s="1">
        <f t="shared" si="2"/>
        <v>26.876513481140137</v>
      </c>
      <c r="M59" s="1">
        <f t="shared" si="3"/>
        <v>17.139513731002808</v>
      </c>
      <c r="N59" s="1">
        <f t="shared" si="4"/>
        <v>-0.80385923385620117</v>
      </c>
      <c r="P59" s="1">
        <f t="shared" si="5"/>
        <v>1.7457648367916405</v>
      </c>
    </row>
    <row r="60" spans="1:16" x14ac:dyDescent="0.2">
      <c r="A60" s="1" t="s">
        <v>123</v>
      </c>
      <c r="B60" s="1" t="s">
        <v>179</v>
      </c>
      <c r="C60" s="1" t="s">
        <v>36</v>
      </c>
      <c r="D60" s="1" t="s">
        <v>16</v>
      </c>
      <c r="E60" s="1" t="s">
        <v>17</v>
      </c>
      <c r="G60" s="1">
        <v>21.606147766113281</v>
      </c>
      <c r="H60" s="1">
        <v>21.819557189941406</v>
      </c>
      <c r="I60" s="1">
        <v>21.477973937988281</v>
      </c>
      <c r="J60" s="1">
        <v>21.592319488525391</v>
      </c>
      <c r="L60" s="1">
        <f t="shared" si="2"/>
        <v>21.62399959564209</v>
      </c>
      <c r="M60" s="1">
        <f t="shared" si="3"/>
        <v>11.886999845504761</v>
      </c>
      <c r="N60" s="1">
        <f t="shared" si="4"/>
        <v>0.28574085235595703</v>
      </c>
      <c r="P60" s="1">
        <f t="shared" si="5"/>
        <v>0.82032025000520692</v>
      </c>
    </row>
    <row r="61" spans="1:16" x14ac:dyDescent="0.2">
      <c r="A61" s="1" t="s">
        <v>124</v>
      </c>
      <c r="B61" s="1" t="s">
        <v>179</v>
      </c>
      <c r="C61" s="1" t="s">
        <v>38</v>
      </c>
      <c r="D61" s="1" t="s">
        <v>16</v>
      </c>
      <c r="E61" s="1" t="s">
        <v>17</v>
      </c>
      <c r="G61" s="1">
        <v>18.688982009887695</v>
      </c>
      <c r="H61" s="1">
        <v>18.790050506591797</v>
      </c>
      <c r="I61" s="1">
        <v>18.682371139526367</v>
      </c>
      <c r="J61" s="1">
        <v>18.928676605224609</v>
      </c>
      <c r="L61" s="1">
        <f t="shared" si="2"/>
        <v>18.772520065307617</v>
      </c>
      <c r="M61" s="1">
        <f t="shared" si="3"/>
        <v>9.0355203151702881</v>
      </c>
      <c r="N61" s="1">
        <f t="shared" si="4"/>
        <v>2.7709007263183594E-2</v>
      </c>
      <c r="P61" s="1">
        <f t="shared" si="5"/>
        <v>0.98097684784542205</v>
      </c>
    </row>
    <row r="62" spans="1:16" x14ac:dyDescent="0.2">
      <c r="A62" s="1" t="s">
        <v>125</v>
      </c>
      <c r="B62" s="1" t="s">
        <v>179</v>
      </c>
      <c r="C62" s="1" t="s">
        <v>40</v>
      </c>
      <c r="D62" s="1" t="s">
        <v>16</v>
      </c>
      <c r="E62" s="1" t="s">
        <v>17</v>
      </c>
      <c r="G62" s="1" t="s">
        <v>126</v>
      </c>
      <c r="H62" s="1">
        <v>38.828086853027344</v>
      </c>
      <c r="I62" s="1">
        <v>38.724510192871094</v>
      </c>
      <c r="J62" s="1">
        <v>39.652942657470703</v>
      </c>
      <c r="L62" s="1">
        <f t="shared" si="2"/>
        <v>39.068513234456383</v>
      </c>
      <c r="M62" s="1">
        <f t="shared" si="3"/>
        <v>29.331513484319053</v>
      </c>
      <c r="N62" s="1">
        <f t="shared" si="4"/>
        <v>0.78704531987508375</v>
      </c>
      <c r="P62" s="1">
        <f t="shared" si="5"/>
        <v>0.57952977069845035</v>
      </c>
    </row>
    <row r="63" spans="1:16" x14ac:dyDescent="0.2">
      <c r="A63" s="1" t="s">
        <v>127</v>
      </c>
      <c r="B63" s="1" t="s">
        <v>179</v>
      </c>
      <c r="C63" s="1" t="s">
        <v>42</v>
      </c>
      <c r="D63" s="1" t="s">
        <v>16</v>
      </c>
      <c r="E63" s="1" t="s">
        <v>17</v>
      </c>
      <c r="G63" s="1">
        <v>38.719100952148438</v>
      </c>
      <c r="H63" s="1">
        <v>35.491275787353516</v>
      </c>
      <c r="I63" s="1" t="s">
        <v>126</v>
      </c>
      <c r="J63" s="1">
        <v>36.668804168701172</v>
      </c>
      <c r="L63" s="1">
        <f t="shared" si="2"/>
        <v>36.959726969401039</v>
      </c>
      <c r="M63" s="1">
        <f t="shared" si="3"/>
        <v>27.22272721926371</v>
      </c>
      <c r="N63" s="1">
        <f t="shared" si="4"/>
        <v>0.49384895960489672</v>
      </c>
      <c r="P63" s="1">
        <f t="shared" si="5"/>
        <v>0.71012802097208949</v>
      </c>
    </row>
    <row r="64" spans="1:16" x14ac:dyDescent="0.2">
      <c r="A64" s="1" t="s">
        <v>128</v>
      </c>
      <c r="B64" s="1" t="s">
        <v>179</v>
      </c>
      <c r="C64" s="1" t="s">
        <v>44</v>
      </c>
      <c r="D64" s="1" t="s">
        <v>16</v>
      </c>
      <c r="E64" s="1" t="s">
        <v>17</v>
      </c>
      <c r="G64" s="1">
        <v>29.047763824462891</v>
      </c>
      <c r="H64" s="1">
        <v>29.203456878662109</v>
      </c>
      <c r="I64" s="1">
        <v>28.903928756713867</v>
      </c>
      <c r="J64" s="1">
        <v>29.03349494934082</v>
      </c>
      <c r="L64" s="1">
        <f t="shared" si="2"/>
        <v>29.047161102294922</v>
      </c>
      <c r="M64" s="1">
        <f t="shared" si="3"/>
        <v>19.310161352157593</v>
      </c>
      <c r="N64" s="1">
        <f t="shared" si="4"/>
        <v>-4.7312259674072266E-2</v>
      </c>
      <c r="P64" s="1">
        <f t="shared" si="5"/>
        <v>1.0333380211391794</v>
      </c>
    </row>
    <row r="65" spans="1:16" x14ac:dyDescent="0.2">
      <c r="A65" s="1" t="s">
        <v>129</v>
      </c>
      <c r="B65" s="1" t="s">
        <v>179</v>
      </c>
      <c r="C65" s="1" t="s">
        <v>46</v>
      </c>
      <c r="D65" s="1" t="s">
        <v>16</v>
      </c>
      <c r="E65" s="1" t="s">
        <v>17</v>
      </c>
      <c r="G65" s="1">
        <v>23.973173141479492</v>
      </c>
      <c r="H65" s="1">
        <v>24.071416854858398</v>
      </c>
      <c r="I65" s="1">
        <v>23.837808609008789</v>
      </c>
      <c r="J65" s="1">
        <v>23.768661499023438</v>
      </c>
      <c r="L65" s="1">
        <f t="shared" si="2"/>
        <v>23.912765026092529</v>
      </c>
      <c r="M65" s="1">
        <f t="shared" si="3"/>
        <v>14.1757652759552</v>
      </c>
      <c r="N65" s="1">
        <f t="shared" si="4"/>
        <v>-7.7718734741210938E-2</v>
      </c>
      <c r="P65" s="1">
        <f t="shared" si="5"/>
        <v>1.0553479488216932</v>
      </c>
    </row>
    <row r="66" spans="1:16" x14ac:dyDescent="0.2">
      <c r="A66" s="1" t="s">
        <v>130</v>
      </c>
      <c r="B66" s="1" t="s">
        <v>179</v>
      </c>
      <c r="C66" s="1" t="s">
        <v>48</v>
      </c>
      <c r="D66" s="1" t="s">
        <v>16</v>
      </c>
      <c r="E66" s="1" t="s">
        <v>17</v>
      </c>
      <c r="G66" s="1">
        <v>21.774803161621094</v>
      </c>
      <c r="H66" s="1">
        <v>21.996988296508789</v>
      </c>
      <c r="I66" s="1">
        <v>21.758255004882812</v>
      </c>
      <c r="J66" s="1">
        <v>21.835411071777344</v>
      </c>
      <c r="L66" s="1">
        <f t="shared" si="2"/>
        <v>21.84136438369751</v>
      </c>
      <c r="M66" s="1">
        <f t="shared" si="3"/>
        <v>12.104364633560181</v>
      </c>
      <c r="N66" s="1">
        <f t="shared" si="4"/>
        <v>-9.0641975402832031E-3</v>
      </c>
      <c r="P66" s="1">
        <f t="shared" si="5"/>
        <v>1.0063026013008727</v>
      </c>
    </row>
    <row r="67" spans="1:16" x14ac:dyDescent="0.2">
      <c r="A67" s="1" t="s">
        <v>131</v>
      </c>
      <c r="B67" s="1" t="s">
        <v>179</v>
      </c>
      <c r="C67" s="1" t="s">
        <v>50</v>
      </c>
      <c r="D67" s="1" t="s">
        <v>16</v>
      </c>
      <c r="E67" s="1" t="s">
        <v>17</v>
      </c>
      <c r="G67" s="1">
        <v>29.5048828125</v>
      </c>
      <c r="H67" s="1">
        <v>29.617364883422852</v>
      </c>
      <c r="I67" s="1">
        <v>29.384347915649414</v>
      </c>
      <c r="J67" s="1">
        <v>29.641567230224609</v>
      </c>
      <c r="L67" s="1">
        <f t="shared" ref="L67:L98" si="6">AVERAGE(G67:J67)</f>
        <v>29.537040710449219</v>
      </c>
      <c r="M67" s="1">
        <f t="shared" si="3"/>
        <v>19.80004096031189</v>
      </c>
      <c r="N67" s="1">
        <f t="shared" si="4"/>
        <v>-4.2450904846191406E-2</v>
      </c>
      <c r="P67" s="1">
        <f t="shared" si="5"/>
        <v>1.0298619097053454</v>
      </c>
    </row>
    <row r="68" spans="1:16" x14ac:dyDescent="0.2">
      <c r="A68" s="1" t="s">
        <v>132</v>
      </c>
      <c r="B68" s="1" t="s">
        <v>179</v>
      </c>
      <c r="C68" s="1" t="s">
        <v>52</v>
      </c>
      <c r="D68" s="1" t="s">
        <v>16</v>
      </c>
      <c r="E68" s="1" t="s">
        <v>17</v>
      </c>
      <c r="G68" s="1">
        <v>26.284542083740234</v>
      </c>
      <c r="H68" s="1">
        <v>26.715198516845703</v>
      </c>
      <c r="I68" s="1">
        <v>26.403852462768555</v>
      </c>
      <c r="J68" s="1">
        <v>26.390827178955078</v>
      </c>
      <c r="L68" s="1">
        <f t="shared" si="6"/>
        <v>26.448605060577393</v>
      </c>
      <c r="M68" s="1">
        <f t="shared" si="3"/>
        <v>16.711605310440063</v>
      </c>
      <c r="N68" s="1">
        <f t="shared" si="4"/>
        <v>0.44017124176025391</v>
      </c>
      <c r="P68" s="1">
        <f t="shared" si="5"/>
        <v>0.73704711909767606</v>
      </c>
    </row>
    <row r="69" spans="1:16" x14ac:dyDescent="0.2">
      <c r="A69" s="1" t="s">
        <v>133</v>
      </c>
      <c r="B69" s="1" t="s">
        <v>179</v>
      </c>
      <c r="C69" s="1" t="s">
        <v>54</v>
      </c>
      <c r="D69" s="1" t="s">
        <v>16</v>
      </c>
      <c r="E69" s="1" t="s">
        <v>17</v>
      </c>
      <c r="G69" s="1">
        <v>27.079648971557617</v>
      </c>
      <c r="H69" s="1">
        <v>27.768192291259766</v>
      </c>
      <c r="I69" s="1">
        <v>27.492433547973633</v>
      </c>
      <c r="J69" s="1">
        <v>27.202493667602539</v>
      </c>
      <c r="L69" s="1">
        <f t="shared" si="6"/>
        <v>27.385692119598389</v>
      </c>
      <c r="M69" s="1">
        <f t="shared" si="3"/>
        <v>17.64869236946106</v>
      </c>
      <c r="N69" s="1">
        <f t="shared" si="4"/>
        <v>-0.55031919479370117</v>
      </c>
      <c r="P69" s="1">
        <f t="shared" si="5"/>
        <v>1.4644096592367042</v>
      </c>
    </row>
    <row r="70" spans="1:16" x14ac:dyDescent="0.2">
      <c r="A70" s="1" t="s">
        <v>134</v>
      </c>
      <c r="B70" s="1" t="s">
        <v>179</v>
      </c>
      <c r="C70" s="1" t="s">
        <v>56</v>
      </c>
      <c r="D70" s="1" t="s">
        <v>16</v>
      </c>
      <c r="E70" s="1" t="s">
        <v>17</v>
      </c>
      <c r="G70" s="1">
        <v>24.978555679321289</v>
      </c>
      <c r="H70" s="1">
        <v>25.192211151123047</v>
      </c>
      <c r="I70" s="1">
        <v>25.019218444824219</v>
      </c>
      <c r="J70" s="1">
        <v>24.988662719726563</v>
      </c>
      <c r="L70" s="1">
        <f t="shared" si="6"/>
        <v>25.044661998748779</v>
      </c>
      <c r="M70" s="1">
        <f t="shared" si="3"/>
        <v>15.30766224861145</v>
      </c>
      <c r="N70" s="1">
        <f t="shared" si="4"/>
        <v>-5.6772232055664063E-2</v>
      </c>
      <c r="P70" s="1">
        <f t="shared" si="5"/>
        <v>1.0401360403042084</v>
      </c>
    </row>
    <row r="71" spans="1:16" x14ac:dyDescent="0.2">
      <c r="A71" s="1" t="s">
        <v>135</v>
      </c>
      <c r="B71" s="1" t="s">
        <v>179</v>
      </c>
      <c r="C71" s="1" t="s">
        <v>58</v>
      </c>
      <c r="D71" s="1" t="s">
        <v>16</v>
      </c>
      <c r="E71" s="1" t="s">
        <v>17</v>
      </c>
      <c r="G71" s="1">
        <v>33.759918212890625</v>
      </c>
      <c r="H71" s="1">
        <v>32.912986755371094</v>
      </c>
      <c r="I71" s="1">
        <v>33.419654846191406</v>
      </c>
      <c r="J71" s="1">
        <v>32.923675537109375</v>
      </c>
      <c r="L71" s="1">
        <f t="shared" si="6"/>
        <v>33.254058837890625</v>
      </c>
      <c r="M71" s="1">
        <f t="shared" si="3"/>
        <v>23.517059087753296</v>
      </c>
      <c r="N71" s="1">
        <f t="shared" si="4"/>
        <v>-2.8347492218017578E-2</v>
      </c>
      <c r="P71" s="1">
        <f t="shared" si="5"/>
        <v>1.019843296189427</v>
      </c>
    </row>
    <row r="72" spans="1:16" x14ac:dyDescent="0.2">
      <c r="A72" s="1" t="s">
        <v>136</v>
      </c>
      <c r="B72" s="1" t="s">
        <v>179</v>
      </c>
      <c r="C72" s="1" t="s">
        <v>60</v>
      </c>
      <c r="D72" s="1" t="s">
        <v>16</v>
      </c>
      <c r="E72" s="1" t="s">
        <v>17</v>
      </c>
      <c r="G72" s="1">
        <v>32.412441253662109</v>
      </c>
      <c r="H72" s="1">
        <v>32.3035888671875</v>
      </c>
      <c r="I72" s="1">
        <v>31.890768051147461</v>
      </c>
      <c r="J72" s="1">
        <v>31.634616851806641</v>
      </c>
      <c r="L72" s="1">
        <f t="shared" si="6"/>
        <v>32.060353755950928</v>
      </c>
      <c r="M72" s="1">
        <f t="shared" si="3"/>
        <v>22.323354005813599</v>
      </c>
      <c r="N72" s="1">
        <f t="shared" si="4"/>
        <v>0.20552539825439453</v>
      </c>
      <c r="P72" s="1">
        <f t="shared" si="5"/>
        <v>0.86722280589361367</v>
      </c>
    </row>
    <row r="73" spans="1:16" x14ac:dyDescent="0.2">
      <c r="A73" s="1" t="s">
        <v>137</v>
      </c>
      <c r="B73" s="1" t="s">
        <v>179</v>
      </c>
      <c r="C73" s="1" t="s">
        <v>62</v>
      </c>
      <c r="D73" s="1" t="s">
        <v>16</v>
      </c>
      <c r="E73" s="1" t="s">
        <v>17</v>
      </c>
      <c r="G73" s="1">
        <v>27.702352523803711</v>
      </c>
      <c r="H73" s="1">
        <v>28.101959228515625</v>
      </c>
      <c r="I73" s="1">
        <v>27.840459823608398</v>
      </c>
      <c r="J73" s="1">
        <v>27.578863143920898</v>
      </c>
      <c r="L73" s="1">
        <f t="shared" si="6"/>
        <v>27.805908679962158</v>
      </c>
      <c r="M73" s="1">
        <f t="shared" si="3"/>
        <v>18.068908929824829</v>
      </c>
      <c r="N73" s="1">
        <f t="shared" si="4"/>
        <v>2.471923828125E-3</v>
      </c>
      <c r="P73" s="1">
        <f t="shared" si="5"/>
        <v>0.99828806001180426</v>
      </c>
    </row>
    <row r="74" spans="1:16" x14ac:dyDescent="0.2">
      <c r="A74" s="1" t="s">
        <v>138</v>
      </c>
      <c r="B74" s="1" t="s">
        <v>179</v>
      </c>
      <c r="C74" s="1" t="s">
        <v>64</v>
      </c>
      <c r="D74" s="1" t="s">
        <v>16</v>
      </c>
      <c r="E74" s="1" t="s">
        <v>17</v>
      </c>
      <c r="G74" s="1">
        <v>25.579137802124023</v>
      </c>
      <c r="H74" s="1">
        <v>25.926591873168945</v>
      </c>
      <c r="I74" s="1">
        <v>25.626819610595703</v>
      </c>
      <c r="J74" s="1">
        <v>25.667060852050781</v>
      </c>
      <c r="L74" s="1">
        <f t="shared" si="6"/>
        <v>25.699902534484863</v>
      </c>
      <c r="M74" s="1">
        <f t="shared" si="3"/>
        <v>15.962902784347534</v>
      </c>
      <c r="N74" s="1">
        <f t="shared" si="4"/>
        <v>0.25492572784423828</v>
      </c>
      <c r="P74" s="1">
        <f t="shared" si="5"/>
        <v>0.83803027664275154</v>
      </c>
    </row>
    <row r="75" spans="1:16" x14ac:dyDescent="0.2">
      <c r="A75" s="1" t="s">
        <v>139</v>
      </c>
      <c r="B75" s="1" t="s">
        <v>179</v>
      </c>
      <c r="C75" s="1" t="s">
        <v>66</v>
      </c>
      <c r="D75" s="1" t="s">
        <v>16</v>
      </c>
      <c r="E75" s="1" t="s">
        <v>17</v>
      </c>
      <c r="G75" s="1">
        <v>28.290372848510742</v>
      </c>
      <c r="H75" s="1">
        <v>28.476991653442383</v>
      </c>
      <c r="I75" s="1">
        <v>28.335292816162109</v>
      </c>
      <c r="J75" s="1">
        <v>28.163284301757813</v>
      </c>
      <c r="L75" s="1">
        <f t="shared" si="6"/>
        <v>28.316485404968262</v>
      </c>
      <c r="M75" s="1">
        <f t="shared" si="3"/>
        <v>18.579485654830933</v>
      </c>
      <c r="N75" s="1">
        <f t="shared" si="4"/>
        <v>-3.1781196594238281E-3</v>
      </c>
      <c r="P75" s="1">
        <f t="shared" si="5"/>
        <v>1.0022053328586165</v>
      </c>
    </row>
    <row r="76" spans="1:16" x14ac:dyDescent="0.2">
      <c r="A76" s="1" t="s">
        <v>140</v>
      </c>
      <c r="B76" s="1" t="s">
        <v>179</v>
      </c>
      <c r="C76" s="1" t="s">
        <v>68</v>
      </c>
      <c r="D76" s="1" t="s">
        <v>16</v>
      </c>
      <c r="E76" s="1" t="s">
        <v>17</v>
      </c>
      <c r="G76" s="1">
        <v>26.649957656860352</v>
      </c>
      <c r="H76" s="1">
        <v>26.654058456420898</v>
      </c>
      <c r="I76" s="1">
        <v>26.339456558227539</v>
      </c>
      <c r="J76" s="1">
        <v>26.489162445068359</v>
      </c>
      <c r="L76" s="1">
        <f t="shared" si="6"/>
        <v>26.533158779144287</v>
      </c>
      <c r="M76" s="1">
        <f t="shared" si="3"/>
        <v>16.796159029006958</v>
      </c>
      <c r="N76" s="1">
        <f t="shared" si="4"/>
        <v>0.17701244354248047</v>
      </c>
      <c r="P76" s="1">
        <f t="shared" si="5"/>
        <v>0.88453280602063089</v>
      </c>
    </row>
    <row r="77" spans="1:16" x14ac:dyDescent="0.2">
      <c r="A77" s="1" t="s">
        <v>141</v>
      </c>
      <c r="B77" s="1" t="s">
        <v>179</v>
      </c>
      <c r="C77" s="1" t="s">
        <v>70</v>
      </c>
      <c r="D77" s="1" t="s">
        <v>16</v>
      </c>
      <c r="E77" s="1" t="s">
        <v>17</v>
      </c>
      <c r="G77" s="1">
        <v>27.628374099731445</v>
      </c>
      <c r="H77" s="1">
        <v>27.579460144042969</v>
      </c>
      <c r="I77" s="1">
        <v>27.918682098388672</v>
      </c>
      <c r="J77" s="1">
        <v>27.785482406616211</v>
      </c>
      <c r="L77" s="1">
        <f t="shared" si="6"/>
        <v>27.727999687194824</v>
      </c>
      <c r="M77" s="1">
        <f t="shared" si="3"/>
        <v>17.990999937057495</v>
      </c>
      <c r="N77" s="1">
        <f t="shared" si="4"/>
        <v>0.58206272125244141</v>
      </c>
      <c r="P77" s="1">
        <f t="shared" si="5"/>
        <v>0.66800799687647494</v>
      </c>
    </row>
    <row r="78" spans="1:16" x14ac:dyDescent="0.2">
      <c r="A78" s="1" t="s">
        <v>142</v>
      </c>
      <c r="B78" s="1" t="s">
        <v>179</v>
      </c>
      <c r="C78" s="1" t="s">
        <v>72</v>
      </c>
      <c r="D78" s="1" t="s">
        <v>16</v>
      </c>
      <c r="E78" s="1" t="s">
        <v>17</v>
      </c>
      <c r="G78" s="1">
        <v>28.499191284179688</v>
      </c>
      <c r="H78" s="1">
        <v>27.506679534912109</v>
      </c>
      <c r="I78" s="1">
        <v>27.942600250244141</v>
      </c>
      <c r="J78" s="1">
        <v>28.520591735839844</v>
      </c>
      <c r="L78" s="1">
        <f t="shared" si="6"/>
        <v>28.117265701293945</v>
      </c>
      <c r="M78" s="1">
        <f t="shared" si="3"/>
        <v>18.380265951156616</v>
      </c>
      <c r="N78" s="1">
        <f t="shared" si="4"/>
        <v>-1.7587838172912598</v>
      </c>
      <c r="P78" s="1">
        <f t="shared" si="5"/>
        <v>3.3841272490017262</v>
      </c>
    </row>
    <row r="79" spans="1:16" x14ac:dyDescent="0.2">
      <c r="A79" s="1" t="s">
        <v>143</v>
      </c>
      <c r="B79" s="1" t="s">
        <v>179</v>
      </c>
      <c r="C79" s="1" t="s">
        <v>74</v>
      </c>
      <c r="D79" s="1" t="s">
        <v>16</v>
      </c>
      <c r="E79" s="1" t="s">
        <v>17</v>
      </c>
      <c r="G79" s="1">
        <v>37.478679656982422</v>
      </c>
      <c r="H79" s="1">
        <v>35.512435913085938</v>
      </c>
      <c r="I79" s="1">
        <v>36.622535705566406</v>
      </c>
      <c r="J79" s="1">
        <v>35.840103149414063</v>
      </c>
      <c r="L79" s="1">
        <f t="shared" si="6"/>
        <v>36.363438606262207</v>
      </c>
      <c r="M79" s="1">
        <f t="shared" si="3"/>
        <v>26.626438856124878</v>
      </c>
      <c r="N79" s="1">
        <f t="shared" si="4"/>
        <v>-0.57025289535522461</v>
      </c>
      <c r="P79" s="1">
        <f t="shared" si="5"/>
        <v>1.4847838210715854</v>
      </c>
    </row>
    <row r="80" spans="1:16" x14ac:dyDescent="0.2">
      <c r="A80" s="1" t="s">
        <v>144</v>
      </c>
      <c r="B80" s="1" t="s">
        <v>179</v>
      </c>
      <c r="C80" s="1" t="s">
        <v>76</v>
      </c>
      <c r="D80" s="1" t="s">
        <v>16</v>
      </c>
      <c r="E80" s="1" t="s">
        <v>17</v>
      </c>
      <c r="G80" s="1">
        <v>25.757709503173828</v>
      </c>
      <c r="H80" s="1">
        <v>26.042522430419922</v>
      </c>
      <c r="I80" s="1">
        <v>25.681100845336914</v>
      </c>
      <c r="J80" s="1">
        <v>25.632392883300781</v>
      </c>
      <c r="L80" s="1">
        <f t="shared" si="6"/>
        <v>25.778431415557861</v>
      </c>
      <c r="M80" s="1">
        <f t="shared" si="3"/>
        <v>16.041431665420532</v>
      </c>
      <c r="N80" s="1">
        <f t="shared" si="4"/>
        <v>0.12356996536254883</v>
      </c>
      <c r="P80" s="1">
        <f t="shared" si="5"/>
        <v>0.91791345069687491</v>
      </c>
    </row>
    <row r="81" spans="1:16" x14ac:dyDescent="0.2">
      <c r="A81" s="1" t="s">
        <v>145</v>
      </c>
      <c r="B81" s="1" t="s">
        <v>179</v>
      </c>
      <c r="C81" s="1" t="s">
        <v>78</v>
      </c>
      <c r="D81" s="1" t="s">
        <v>16</v>
      </c>
      <c r="E81" s="1" t="s">
        <v>17</v>
      </c>
      <c r="G81" s="1">
        <v>25.879179000854492</v>
      </c>
      <c r="H81" s="1">
        <v>25.921745300292969</v>
      </c>
      <c r="I81" s="1">
        <v>25.797880172729492</v>
      </c>
      <c r="J81" s="1">
        <v>25.810569763183594</v>
      </c>
      <c r="L81" s="1">
        <f t="shared" si="6"/>
        <v>25.852343559265137</v>
      </c>
      <c r="M81" s="1">
        <f t="shared" si="3"/>
        <v>16.115343809127808</v>
      </c>
      <c r="N81" s="1">
        <f t="shared" si="4"/>
        <v>4.7515392303466797E-2</v>
      </c>
      <c r="P81" s="1">
        <f t="shared" si="5"/>
        <v>0.96760129662155736</v>
      </c>
    </row>
    <row r="82" spans="1:16" x14ac:dyDescent="0.2">
      <c r="A82" s="1" t="s">
        <v>146</v>
      </c>
      <c r="B82" s="1" t="s">
        <v>179</v>
      </c>
      <c r="C82" s="1" t="s">
        <v>80</v>
      </c>
      <c r="D82" s="1" t="s">
        <v>16</v>
      </c>
      <c r="E82" s="1" t="s">
        <v>17</v>
      </c>
      <c r="G82" s="1">
        <v>28.942981719970703</v>
      </c>
      <c r="H82" s="1">
        <v>29.312339782714844</v>
      </c>
      <c r="I82" s="1">
        <v>29.334693908691406</v>
      </c>
      <c r="J82" s="1">
        <v>29.274188995361328</v>
      </c>
      <c r="L82" s="1">
        <f t="shared" si="6"/>
        <v>29.21605110168457</v>
      </c>
      <c r="M82" s="1">
        <f t="shared" si="3"/>
        <v>19.479051351547241</v>
      </c>
      <c r="N82" s="1">
        <f t="shared" si="4"/>
        <v>0.25933074951171875</v>
      </c>
      <c r="P82" s="1">
        <f t="shared" si="5"/>
        <v>0.83547539746905086</v>
      </c>
    </row>
    <row r="83" spans="1:16" x14ac:dyDescent="0.2">
      <c r="A83" s="1" t="s">
        <v>147</v>
      </c>
      <c r="B83" s="1" t="s">
        <v>179</v>
      </c>
      <c r="C83" s="1" t="s">
        <v>82</v>
      </c>
      <c r="D83" s="1" t="s">
        <v>16</v>
      </c>
      <c r="E83" s="1" t="s">
        <v>17</v>
      </c>
      <c r="G83" s="1">
        <v>27.889884948730469</v>
      </c>
      <c r="H83" s="1">
        <v>28.415620803833008</v>
      </c>
      <c r="I83" s="1">
        <v>28.56913948059082</v>
      </c>
      <c r="J83" s="1">
        <v>27.746959686279297</v>
      </c>
      <c r="L83" s="1">
        <f t="shared" si="6"/>
        <v>28.155401229858398</v>
      </c>
      <c r="M83" s="1">
        <f t="shared" si="3"/>
        <v>18.418401479721069</v>
      </c>
      <c r="N83" s="1">
        <f t="shared" si="4"/>
        <v>-0.23646211624145508</v>
      </c>
      <c r="P83" s="1">
        <f t="shared" si="5"/>
        <v>1.1781000917882085</v>
      </c>
    </row>
    <row r="84" spans="1:16" x14ac:dyDescent="0.2">
      <c r="A84" s="1" t="s">
        <v>148</v>
      </c>
      <c r="B84" s="1" t="s">
        <v>179</v>
      </c>
      <c r="C84" s="1" t="s">
        <v>84</v>
      </c>
      <c r="D84" s="1" t="s">
        <v>16</v>
      </c>
      <c r="E84" s="1" t="s">
        <v>17</v>
      </c>
      <c r="G84" s="1">
        <v>26.842470169067383</v>
      </c>
      <c r="H84" s="1">
        <v>27.229572296142578</v>
      </c>
      <c r="I84" s="1">
        <v>27.189401626586914</v>
      </c>
      <c r="J84" s="1">
        <v>27.059473037719727</v>
      </c>
      <c r="L84" s="1">
        <f t="shared" si="6"/>
        <v>27.08022928237915</v>
      </c>
      <c r="M84" s="1">
        <f t="shared" si="3"/>
        <v>17.343229532241821</v>
      </c>
      <c r="N84" s="1">
        <f t="shared" si="4"/>
        <v>0.38290786743164063</v>
      </c>
      <c r="P84" s="1">
        <f t="shared" si="5"/>
        <v>0.76689030298418048</v>
      </c>
    </row>
    <row r="85" spans="1:16" x14ac:dyDescent="0.2">
      <c r="A85" s="1" t="s">
        <v>149</v>
      </c>
      <c r="B85" s="1" t="s">
        <v>179</v>
      </c>
      <c r="C85" s="1" t="s">
        <v>86</v>
      </c>
      <c r="D85" s="1" t="s">
        <v>16</v>
      </c>
      <c r="E85" s="1" t="s">
        <v>17</v>
      </c>
      <c r="G85" s="1">
        <v>26.609992980957031</v>
      </c>
      <c r="H85" s="1">
        <v>26.797285079956055</v>
      </c>
      <c r="I85" s="1">
        <v>26.568769454956055</v>
      </c>
      <c r="J85" s="1">
        <v>26.404390335083008</v>
      </c>
      <c r="L85" s="1">
        <f t="shared" si="6"/>
        <v>26.595109462738037</v>
      </c>
      <c r="M85" s="1">
        <f t="shared" si="3"/>
        <v>16.858109712600708</v>
      </c>
      <c r="N85" s="1">
        <f t="shared" si="4"/>
        <v>7.4229240417480469E-3</v>
      </c>
      <c r="P85" s="1">
        <f t="shared" si="5"/>
        <v>0.99486803488965825</v>
      </c>
    </row>
    <row r="86" spans="1:16" x14ac:dyDescent="0.2">
      <c r="A86" s="1" t="s">
        <v>150</v>
      </c>
      <c r="B86" s="1" t="s">
        <v>179</v>
      </c>
      <c r="C86" s="1" t="s">
        <v>88</v>
      </c>
      <c r="D86" s="1" t="s">
        <v>16</v>
      </c>
      <c r="E86" s="1" t="s">
        <v>17</v>
      </c>
      <c r="G86" s="1">
        <v>27.938163757324219</v>
      </c>
      <c r="H86" s="1">
        <v>28.186466217041016</v>
      </c>
      <c r="I86" s="1">
        <v>27.961257934570312</v>
      </c>
      <c r="J86" s="1">
        <v>27.957208633422852</v>
      </c>
      <c r="L86" s="1">
        <f t="shared" si="6"/>
        <v>28.0107741355896</v>
      </c>
      <c r="M86" s="1">
        <f t="shared" si="3"/>
        <v>18.273774385452271</v>
      </c>
      <c r="N86" s="1">
        <f t="shared" si="4"/>
        <v>0.18906211853027344</v>
      </c>
      <c r="P86" s="1">
        <f t="shared" si="5"/>
        <v>0.87717577911295519</v>
      </c>
    </row>
    <row r="87" spans="1:16" x14ac:dyDescent="0.2">
      <c r="A87" s="1" t="s">
        <v>151</v>
      </c>
      <c r="B87" s="1" t="s">
        <v>179</v>
      </c>
      <c r="C87" s="1" t="s">
        <v>90</v>
      </c>
      <c r="D87" s="1" t="s">
        <v>16</v>
      </c>
      <c r="E87" s="1" t="s">
        <v>17</v>
      </c>
      <c r="G87" s="1">
        <v>35.280445098876953</v>
      </c>
      <c r="H87" s="1">
        <v>36.930706024169922</v>
      </c>
      <c r="I87" s="1">
        <v>38.528152465820313</v>
      </c>
      <c r="J87" s="1">
        <v>35.049659729003906</v>
      </c>
      <c r="L87" s="1">
        <f t="shared" si="6"/>
        <v>36.447240829467773</v>
      </c>
      <c r="M87" s="1">
        <f t="shared" si="3"/>
        <v>26.710241079330444</v>
      </c>
      <c r="N87" s="1">
        <f t="shared" si="4"/>
        <v>0.71519136428833008</v>
      </c>
      <c r="P87" s="1">
        <f t="shared" si="5"/>
        <v>0.60912433002450583</v>
      </c>
    </row>
    <row r="88" spans="1:16" x14ac:dyDescent="0.2">
      <c r="A88" s="1" t="s">
        <v>152</v>
      </c>
      <c r="B88" s="1" t="s">
        <v>179</v>
      </c>
      <c r="C88" s="1" t="s">
        <v>92</v>
      </c>
      <c r="D88" s="1" t="s">
        <v>16</v>
      </c>
      <c r="E88" s="1" t="s">
        <v>17</v>
      </c>
      <c r="G88" s="1">
        <v>33.707912445068359</v>
      </c>
      <c r="H88" s="1">
        <v>33.702579498291016</v>
      </c>
      <c r="I88" s="1">
        <v>33.558387756347656</v>
      </c>
      <c r="J88" s="1">
        <v>33.164653778076172</v>
      </c>
      <c r="L88" s="1">
        <f t="shared" si="6"/>
        <v>33.533383369445801</v>
      </c>
      <c r="M88" s="1">
        <f t="shared" si="3"/>
        <v>23.796383619308472</v>
      </c>
      <c r="N88" s="1">
        <f t="shared" si="4"/>
        <v>-0.26781225204467773</v>
      </c>
      <c r="P88" s="1">
        <f t="shared" si="5"/>
        <v>1.2039806886420807</v>
      </c>
    </row>
    <row r="89" spans="1:16" x14ac:dyDescent="0.2">
      <c r="A89" s="1" t="s">
        <v>153</v>
      </c>
      <c r="B89" s="1" t="s">
        <v>179</v>
      </c>
      <c r="C89" s="1" t="s">
        <v>94</v>
      </c>
      <c r="D89" s="1" t="s">
        <v>16</v>
      </c>
      <c r="E89" s="1" t="s">
        <v>17</v>
      </c>
      <c r="G89" s="1">
        <v>26.166139602661133</v>
      </c>
      <c r="H89" s="1">
        <v>26.356931686401367</v>
      </c>
      <c r="I89" s="1">
        <v>26.226963043212891</v>
      </c>
      <c r="J89" s="1">
        <v>25.995397567749023</v>
      </c>
      <c r="L89" s="1">
        <f t="shared" si="6"/>
        <v>26.186357975006104</v>
      </c>
      <c r="M89" s="1">
        <f t="shared" si="3"/>
        <v>16.449358224868774</v>
      </c>
      <c r="N89" s="1">
        <f t="shared" si="4"/>
        <v>-0.14358806610107422</v>
      </c>
      <c r="P89" s="1">
        <f t="shared" si="5"/>
        <v>1.1046490284222159</v>
      </c>
    </row>
    <row r="90" spans="1:16" x14ac:dyDescent="0.2">
      <c r="A90" s="1" t="s">
        <v>154</v>
      </c>
      <c r="B90" s="1" t="s">
        <v>179</v>
      </c>
      <c r="C90" s="1" t="s">
        <v>96</v>
      </c>
      <c r="D90" s="1" t="s">
        <v>16</v>
      </c>
      <c r="E90" s="1" t="s">
        <v>17</v>
      </c>
      <c r="G90" s="1">
        <v>25.597869873046875</v>
      </c>
      <c r="H90" s="1">
        <v>25.796928405761719</v>
      </c>
      <c r="I90" s="1">
        <v>25.517829895019531</v>
      </c>
      <c r="J90" s="1">
        <v>25.459051132202148</v>
      </c>
      <c r="L90" s="1">
        <f t="shared" si="6"/>
        <v>25.592919826507568</v>
      </c>
      <c r="M90" s="1">
        <f t="shared" si="3"/>
        <v>15.855920076370239</v>
      </c>
      <c r="N90" s="1">
        <f t="shared" si="4"/>
        <v>2.6922225952148438E-2</v>
      </c>
      <c r="P90" s="1">
        <f t="shared" si="5"/>
        <v>0.98151197462086726</v>
      </c>
    </row>
    <row r="91" spans="1:16" x14ac:dyDescent="0.2">
      <c r="A91" s="1" t="s">
        <v>155</v>
      </c>
      <c r="B91" s="1" t="s">
        <v>179</v>
      </c>
      <c r="C91" s="1" t="s">
        <v>98</v>
      </c>
      <c r="D91" s="1" t="s">
        <v>16</v>
      </c>
      <c r="E91" s="1" t="s">
        <v>17</v>
      </c>
      <c r="G91" s="1">
        <v>38.292236328125</v>
      </c>
      <c r="H91" s="1">
        <v>38.540615081787109</v>
      </c>
      <c r="I91" s="1">
        <v>38.1922607421875</v>
      </c>
      <c r="J91" s="1" t="s">
        <v>126</v>
      </c>
      <c r="L91" s="1">
        <f t="shared" si="6"/>
        <v>38.341704050699867</v>
      </c>
      <c r="M91" s="1">
        <f t="shared" si="3"/>
        <v>28.604704300562538</v>
      </c>
      <c r="N91" s="1">
        <f t="shared" si="4"/>
        <v>-9.2619736989341561E-2</v>
      </c>
      <c r="P91" s="1">
        <f t="shared" si="5"/>
        <v>1.0663046890820145</v>
      </c>
    </row>
    <row r="92" spans="1:16" x14ac:dyDescent="0.2">
      <c r="A92" s="1" t="s">
        <v>156</v>
      </c>
      <c r="B92" s="1" t="s">
        <v>179</v>
      </c>
      <c r="C92" s="1" t="s">
        <v>100</v>
      </c>
      <c r="D92" s="1" t="s">
        <v>16</v>
      </c>
      <c r="E92" s="1" t="s">
        <v>17</v>
      </c>
      <c r="G92" s="1">
        <v>27.617591857910156</v>
      </c>
      <c r="H92" s="1">
        <v>27.848489761352539</v>
      </c>
      <c r="I92" s="1">
        <v>27.591424942016602</v>
      </c>
      <c r="J92" s="1">
        <v>27.632915496826172</v>
      </c>
      <c r="L92" s="1">
        <f t="shared" si="6"/>
        <v>27.672605514526367</v>
      </c>
      <c r="M92" s="1">
        <f t="shared" si="3"/>
        <v>17.935605764389038</v>
      </c>
      <c r="N92" s="1">
        <f t="shared" si="4"/>
        <v>8.5793972015380859E-2</v>
      </c>
      <c r="P92" s="1">
        <f t="shared" si="5"/>
        <v>0.94226582712821516</v>
      </c>
    </row>
    <row r="93" spans="1:16" x14ac:dyDescent="0.2">
      <c r="A93" s="1" t="s">
        <v>157</v>
      </c>
      <c r="B93" s="1" t="s">
        <v>179</v>
      </c>
      <c r="C93" s="1" t="s">
        <v>102</v>
      </c>
      <c r="D93" s="1" t="s">
        <v>16</v>
      </c>
      <c r="E93" s="1" t="s">
        <v>17</v>
      </c>
      <c r="G93" s="1">
        <v>26.330451965332031</v>
      </c>
      <c r="H93" s="1">
        <v>26.590049743652344</v>
      </c>
      <c r="I93" s="1">
        <v>26.418594360351562</v>
      </c>
      <c r="J93" s="1">
        <v>26.254100799560547</v>
      </c>
      <c r="L93" s="1">
        <f t="shared" si="6"/>
        <v>26.398299217224121</v>
      </c>
      <c r="M93" s="1">
        <f t="shared" si="3"/>
        <v>16.661299467086792</v>
      </c>
      <c r="N93" s="1">
        <f t="shared" si="4"/>
        <v>2.2833347320556641E-2</v>
      </c>
      <c r="P93" s="1">
        <f t="shared" si="5"/>
        <v>0.98429771645517539</v>
      </c>
    </row>
    <row r="94" spans="1:16" x14ac:dyDescent="0.2">
      <c r="A94" s="1" t="s">
        <v>158</v>
      </c>
      <c r="B94" s="1" t="s">
        <v>179</v>
      </c>
      <c r="C94" s="1" t="s">
        <v>104</v>
      </c>
      <c r="D94" s="1" t="s">
        <v>16</v>
      </c>
      <c r="E94" s="1" t="s">
        <v>17</v>
      </c>
      <c r="G94" s="1">
        <v>28.766958236694336</v>
      </c>
      <c r="H94" s="1">
        <v>29.271528244018555</v>
      </c>
      <c r="I94" s="1">
        <v>29.008687973022461</v>
      </c>
      <c r="J94" s="1">
        <v>28.884979248046875</v>
      </c>
      <c r="L94" s="1">
        <f t="shared" si="6"/>
        <v>28.983038425445557</v>
      </c>
      <c r="M94" s="1">
        <f t="shared" si="3"/>
        <v>19.246038675308228</v>
      </c>
      <c r="N94" s="1">
        <f t="shared" si="4"/>
        <v>0.23969697952270508</v>
      </c>
      <c r="P94" s="1">
        <f t="shared" si="5"/>
        <v>0.84692317955495788</v>
      </c>
    </row>
    <row r="95" spans="1:16" x14ac:dyDescent="0.2">
      <c r="A95" s="1" t="s">
        <v>159</v>
      </c>
      <c r="B95" s="1" t="s">
        <v>179</v>
      </c>
      <c r="C95" s="1" t="s">
        <v>106</v>
      </c>
      <c r="D95" s="1" t="s">
        <v>16</v>
      </c>
      <c r="E95" s="1" t="s">
        <v>17</v>
      </c>
      <c r="G95" s="1">
        <v>33.216648101806641</v>
      </c>
      <c r="H95" s="1">
        <v>32.881736755371094</v>
      </c>
      <c r="I95" s="1">
        <v>32.801921844482422</v>
      </c>
      <c r="J95" s="1">
        <v>32.604160308837891</v>
      </c>
      <c r="L95" s="1">
        <f t="shared" si="6"/>
        <v>32.876116752624512</v>
      </c>
      <c r="M95" s="1">
        <f t="shared" si="3"/>
        <v>23.139117002487183</v>
      </c>
      <c r="N95" s="1">
        <f t="shared" si="4"/>
        <v>0.10021257400512695</v>
      </c>
      <c r="P95" s="1">
        <f t="shared" si="5"/>
        <v>0.93289552385103969</v>
      </c>
    </row>
    <row r="96" spans="1:16" x14ac:dyDescent="0.2">
      <c r="A96" s="1" t="s">
        <v>160</v>
      </c>
      <c r="B96" s="1" t="s">
        <v>179</v>
      </c>
      <c r="C96" s="1" t="s">
        <v>108</v>
      </c>
      <c r="D96" s="1" t="s">
        <v>16</v>
      </c>
      <c r="E96" s="1" t="s">
        <v>17</v>
      </c>
      <c r="G96" s="1">
        <v>25.173513412475586</v>
      </c>
      <c r="H96" s="1">
        <v>25.420637130737305</v>
      </c>
      <c r="I96" s="1">
        <v>25.157077789306641</v>
      </c>
      <c r="J96" s="1">
        <v>25.085599899291992</v>
      </c>
      <c r="L96" s="1">
        <f t="shared" si="6"/>
        <v>25.209207057952881</v>
      </c>
      <c r="M96" s="1">
        <f t="shared" si="3"/>
        <v>15.472207307815552</v>
      </c>
      <c r="N96" s="1">
        <f t="shared" si="4"/>
        <v>5.6266307830810547E-2</v>
      </c>
      <c r="P96" s="1">
        <f t="shared" si="5"/>
        <v>0.96174990836089469</v>
      </c>
    </row>
    <row r="97" spans="1:16" x14ac:dyDescent="0.2">
      <c r="A97" s="1" t="s">
        <v>161</v>
      </c>
      <c r="B97" s="1" t="s">
        <v>179</v>
      </c>
      <c r="C97" s="1" t="s">
        <v>110</v>
      </c>
      <c r="D97" s="1" t="s">
        <v>16</v>
      </c>
      <c r="E97" s="1" t="s">
        <v>17</v>
      </c>
      <c r="G97" s="1">
        <v>26.576217651367188</v>
      </c>
      <c r="H97" s="1">
        <v>26.700925827026367</v>
      </c>
      <c r="I97" s="1">
        <v>26.701248168945313</v>
      </c>
      <c r="J97" s="1">
        <v>26.471920013427734</v>
      </c>
      <c r="L97" s="1">
        <f t="shared" si="6"/>
        <v>26.61257791519165</v>
      </c>
      <c r="M97" s="1">
        <f t="shared" si="3"/>
        <v>16.875578165054321</v>
      </c>
      <c r="N97" s="1">
        <f t="shared" si="4"/>
        <v>-0.20246553421020508</v>
      </c>
      <c r="P97" s="1">
        <f t="shared" si="5"/>
        <v>1.1506631337172764</v>
      </c>
    </row>
    <row r="98" spans="1:16" x14ac:dyDescent="0.2">
      <c r="A98" s="1" t="s">
        <v>162</v>
      </c>
      <c r="B98" s="1" t="s">
        <v>179</v>
      </c>
      <c r="C98" s="1" t="s">
        <v>112</v>
      </c>
      <c r="D98" s="1" t="s">
        <v>16</v>
      </c>
      <c r="E98" s="1" t="s">
        <v>17</v>
      </c>
      <c r="G98" s="1">
        <v>21.079561233520508</v>
      </c>
      <c r="H98" s="1">
        <v>21.247079849243164</v>
      </c>
      <c r="I98" s="1">
        <v>21.016633987426758</v>
      </c>
      <c r="J98" s="1">
        <v>21.056011199951172</v>
      </c>
      <c r="L98" s="1">
        <f t="shared" si="6"/>
        <v>21.0998215675354</v>
      </c>
      <c r="M98" s="1">
        <f t="shared" si="3"/>
        <v>11.362821817398071</v>
      </c>
      <c r="N98" s="1">
        <f>M98-M50</f>
        <v>1.1905193328857422E-2</v>
      </c>
      <c r="P98" s="1">
        <f t="shared" si="5"/>
        <v>0.99178190352163709</v>
      </c>
    </row>
    <row r="100" spans="1:16" x14ac:dyDescent="0.2">
      <c r="A100" s="1" t="s">
        <v>0</v>
      </c>
      <c r="B100" s="1" t="s">
        <v>1</v>
      </c>
      <c r="C100" s="1" t="s">
        <v>2</v>
      </c>
      <c r="D100" s="1" t="s">
        <v>3</v>
      </c>
      <c r="E100" s="1" t="s">
        <v>4</v>
      </c>
      <c r="G100" s="1" t="s">
        <v>5</v>
      </c>
      <c r="L100" s="1" t="s">
        <v>6</v>
      </c>
      <c r="M100" s="1" t="s">
        <v>7</v>
      </c>
      <c r="N100" s="1" t="s">
        <v>8</v>
      </c>
    </row>
    <row r="101" spans="1:16" x14ac:dyDescent="0.2">
      <c r="A101" s="1" t="s">
        <v>13</v>
      </c>
      <c r="B101" s="1" t="s">
        <v>181</v>
      </c>
      <c r="C101" s="1" t="s">
        <v>15</v>
      </c>
      <c r="D101" s="1" t="s">
        <v>16</v>
      </c>
      <c r="E101" s="1" t="s">
        <v>17</v>
      </c>
      <c r="G101" s="1">
        <v>10.54444408416748</v>
      </c>
      <c r="H101" s="1">
        <v>9.5787820816040039</v>
      </c>
      <c r="I101" s="1">
        <v>9.5565309524536133</v>
      </c>
      <c r="J101" s="1">
        <v>9.5963945388793945</v>
      </c>
      <c r="L101" s="1">
        <f t="shared" ref="L101:L132" si="7">AVERAGE(G101:J101)</f>
        <v>9.819037914276123</v>
      </c>
      <c r="M101" s="1" t="s">
        <v>18</v>
      </c>
      <c r="N101" s="1" t="s">
        <v>18</v>
      </c>
    </row>
    <row r="102" spans="1:16" x14ac:dyDescent="0.2">
      <c r="A102" s="1" t="s">
        <v>19</v>
      </c>
      <c r="B102" s="1" t="s">
        <v>181</v>
      </c>
      <c r="C102" s="1" t="s">
        <v>20</v>
      </c>
      <c r="D102" s="1" t="s">
        <v>16</v>
      </c>
      <c r="E102" s="1" t="s">
        <v>17</v>
      </c>
      <c r="G102" s="1">
        <v>18.733921051025391</v>
      </c>
      <c r="H102" s="1">
        <v>18.436622619628906</v>
      </c>
      <c r="I102" s="1">
        <v>18.572225570678711</v>
      </c>
      <c r="J102" s="1">
        <v>18.515293121337891</v>
      </c>
      <c r="L102" s="1">
        <f t="shared" si="7"/>
        <v>18.564515590667725</v>
      </c>
      <c r="M102" s="1">
        <f t="shared" ref="M102:M148" si="8">L102-$L$101</f>
        <v>8.7454776763916016</v>
      </c>
      <c r="N102" s="1">
        <f>M102-M4</f>
        <v>-2.0921945571899414E-2</v>
      </c>
      <c r="P102" s="1">
        <f>2^(-N102)</f>
        <v>1.0146076515683342</v>
      </c>
    </row>
    <row r="103" spans="1:16" x14ac:dyDescent="0.2">
      <c r="A103" s="1" t="s">
        <v>21</v>
      </c>
      <c r="B103" s="1" t="s">
        <v>181</v>
      </c>
      <c r="C103" s="1" t="s">
        <v>22</v>
      </c>
      <c r="D103" s="1" t="s">
        <v>16</v>
      </c>
      <c r="E103" s="1" t="s">
        <v>17</v>
      </c>
      <c r="G103" s="1">
        <v>24.704963684082031</v>
      </c>
      <c r="H103" s="1">
        <v>24.413215637207031</v>
      </c>
      <c r="I103" s="1">
        <v>24.339017868041992</v>
      </c>
      <c r="J103" s="1">
        <v>24.425457000732422</v>
      </c>
      <c r="L103" s="1">
        <f t="shared" si="7"/>
        <v>24.470663547515869</v>
      </c>
      <c r="M103" s="1">
        <f t="shared" si="8"/>
        <v>14.651625633239746</v>
      </c>
      <c r="N103" s="1">
        <f t="shared" ref="N103:N148" si="9">M103-M5</f>
        <v>0.10204911231994629</v>
      </c>
      <c r="P103" s="1">
        <f t="shared" ref="P103:P148" si="10">2^(-N103)</f>
        <v>0.93170871147536249</v>
      </c>
    </row>
    <row r="104" spans="1:16" x14ac:dyDescent="0.2">
      <c r="A104" s="1" t="s">
        <v>23</v>
      </c>
      <c r="B104" s="1" t="s">
        <v>181</v>
      </c>
      <c r="C104" s="1" t="s">
        <v>24</v>
      </c>
      <c r="D104" s="1" t="s">
        <v>16</v>
      </c>
      <c r="E104" s="1" t="s">
        <v>17</v>
      </c>
      <c r="G104" s="1">
        <v>22.904169082641602</v>
      </c>
      <c r="H104" s="1">
        <v>22.750627517700195</v>
      </c>
      <c r="I104" s="1">
        <v>22.665655136108398</v>
      </c>
      <c r="J104" s="1">
        <v>22.841785430908203</v>
      </c>
      <c r="L104" s="1">
        <f t="shared" si="7"/>
        <v>22.7905592918396</v>
      </c>
      <c r="M104" s="1">
        <f t="shared" si="8"/>
        <v>12.971521377563477</v>
      </c>
      <c r="N104" s="1">
        <f t="shared" si="9"/>
        <v>3.7820100784301758E-2</v>
      </c>
      <c r="P104" s="1">
        <f t="shared" si="10"/>
        <v>0.97412573117000534</v>
      </c>
    </row>
    <row r="105" spans="1:16" x14ac:dyDescent="0.2">
      <c r="A105" s="1" t="s">
        <v>25</v>
      </c>
      <c r="B105" s="1" t="s">
        <v>181</v>
      </c>
      <c r="C105" s="1" t="s">
        <v>26</v>
      </c>
      <c r="D105" s="1" t="s">
        <v>16</v>
      </c>
      <c r="E105" s="1" t="s">
        <v>17</v>
      </c>
      <c r="G105" s="1">
        <v>23.04481315612793</v>
      </c>
      <c r="H105" s="1">
        <v>22.750221252441406</v>
      </c>
      <c r="I105" s="1">
        <v>22.796758651733398</v>
      </c>
      <c r="J105" s="1">
        <v>22.876640319824219</v>
      </c>
      <c r="L105" s="1">
        <f t="shared" si="7"/>
        <v>22.867108345031738</v>
      </c>
      <c r="M105" s="1">
        <f t="shared" si="8"/>
        <v>13.048070430755615</v>
      </c>
      <c r="N105" s="1">
        <f t="shared" si="9"/>
        <v>-0.71779274940490723</v>
      </c>
      <c r="P105" s="1">
        <f t="shared" si="10"/>
        <v>1.6446638559951263</v>
      </c>
    </row>
    <row r="106" spans="1:16" x14ac:dyDescent="0.2">
      <c r="A106" s="1" t="s">
        <v>27</v>
      </c>
      <c r="B106" s="1" t="s">
        <v>181</v>
      </c>
      <c r="C106" s="1" t="s">
        <v>28</v>
      </c>
      <c r="D106" s="1" t="s">
        <v>16</v>
      </c>
      <c r="E106" s="1" t="s">
        <v>17</v>
      </c>
      <c r="G106" s="1">
        <v>31.825649261474609</v>
      </c>
      <c r="H106" s="1">
        <v>31.756872177124023</v>
      </c>
      <c r="I106" s="1">
        <v>31.578075408935547</v>
      </c>
      <c r="J106" s="1">
        <v>31.868446350097656</v>
      </c>
      <c r="L106" s="1">
        <f t="shared" si="7"/>
        <v>31.757260799407959</v>
      </c>
      <c r="M106" s="1">
        <f t="shared" si="8"/>
        <v>21.938222885131836</v>
      </c>
      <c r="N106" s="1">
        <f t="shared" si="9"/>
        <v>-0.80000615119934082</v>
      </c>
      <c r="P106" s="1">
        <f t="shared" si="10"/>
        <v>1.7411085501174082</v>
      </c>
    </row>
    <row r="107" spans="1:16" x14ac:dyDescent="0.2">
      <c r="A107" s="1" t="s">
        <v>29</v>
      </c>
      <c r="B107" s="1" t="s">
        <v>181</v>
      </c>
      <c r="C107" s="1" t="s">
        <v>30</v>
      </c>
      <c r="D107" s="1" t="s">
        <v>16</v>
      </c>
      <c r="E107" s="1" t="s">
        <v>17</v>
      </c>
      <c r="G107" s="1">
        <v>28.335939407348633</v>
      </c>
      <c r="H107" s="1">
        <v>28.025382995605469</v>
      </c>
      <c r="I107" s="1">
        <v>27.981500625610352</v>
      </c>
      <c r="J107" s="1">
        <v>28.003168106079102</v>
      </c>
      <c r="L107" s="1">
        <f t="shared" si="7"/>
        <v>28.086497783660889</v>
      </c>
      <c r="M107" s="1">
        <f t="shared" si="8"/>
        <v>18.267459869384766</v>
      </c>
      <c r="N107" s="1">
        <f t="shared" si="9"/>
        <v>-0.13963818550109863</v>
      </c>
      <c r="P107" s="1">
        <f t="shared" si="10"/>
        <v>1.1016288029712893</v>
      </c>
    </row>
    <row r="108" spans="1:16" x14ac:dyDescent="0.2">
      <c r="A108" s="1" t="s">
        <v>31</v>
      </c>
      <c r="B108" s="1" t="s">
        <v>181</v>
      </c>
      <c r="C108" s="1" t="s">
        <v>32</v>
      </c>
      <c r="D108" s="1" t="s">
        <v>16</v>
      </c>
      <c r="E108" s="1" t="s">
        <v>17</v>
      </c>
      <c r="G108" s="1">
        <v>29.828088760375977</v>
      </c>
      <c r="H108" s="1">
        <v>29.628259658813477</v>
      </c>
      <c r="I108" s="1">
        <v>29.272832870483398</v>
      </c>
      <c r="J108" s="1">
        <v>29.527643203735352</v>
      </c>
      <c r="L108" s="1">
        <f t="shared" si="7"/>
        <v>29.564206123352051</v>
      </c>
      <c r="M108" s="1">
        <f t="shared" si="8"/>
        <v>19.745168209075928</v>
      </c>
      <c r="N108" s="1">
        <f t="shared" si="9"/>
        <v>1.0629608631134033</v>
      </c>
      <c r="P108" s="1">
        <f t="shared" si="10"/>
        <v>0.47864871352318827</v>
      </c>
    </row>
    <row r="109" spans="1:16" x14ac:dyDescent="0.2">
      <c r="A109" s="1" t="s">
        <v>33</v>
      </c>
      <c r="B109" s="1" t="s">
        <v>181</v>
      </c>
      <c r="C109" s="1" t="s">
        <v>34</v>
      </c>
      <c r="D109" s="1" t="s">
        <v>16</v>
      </c>
      <c r="E109" s="1" t="s">
        <v>17</v>
      </c>
      <c r="G109" s="1">
        <v>27.97010612487793</v>
      </c>
      <c r="H109" s="1">
        <v>27.621791839599609</v>
      </c>
      <c r="I109" s="1">
        <v>27.553182601928711</v>
      </c>
      <c r="J109" s="1">
        <v>27.297849655151367</v>
      </c>
      <c r="L109" s="1">
        <f t="shared" si="7"/>
        <v>27.610732555389404</v>
      </c>
      <c r="M109" s="1">
        <f t="shared" si="8"/>
        <v>17.791694641113281</v>
      </c>
      <c r="N109" s="1">
        <f t="shared" si="9"/>
        <v>-0.15167832374572754</v>
      </c>
      <c r="P109" s="1">
        <f t="shared" si="10"/>
        <v>1.1108610134829544</v>
      </c>
    </row>
    <row r="110" spans="1:16" x14ac:dyDescent="0.2">
      <c r="A110" s="1" t="s">
        <v>35</v>
      </c>
      <c r="B110" s="1" t="s">
        <v>181</v>
      </c>
      <c r="C110" s="1" t="s">
        <v>36</v>
      </c>
      <c r="D110" s="1" t="s">
        <v>16</v>
      </c>
      <c r="E110" s="1" t="s">
        <v>17</v>
      </c>
      <c r="G110" s="1">
        <v>21.964010238647461</v>
      </c>
      <c r="H110" s="1">
        <v>21.639116287231445</v>
      </c>
      <c r="I110" s="1">
        <v>21.762344360351563</v>
      </c>
      <c r="J110" s="1">
        <v>21.777101516723633</v>
      </c>
      <c r="L110" s="1">
        <f t="shared" si="7"/>
        <v>21.785643100738525</v>
      </c>
      <c r="M110" s="1">
        <f t="shared" si="8"/>
        <v>11.966605186462402</v>
      </c>
      <c r="N110" s="1">
        <f t="shared" si="9"/>
        <v>0.36534619331359863</v>
      </c>
      <c r="P110" s="1">
        <f t="shared" si="10"/>
        <v>0.77628257361669395</v>
      </c>
    </row>
    <row r="111" spans="1:16" x14ac:dyDescent="0.2">
      <c r="A111" s="1" t="s">
        <v>37</v>
      </c>
      <c r="B111" s="1" t="s">
        <v>181</v>
      </c>
      <c r="C111" s="1" t="s">
        <v>38</v>
      </c>
      <c r="D111" s="1" t="s">
        <v>16</v>
      </c>
      <c r="E111" s="1" t="s">
        <v>17</v>
      </c>
      <c r="G111" s="1">
        <v>18.586784362792969</v>
      </c>
      <c r="H111" s="1">
        <v>17.900337219238281</v>
      </c>
      <c r="I111" s="1">
        <v>18.213441848754883</v>
      </c>
      <c r="J111" s="1">
        <v>18.269533157348633</v>
      </c>
      <c r="L111" s="1">
        <f t="shared" si="7"/>
        <v>18.242524147033691</v>
      </c>
      <c r="M111" s="1">
        <f t="shared" si="8"/>
        <v>8.4234862327575684</v>
      </c>
      <c r="N111" s="1">
        <f t="shared" si="9"/>
        <v>-0.58432507514953613</v>
      </c>
      <c r="P111" s="1">
        <f t="shared" si="10"/>
        <v>1.4993374017818997</v>
      </c>
    </row>
    <row r="112" spans="1:16" x14ac:dyDescent="0.2">
      <c r="A112" s="1" t="s">
        <v>39</v>
      </c>
      <c r="B112" s="1" t="s">
        <v>181</v>
      </c>
      <c r="C112" s="1" t="s">
        <v>40</v>
      </c>
      <c r="D112" s="1" t="s">
        <v>16</v>
      </c>
      <c r="E112" s="1" t="s">
        <v>17</v>
      </c>
      <c r="G112" s="1">
        <v>38.013053894042969</v>
      </c>
      <c r="H112" s="1">
        <v>39.48431396484375</v>
      </c>
      <c r="I112" s="1">
        <v>37.526504516601563</v>
      </c>
      <c r="J112" s="1">
        <v>39.52740478515625</v>
      </c>
      <c r="L112" s="1">
        <f t="shared" si="7"/>
        <v>38.637819290161133</v>
      </c>
      <c r="M112" s="1">
        <f t="shared" si="8"/>
        <v>28.81878137588501</v>
      </c>
      <c r="N112" s="1">
        <f t="shared" si="9"/>
        <v>0.27431321144104004</v>
      </c>
      <c r="P112" s="1">
        <f t="shared" si="10"/>
        <v>0.82684383981286536</v>
      </c>
    </row>
    <row r="113" spans="1:16" x14ac:dyDescent="0.2">
      <c r="A113" s="1" t="s">
        <v>41</v>
      </c>
      <c r="B113" s="1" t="s">
        <v>181</v>
      </c>
      <c r="C113" s="1" t="s">
        <v>42</v>
      </c>
      <c r="D113" s="1" t="s">
        <v>16</v>
      </c>
      <c r="E113" s="1" t="s">
        <v>17</v>
      </c>
      <c r="G113" s="1">
        <v>38.368644714355469</v>
      </c>
      <c r="H113" s="1">
        <v>36.456092834472656</v>
      </c>
      <c r="I113" s="1">
        <v>37.486404418945313</v>
      </c>
      <c r="J113" s="1" t="s">
        <v>126</v>
      </c>
      <c r="L113" s="1">
        <f t="shared" si="7"/>
        <v>37.437047322591148</v>
      </c>
      <c r="M113" s="1">
        <f t="shared" si="8"/>
        <v>27.618009408315025</v>
      </c>
      <c r="N113" s="1">
        <f t="shared" si="9"/>
        <v>0.88913114865621168</v>
      </c>
      <c r="P113" s="1">
        <f t="shared" si="10"/>
        <v>0.53993919433946791</v>
      </c>
    </row>
    <row r="114" spans="1:16" x14ac:dyDescent="0.2">
      <c r="A114" s="1" t="s">
        <v>43</v>
      </c>
      <c r="B114" s="1" t="s">
        <v>181</v>
      </c>
      <c r="C114" s="1" t="s">
        <v>44</v>
      </c>
      <c r="D114" s="1" t="s">
        <v>16</v>
      </c>
      <c r="E114" s="1" t="s">
        <v>17</v>
      </c>
      <c r="G114" s="1">
        <v>29.914581298828125</v>
      </c>
      <c r="H114" s="1">
        <v>29.656841278076172</v>
      </c>
      <c r="I114" s="1">
        <v>28.963191986083984</v>
      </c>
      <c r="J114" s="1">
        <v>29.162582397460938</v>
      </c>
      <c r="L114" s="1">
        <f t="shared" si="7"/>
        <v>29.424299240112305</v>
      </c>
      <c r="M114" s="1">
        <f t="shared" si="8"/>
        <v>19.605261325836182</v>
      </c>
      <c r="N114" s="1">
        <f t="shared" si="9"/>
        <v>0.2477877140045166</v>
      </c>
      <c r="P114" s="1">
        <f t="shared" si="10"/>
        <v>0.84218686844812196</v>
      </c>
    </row>
    <row r="115" spans="1:16" x14ac:dyDescent="0.2">
      <c r="A115" s="1" t="s">
        <v>45</v>
      </c>
      <c r="B115" s="1" t="s">
        <v>181</v>
      </c>
      <c r="C115" s="1" t="s">
        <v>46</v>
      </c>
      <c r="D115" s="1" t="s">
        <v>16</v>
      </c>
      <c r="E115" s="1" t="s">
        <v>17</v>
      </c>
      <c r="G115" s="1">
        <v>24.160396575927734</v>
      </c>
      <c r="H115" s="1">
        <v>23.963169097900391</v>
      </c>
      <c r="I115" s="1">
        <v>24.005250930786133</v>
      </c>
      <c r="J115" s="1">
        <v>24.02508544921875</v>
      </c>
      <c r="L115" s="1">
        <f t="shared" si="7"/>
        <v>24.038475513458252</v>
      </c>
      <c r="M115" s="1">
        <f t="shared" si="8"/>
        <v>14.219437599182129</v>
      </c>
      <c r="N115" s="1">
        <f t="shared" si="9"/>
        <v>-3.4046411514282227E-2</v>
      </c>
      <c r="P115" s="1">
        <f t="shared" si="10"/>
        <v>1.0238798381235446</v>
      </c>
    </row>
    <row r="116" spans="1:16" x14ac:dyDescent="0.2">
      <c r="A116" s="1" t="s">
        <v>47</v>
      </c>
      <c r="B116" s="1" t="s">
        <v>181</v>
      </c>
      <c r="C116" s="1" t="s">
        <v>48</v>
      </c>
      <c r="D116" s="1" t="s">
        <v>16</v>
      </c>
      <c r="E116" s="1" t="s">
        <v>17</v>
      </c>
      <c r="G116" s="1">
        <v>23.907485961914063</v>
      </c>
      <c r="H116" s="1">
        <v>23.71708869934082</v>
      </c>
      <c r="I116" s="1">
        <v>23.716079711914063</v>
      </c>
      <c r="J116" s="1">
        <v>23.72535514831543</v>
      </c>
      <c r="L116" s="1">
        <f t="shared" si="7"/>
        <v>23.766502380371094</v>
      </c>
      <c r="M116" s="1">
        <f t="shared" si="8"/>
        <v>13.947464466094971</v>
      </c>
      <c r="N116" s="1">
        <f t="shared" si="9"/>
        <v>1.8340356349945068</v>
      </c>
      <c r="P116" s="1">
        <f t="shared" si="10"/>
        <v>0.28047894213417518</v>
      </c>
    </row>
    <row r="117" spans="1:16" x14ac:dyDescent="0.2">
      <c r="A117" s="1" t="s">
        <v>49</v>
      </c>
      <c r="B117" s="1" t="s">
        <v>181</v>
      </c>
      <c r="C117" s="1" t="s">
        <v>50</v>
      </c>
      <c r="D117" s="1" t="s">
        <v>16</v>
      </c>
      <c r="E117" s="1" t="s">
        <v>17</v>
      </c>
      <c r="G117" s="1">
        <v>29.608709335327148</v>
      </c>
      <c r="H117" s="1">
        <v>28.930448532104492</v>
      </c>
      <c r="I117" s="1">
        <v>29.170989990234375</v>
      </c>
      <c r="J117" s="1">
        <v>29.206361770629883</v>
      </c>
      <c r="L117" s="1">
        <f t="shared" si="7"/>
        <v>29.229127407073975</v>
      </c>
      <c r="M117" s="1">
        <f t="shared" si="8"/>
        <v>19.410089492797852</v>
      </c>
      <c r="N117" s="1">
        <f t="shared" si="9"/>
        <v>-0.43240237236022949</v>
      </c>
      <c r="P117" s="1">
        <f t="shared" si="10"/>
        <v>1.3494788559203021</v>
      </c>
    </row>
    <row r="118" spans="1:16" x14ac:dyDescent="0.2">
      <c r="A118" s="1" t="s">
        <v>51</v>
      </c>
      <c r="B118" s="1" t="s">
        <v>181</v>
      </c>
      <c r="C118" s="1" t="s">
        <v>52</v>
      </c>
      <c r="D118" s="1" t="s">
        <v>16</v>
      </c>
      <c r="E118" s="1" t="s">
        <v>17</v>
      </c>
      <c r="G118" s="1">
        <v>25.939552307128906</v>
      </c>
      <c r="H118" s="1">
        <v>25.649410247802734</v>
      </c>
      <c r="I118" s="1">
        <v>25.787900924682617</v>
      </c>
      <c r="J118" s="1">
        <v>25.737907409667969</v>
      </c>
      <c r="L118" s="1">
        <f t="shared" si="7"/>
        <v>25.778692722320557</v>
      </c>
      <c r="M118" s="1">
        <f t="shared" si="8"/>
        <v>15.959654808044434</v>
      </c>
      <c r="N118" s="1">
        <f t="shared" si="9"/>
        <v>-0.31177926063537598</v>
      </c>
      <c r="P118" s="1">
        <f t="shared" si="10"/>
        <v>1.2412375616068287</v>
      </c>
    </row>
    <row r="119" spans="1:16" x14ac:dyDescent="0.2">
      <c r="A119" s="1" t="s">
        <v>53</v>
      </c>
      <c r="B119" s="1" t="s">
        <v>181</v>
      </c>
      <c r="C119" s="1" t="s">
        <v>54</v>
      </c>
      <c r="D119" s="1" t="s">
        <v>16</v>
      </c>
      <c r="E119" s="1" t="s">
        <v>17</v>
      </c>
      <c r="G119" s="1">
        <v>27.522586822509766</v>
      </c>
      <c r="H119" s="1">
        <v>27.274211883544922</v>
      </c>
      <c r="I119" s="1">
        <v>27.282442092895508</v>
      </c>
      <c r="J119" s="1">
        <v>26.985141754150391</v>
      </c>
      <c r="L119" s="1">
        <f t="shared" si="7"/>
        <v>27.266095638275146</v>
      </c>
      <c r="M119" s="1">
        <f t="shared" si="8"/>
        <v>17.447057723999023</v>
      </c>
      <c r="N119" s="1">
        <f t="shared" si="9"/>
        <v>-0.7519538402557373</v>
      </c>
      <c r="P119" s="1">
        <f t="shared" si="10"/>
        <v>1.6840720236341293</v>
      </c>
    </row>
    <row r="120" spans="1:16" x14ac:dyDescent="0.2">
      <c r="A120" s="1" t="s">
        <v>55</v>
      </c>
      <c r="B120" s="1" t="s">
        <v>181</v>
      </c>
      <c r="C120" s="1" t="s">
        <v>56</v>
      </c>
      <c r="D120" s="1" t="s">
        <v>16</v>
      </c>
      <c r="E120" s="1" t="s">
        <v>17</v>
      </c>
      <c r="G120" s="1">
        <v>25.273412704467773</v>
      </c>
      <c r="H120" s="1">
        <v>24.989648818969727</v>
      </c>
      <c r="I120" s="1">
        <v>25.061290740966797</v>
      </c>
      <c r="J120" s="1">
        <v>25.030241012573242</v>
      </c>
      <c r="L120" s="1">
        <f t="shared" si="7"/>
        <v>25.088648319244385</v>
      </c>
      <c r="M120" s="1">
        <f t="shared" si="8"/>
        <v>15.269610404968262</v>
      </c>
      <c r="N120" s="1">
        <f t="shared" si="9"/>
        <v>-9.4824075698852539E-2</v>
      </c>
      <c r="P120" s="1">
        <f t="shared" si="10"/>
        <v>1.0679351745616918</v>
      </c>
    </row>
    <row r="121" spans="1:16" x14ac:dyDescent="0.2">
      <c r="A121" s="1" t="s">
        <v>57</v>
      </c>
      <c r="B121" s="1" t="s">
        <v>181</v>
      </c>
      <c r="C121" s="1" t="s">
        <v>58</v>
      </c>
      <c r="D121" s="1" t="s">
        <v>16</v>
      </c>
      <c r="E121" s="1" t="s">
        <v>17</v>
      </c>
      <c r="G121" s="1">
        <v>32.390743255615234</v>
      </c>
      <c r="H121" s="1">
        <v>32.607563018798828</v>
      </c>
      <c r="I121" s="1">
        <v>32.934902191162109</v>
      </c>
      <c r="J121" s="1">
        <v>32.483989715576172</v>
      </c>
      <c r="L121" s="1">
        <f t="shared" si="7"/>
        <v>32.604299545288086</v>
      </c>
      <c r="M121" s="1">
        <f t="shared" si="8"/>
        <v>22.785261631011963</v>
      </c>
      <c r="N121" s="1">
        <f t="shared" si="9"/>
        <v>-0.76014494895935059</v>
      </c>
      <c r="P121" s="1">
        <f t="shared" si="10"/>
        <v>1.6936607799057877</v>
      </c>
    </row>
    <row r="122" spans="1:16" x14ac:dyDescent="0.2">
      <c r="A122" s="1" t="s">
        <v>59</v>
      </c>
      <c r="B122" s="1" t="s">
        <v>181</v>
      </c>
      <c r="C122" s="1" t="s">
        <v>60</v>
      </c>
      <c r="D122" s="1" t="s">
        <v>16</v>
      </c>
      <c r="E122" s="1" t="s">
        <v>17</v>
      </c>
      <c r="G122" s="1">
        <v>31.512046813964844</v>
      </c>
      <c r="H122" s="1">
        <v>31.725955963134766</v>
      </c>
      <c r="I122" s="1">
        <v>31.559482574462891</v>
      </c>
      <c r="J122" s="1">
        <v>31.430885314941406</v>
      </c>
      <c r="L122" s="1">
        <f t="shared" si="7"/>
        <v>31.557092666625977</v>
      </c>
      <c r="M122" s="1">
        <f t="shared" si="8"/>
        <v>21.738054752349854</v>
      </c>
      <c r="N122" s="1">
        <f t="shared" si="9"/>
        <v>-0.37977385520935059</v>
      </c>
      <c r="P122" s="1">
        <f t="shared" si="10"/>
        <v>1.3011378839795125</v>
      </c>
    </row>
    <row r="123" spans="1:16" x14ac:dyDescent="0.2">
      <c r="A123" s="1" t="s">
        <v>61</v>
      </c>
      <c r="B123" s="1" t="s">
        <v>181</v>
      </c>
      <c r="C123" s="1" t="s">
        <v>62</v>
      </c>
      <c r="D123" s="1" t="s">
        <v>16</v>
      </c>
      <c r="E123" s="1" t="s">
        <v>17</v>
      </c>
      <c r="G123" s="1">
        <v>28.210653305053711</v>
      </c>
      <c r="H123" s="1">
        <v>28.079557418823242</v>
      </c>
      <c r="I123" s="1">
        <v>28.106073379516602</v>
      </c>
      <c r="J123" s="1">
        <v>27.918476104736328</v>
      </c>
      <c r="L123" s="1">
        <f t="shared" si="7"/>
        <v>28.078690052032471</v>
      </c>
      <c r="M123" s="1">
        <f t="shared" si="8"/>
        <v>18.259652137756348</v>
      </c>
      <c r="N123" s="1">
        <f t="shared" si="9"/>
        <v>0.19321513175964355</v>
      </c>
      <c r="P123" s="1">
        <f t="shared" si="10"/>
        <v>0.87465432850062541</v>
      </c>
    </row>
    <row r="124" spans="1:16" x14ac:dyDescent="0.2">
      <c r="A124" s="1" t="s">
        <v>63</v>
      </c>
      <c r="B124" s="1" t="s">
        <v>181</v>
      </c>
      <c r="C124" s="1" t="s">
        <v>64</v>
      </c>
      <c r="D124" s="1" t="s">
        <v>16</v>
      </c>
      <c r="E124" s="1" t="s">
        <v>17</v>
      </c>
      <c r="G124" s="1">
        <v>25.274999618530273</v>
      </c>
      <c r="H124" s="1">
        <v>24.995521545410156</v>
      </c>
      <c r="I124" s="1">
        <v>25.182130813598633</v>
      </c>
      <c r="J124" s="1">
        <v>24.988702774047852</v>
      </c>
      <c r="L124" s="1">
        <f t="shared" si="7"/>
        <v>25.110338687896729</v>
      </c>
      <c r="M124" s="1">
        <f t="shared" si="8"/>
        <v>15.291300773620605</v>
      </c>
      <c r="N124" s="1">
        <f t="shared" si="9"/>
        <v>-0.41667628288269043</v>
      </c>
      <c r="P124" s="1">
        <f t="shared" si="10"/>
        <v>1.33484875151203</v>
      </c>
    </row>
    <row r="125" spans="1:16" x14ac:dyDescent="0.2">
      <c r="A125" s="1" t="s">
        <v>65</v>
      </c>
      <c r="B125" s="1" t="s">
        <v>181</v>
      </c>
      <c r="C125" s="1" t="s">
        <v>66</v>
      </c>
      <c r="D125" s="1" t="s">
        <v>16</v>
      </c>
      <c r="E125" s="1" t="s">
        <v>17</v>
      </c>
      <c r="G125" s="1">
        <v>28.154539108276367</v>
      </c>
      <c r="H125" s="1">
        <v>27.84538459777832</v>
      </c>
      <c r="I125" s="1">
        <v>27.954498291015625</v>
      </c>
      <c r="J125" s="1">
        <v>27.964603424072266</v>
      </c>
      <c r="L125" s="1">
        <f t="shared" si="7"/>
        <v>27.979756355285645</v>
      </c>
      <c r="M125" s="1">
        <f t="shared" si="8"/>
        <v>18.160718441009521</v>
      </c>
      <c r="N125" s="1">
        <f t="shared" si="9"/>
        <v>-0.42194533348083496</v>
      </c>
      <c r="P125" s="1">
        <f t="shared" si="10"/>
        <v>1.339732836384919</v>
      </c>
    </row>
    <row r="126" spans="1:16" x14ac:dyDescent="0.2">
      <c r="A126" s="1" t="s">
        <v>67</v>
      </c>
      <c r="B126" s="1" t="s">
        <v>181</v>
      </c>
      <c r="C126" s="1" t="s">
        <v>68</v>
      </c>
      <c r="D126" s="1" t="s">
        <v>16</v>
      </c>
      <c r="E126" s="1" t="s">
        <v>17</v>
      </c>
      <c r="G126" s="1">
        <v>26.653776168823242</v>
      </c>
      <c r="H126" s="1">
        <v>26.161249160766602</v>
      </c>
      <c r="I126" s="1">
        <v>26.310323715209961</v>
      </c>
      <c r="J126" s="1">
        <v>26.325868606567383</v>
      </c>
      <c r="L126" s="1">
        <f t="shared" si="7"/>
        <v>26.362804412841797</v>
      </c>
      <c r="M126" s="1">
        <f t="shared" si="8"/>
        <v>16.543766498565674</v>
      </c>
      <c r="N126" s="1">
        <f t="shared" si="9"/>
        <v>-7.5380086898803711E-2</v>
      </c>
      <c r="P126" s="1">
        <f t="shared" si="10"/>
        <v>1.0536385869705143</v>
      </c>
    </row>
    <row r="127" spans="1:16" x14ac:dyDescent="0.2">
      <c r="A127" s="1" t="s">
        <v>69</v>
      </c>
      <c r="B127" s="1" t="s">
        <v>181</v>
      </c>
      <c r="C127" s="1" t="s">
        <v>70</v>
      </c>
      <c r="D127" s="1" t="s">
        <v>16</v>
      </c>
      <c r="E127" s="1" t="s">
        <v>17</v>
      </c>
      <c r="G127" s="1">
        <v>26.460575103759766</v>
      </c>
      <c r="H127" s="1">
        <v>26.233129501342773</v>
      </c>
      <c r="I127" s="1">
        <v>26.329074859619141</v>
      </c>
      <c r="J127" s="1">
        <v>26.29942512512207</v>
      </c>
      <c r="L127" s="1">
        <f t="shared" si="7"/>
        <v>26.330551147460938</v>
      </c>
      <c r="M127" s="1">
        <f t="shared" si="8"/>
        <v>16.511513233184814</v>
      </c>
      <c r="N127" s="1">
        <f t="shared" si="9"/>
        <v>-0.89742398262023926</v>
      </c>
      <c r="P127" s="1">
        <f t="shared" si="10"/>
        <v>1.8627369847660749</v>
      </c>
    </row>
    <row r="128" spans="1:16" x14ac:dyDescent="0.2">
      <c r="A128" s="1" t="s">
        <v>71</v>
      </c>
      <c r="B128" s="1" t="s">
        <v>181</v>
      </c>
      <c r="C128" s="1" t="s">
        <v>72</v>
      </c>
      <c r="D128" s="1" t="s">
        <v>16</v>
      </c>
      <c r="E128" s="1" t="s">
        <v>17</v>
      </c>
      <c r="G128" s="1">
        <v>28.097219467163086</v>
      </c>
      <c r="H128" s="1">
        <v>26.261220932006836</v>
      </c>
      <c r="I128" s="1">
        <v>27.195077896118164</v>
      </c>
      <c r="J128" s="1">
        <v>27.275079727172852</v>
      </c>
      <c r="L128" s="1">
        <f t="shared" si="7"/>
        <v>27.207149505615234</v>
      </c>
      <c r="M128" s="1">
        <f t="shared" si="8"/>
        <v>17.388111591339111</v>
      </c>
      <c r="N128" s="1">
        <f t="shared" si="9"/>
        <v>-2.7509381771087646</v>
      </c>
      <c r="P128" s="1">
        <f t="shared" si="10"/>
        <v>6.7315473893916753</v>
      </c>
    </row>
    <row r="129" spans="1:16" x14ac:dyDescent="0.2">
      <c r="A129" s="1" t="s">
        <v>73</v>
      </c>
      <c r="B129" s="1" t="s">
        <v>181</v>
      </c>
      <c r="C129" s="1" t="s">
        <v>74</v>
      </c>
      <c r="D129" s="1" t="s">
        <v>16</v>
      </c>
      <c r="E129" s="1" t="s">
        <v>17</v>
      </c>
      <c r="G129" s="1">
        <v>36.494724273681641</v>
      </c>
      <c r="H129" s="1">
        <v>34.341400146484375</v>
      </c>
      <c r="I129" s="1">
        <v>36.502407073974609</v>
      </c>
      <c r="J129" s="1">
        <v>36.611110687255859</v>
      </c>
      <c r="L129" s="1">
        <f t="shared" si="7"/>
        <v>35.987410545349121</v>
      </c>
      <c r="M129" s="1">
        <f t="shared" si="8"/>
        <v>26.168372631072998</v>
      </c>
      <c r="N129" s="1">
        <f t="shared" si="9"/>
        <v>-1.0283191204071045</v>
      </c>
      <c r="P129" s="1">
        <f t="shared" si="10"/>
        <v>2.0396464806215819</v>
      </c>
    </row>
    <row r="130" spans="1:16" x14ac:dyDescent="0.2">
      <c r="A130" s="1" t="s">
        <v>75</v>
      </c>
      <c r="B130" s="1" t="s">
        <v>181</v>
      </c>
      <c r="C130" s="1" t="s">
        <v>76</v>
      </c>
      <c r="D130" s="1" t="s">
        <v>16</v>
      </c>
      <c r="E130" s="1" t="s">
        <v>17</v>
      </c>
      <c r="G130" s="1">
        <v>25.448341369628906</v>
      </c>
      <c r="H130" s="1">
        <v>25.232994079589844</v>
      </c>
      <c r="I130" s="1">
        <v>25.316213607788086</v>
      </c>
      <c r="J130" s="1">
        <v>25.224203109741211</v>
      </c>
      <c r="L130" s="1">
        <f t="shared" si="7"/>
        <v>25.305438041687012</v>
      </c>
      <c r="M130" s="1">
        <f t="shared" si="8"/>
        <v>15.486400127410889</v>
      </c>
      <c r="N130" s="1">
        <f t="shared" si="9"/>
        <v>-0.43146157264709473</v>
      </c>
      <c r="P130" s="1">
        <f t="shared" si="10"/>
        <v>1.348599130533517</v>
      </c>
    </row>
    <row r="131" spans="1:16" x14ac:dyDescent="0.2">
      <c r="A131" s="1" t="s">
        <v>77</v>
      </c>
      <c r="B131" s="1" t="s">
        <v>181</v>
      </c>
      <c r="C131" s="1" t="s">
        <v>78</v>
      </c>
      <c r="D131" s="1" t="s">
        <v>16</v>
      </c>
      <c r="E131" s="1" t="s">
        <v>17</v>
      </c>
      <c r="G131" s="1">
        <v>26.091670989990234</v>
      </c>
      <c r="H131" s="1">
        <v>25.72340202331543</v>
      </c>
      <c r="I131" s="1">
        <v>25.973499298095703</v>
      </c>
      <c r="J131" s="1">
        <v>25.795660018920898</v>
      </c>
      <c r="L131" s="1">
        <f t="shared" si="7"/>
        <v>25.896058082580566</v>
      </c>
      <c r="M131" s="1">
        <f t="shared" si="8"/>
        <v>16.077020168304443</v>
      </c>
      <c r="N131" s="1">
        <f t="shared" si="9"/>
        <v>9.1917514801025391E-3</v>
      </c>
      <c r="P131" s="1">
        <f t="shared" si="10"/>
        <v>0.99364901666954453</v>
      </c>
    </row>
    <row r="132" spans="1:16" x14ac:dyDescent="0.2">
      <c r="A132" s="1" t="s">
        <v>79</v>
      </c>
      <c r="B132" s="1" t="s">
        <v>181</v>
      </c>
      <c r="C132" s="1" t="s">
        <v>80</v>
      </c>
      <c r="D132" s="1" t="s">
        <v>16</v>
      </c>
      <c r="E132" s="1" t="s">
        <v>17</v>
      </c>
      <c r="G132" s="1">
        <v>29.137086868286133</v>
      </c>
      <c r="H132" s="1">
        <v>28.532011032104492</v>
      </c>
      <c r="I132" s="1">
        <v>28.827280044555664</v>
      </c>
      <c r="J132" s="1">
        <v>28.892507553100586</v>
      </c>
      <c r="L132" s="1">
        <f t="shared" si="7"/>
        <v>28.847221374511719</v>
      </c>
      <c r="M132" s="1">
        <f t="shared" si="8"/>
        <v>19.028183460235596</v>
      </c>
      <c r="N132" s="1">
        <f t="shared" si="9"/>
        <v>-0.19153714179992676</v>
      </c>
      <c r="P132" s="1">
        <f t="shared" si="10"/>
        <v>1.1419798079938017</v>
      </c>
    </row>
    <row r="133" spans="1:16" x14ac:dyDescent="0.2">
      <c r="A133" s="1" t="s">
        <v>81</v>
      </c>
      <c r="B133" s="1" t="s">
        <v>181</v>
      </c>
      <c r="C133" s="1" t="s">
        <v>82</v>
      </c>
      <c r="D133" s="1" t="s">
        <v>16</v>
      </c>
      <c r="E133" s="1" t="s">
        <v>17</v>
      </c>
      <c r="G133" s="1">
        <v>27.718027114868164</v>
      </c>
      <c r="H133" s="1">
        <v>27.658180236816406</v>
      </c>
      <c r="I133" s="1">
        <v>27.479274749755859</v>
      </c>
      <c r="J133" s="1">
        <v>27.310466766357422</v>
      </c>
      <c r="L133" s="1">
        <f t="shared" ref="L133:L164" si="11">AVERAGE(G133:J133)</f>
        <v>27.541487216949463</v>
      </c>
      <c r="M133" s="1">
        <f t="shared" si="8"/>
        <v>17.72244930267334</v>
      </c>
      <c r="N133" s="1">
        <f t="shared" si="9"/>
        <v>-0.93241429328918457</v>
      </c>
      <c r="P133" s="1">
        <f t="shared" si="10"/>
        <v>1.9084670696968715</v>
      </c>
    </row>
    <row r="134" spans="1:16" x14ac:dyDescent="0.2">
      <c r="A134" s="1" t="s">
        <v>83</v>
      </c>
      <c r="B134" s="1" t="s">
        <v>181</v>
      </c>
      <c r="C134" s="1" t="s">
        <v>84</v>
      </c>
      <c r="D134" s="1" t="s">
        <v>16</v>
      </c>
      <c r="E134" s="1" t="s">
        <v>17</v>
      </c>
      <c r="G134" s="1">
        <v>26.754947662353516</v>
      </c>
      <c r="H134" s="1">
        <v>26.523859024047852</v>
      </c>
      <c r="I134" s="1">
        <v>26.477766036987305</v>
      </c>
      <c r="J134" s="1">
        <v>26.560417175292969</v>
      </c>
      <c r="L134" s="1">
        <f t="shared" si="11"/>
        <v>26.57924747467041</v>
      </c>
      <c r="M134" s="1">
        <f t="shared" si="8"/>
        <v>16.760209560394287</v>
      </c>
      <c r="N134" s="1">
        <f t="shared" si="9"/>
        <v>-0.20011210441589355</v>
      </c>
      <c r="P134" s="1">
        <f t="shared" si="10"/>
        <v>1.1487876179097043</v>
      </c>
    </row>
    <row r="135" spans="1:16" x14ac:dyDescent="0.2">
      <c r="A135" s="1" t="s">
        <v>85</v>
      </c>
      <c r="B135" s="1" t="s">
        <v>181</v>
      </c>
      <c r="C135" s="1" t="s">
        <v>86</v>
      </c>
      <c r="D135" s="1" t="s">
        <v>16</v>
      </c>
      <c r="E135" s="1" t="s">
        <v>17</v>
      </c>
      <c r="G135" s="1">
        <v>27.426485061645508</v>
      </c>
      <c r="H135" s="1">
        <v>27.298381805419922</v>
      </c>
      <c r="I135" s="1">
        <v>27.244289398193359</v>
      </c>
      <c r="J135" s="1">
        <v>27.143367767333984</v>
      </c>
      <c r="L135" s="1">
        <f t="shared" si="11"/>
        <v>27.278131008148193</v>
      </c>
      <c r="M135" s="1">
        <f t="shared" si="8"/>
        <v>17.45909309387207</v>
      </c>
      <c r="N135" s="1">
        <f t="shared" si="9"/>
        <v>0.60840630531311035</v>
      </c>
      <c r="P135" s="1">
        <f t="shared" si="10"/>
        <v>0.65592087469059035</v>
      </c>
    </row>
    <row r="136" spans="1:16" x14ac:dyDescent="0.2">
      <c r="A136" s="1" t="s">
        <v>87</v>
      </c>
      <c r="B136" s="1" t="s">
        <v>181</v>
      </c>
      <c r="C136" s="1" t="s">
        <v>88</v>
      </c>
      <c r="D136" s="1" t="s">
        <v>16</v>
      </c>
      <c r="E136" s="1" t="s">
        <v>17</v>
      </c>
      <c r="G136" s="1">
        <v>28.055391311645508</v>
      </c>
      <c r="H136" s="1">
        <v>27.649887084960937</v>
      </c>
      <c r="I136" s="1">
        <v>27.775716781616211</v>
      </c>
      <c r="J136" s="1">
        <v>27.800563812255859</v>
      </c>
      <c r="L136" s="1">
        <f t="shared" si="11"/>
        <v>27.820389747619629</v>
      </c>
      <c r="M136" s="1">
        <f t="shared" si="8"/>
        <v>18.001351833343506</v>
      </c>
      <c r="N136" s="1">
        <f t="shared" si="9"/>
        <v>-8.3360433578491211E-2</v>
      </c>
      <c r="P136" s="1">
        <f t="shared" si="10"/>
        <v>1.0594829959867686</v>
      </c>
    </row>
    <row r="137" spans="1:16" x14ac:dyDescent="0.2">
      <c r="A137" s="1" t="s">
        <v>89</v>
      </c>
      <c r="B137" s="1" t="s">
        <v>181</v>
      </c>
      <c r="C137" s="1" t="s">
        <v>90</v>
      </c>
      <c r="D137" s="1" t="s">
        <v>16</v>
      </c>
      <c r="E137" s="1" t="s">
        <v>17</v>
      </c>
      <c r="G137" s="1">
        <v>34.574588775634766</v>
      </c>
      <c r="H137" s="1">
        <v>34.92034912109375</v>
      </c>
      <c r="I137" s="1">
        <v>35.084095001220703</v>
      </c>
      <c r="J137" s="1">
        <v>34.927516937255859</v>
      </c>
      <c r="L137" s="1">
        <f t="shared" si="11"/>
        <v>34.87663745880127</v>
      </c>
      <c r="M137" s="1">
        <f t="shared" si="8"/>
        <v>25.057599544525146</v>
      </c>
      <c r="N137" s="1">
        <f t="shared" si="9"/>
        <v>-0.93745017051696777</v>
      </c>
      <c r="P137" s="1">
        <f t="shared" si="10"/>
        <v>1.9151404129027896</v>
      </c>
    </row>
    <row r="138" spans="1:16" x14ac:dyDescent="0.2">
      <c r="A138" s="1" t="s">
        <v>91</v>
      </c>
      <c r="B138" s="1" t="s">
        <v>181</v>
      </c>
      <c r="C138" s="1" t="s">
        <v>92</v>
      </c>
      <c r="D138" s="1" t="s">
        <v>16</v>
      </c>
      <c r="E138" s="1" t="s">
        <v>17</v>
      </c>
      <c r="G138" s="1">
        <v>34.190380096435547</v>
      </c>
      <c r="H138" s="1">
        <v>33.758129119873047</v>
      </c>
      <c r="I138" s="1">
        <v>33.874904632568359</v>
      </c>
      <c r="J138" s="1">
        <v>33.702823638916016</v>
      </c>
      <c r="L138" s="1">
        <f t="shared" si="11"/>
        <v>33.881559371948242</v>
      </c>
      <c r="M138" s="1">
        <f t="shared" si="8"/>
        <v>24.062521457672119</v>
      </c>
      <c r="N138" s="1">
        <f t="shared" si="9"/>
        <v>-1.6744136810302734E-3</v>
      </c>
      <c r="P138" s="1">
        <f t="shared" si="10"/>
        <v>1.0011612888964669</v>
      </c>
    </row>
    <row r="139" spans="1:16" x14ac:dyDescent="0.2">
      <c r="A139" s="1" t="s">
        <v>93</v>
      </c>
      <c r="B139" s="1" t="s">
        <v>181</v>
      </c>
      <c r="C139" s="1" t="s">
        <v>94</v>
      </c>
      <c r="D139" s="1" t="s">
        <v>16</v>
      </c>
      <c r="E139" s="1" t="s">
        <v>17</v>
      </c>
      <c r="G139" s="1">
        <v>26.317747116088867</v>
      </c>
      <c r="H139" s="1">
        <v>26.182895660400391</v>
      </c>
      <c r="I139" s="1">
        <v>26.225156784057617</v>
      </c>
      <c r="J139" s="1">
        <v>26.193172454833984</v>
      </c>
      <c r="L139" s="1">
        <f t="shared" si="11"/>
        <v>26.229743003845215</v>
      </c>
      <c r="M139" s="1">
        <f t="shared" si="8"/>
        <v>16.410705089569092</v>
      </c>
      <c r="N139" s="1">
        <f t="shared" si="9"/>
        <v>-0.18224120140075684</v>
      </c>
      <c r="P139" s="1">
        <f t="shared" si="10"/>
        <v>1.1346451682159306</v>
      </c>
    </row>
    <row r="140" spans="1:16" x14ac:dyDescent="0.2">
      <c r="A140" s="1" t="s">
        <v>95</v>
      </c>
      <c r="B140" s="1" t="s">
        <v>181</v>
      </c>
      <c r="C140" s="1" t="s">
        <v>96</v>
      </c>
      <c r="D140" s="1" t="s">
        <v>16</v>
      </c>
      <c r="E140" s="1" t="s">
        <v>17</v>
      </c>
      <c r="G140" s="1">
        <v>25.796161651611328</v>
      </c>
      <c r="H140" s="1">
        <v>25.619876861572266</v>
      </c>
      <c r="I140" s="1">
        <v>25.666963577270508</v>
      </c>
      <c r="J140" s="1">
        <v>25.626398086547852</v>
      </c>
      <c r="L140" s="1">
        <f t="shared" si="11"/>
        <v>25.677350044250488</v>
      </c>
      <c r="M140" s="1">
        <f t="shared" si="8"/>
        <v>15.858312129974365</v>
      </c>
      <c r="N140" s="1">
        <f t="shared" si="9"/>
        <v>2.9314279556274414E-2</v>
      </c>
      <c r="P140" s="1">
        <f t="shared" si="10"/>
        <v>0.97988593179014738</v>
      </c>
    </row>
    <row r="141" spans="1:16" x14ac:dyDescent="0.2">
      <c r="A141" s="1" t="s">
        <v>97</v>
      </c>
      <c r="B141" s="1" t="s">
        <v>181</v>
      </c>
      <c r="C141" s="1" t="s">
        <v>98</v>
      </c>
      <c r="D141" s="1" t="s">
        <v>16</v>
      </c>
      <c r="E141" s="1" t="s">
        <v>17</v>
      </c>
      <c r="G141" s="1" t="s">
        <v>126</v>
      </c>
      <c r="H141" s="1">
        <v>37.662769317626953</v>
      </c>
      <c r="I141" s="1">
        <v>37.680599212646484</v>
      </c>
      <c r="J141" s="1">
        <v>39.0206298828125</v>
      </c>
      <c r="L141" s="1">
        <f t="shared" si="11"/>
        <v>38.121332804361977</v>
      </c>
      <c r="M141" s="1">
        <f t="shared" si="8"/>
        <v>28.302294890085854</v>
      </c>
      <c r="N141" s="1">
        <f t="shared" si="9"/>
        <v>-0.39502914746602613</v>
      </c>
      <c r="P141" s="1">
        <f t="shared" si="10"/>
        <v>1.3149693268983205</v>
      </c>
    </row>
    <row r="142" spans="1:16" x14ac:dyDescent="0.2">
      <c r="A142" s="1" t="s">
        <v>99</v>
      </c>
      <c r="B142" s="1" t="s">
        <v>181</v>
      </c>
      <c r="C142" s="1" t="s">
        <v>100</v>
      </c>
      <c r="D142" s="1" t="s">
        <v>16</v>
      </c>
      <c r="E142" s="1" t="s">
        <v>17</v>
      </c>
      <c r="G142" s="1">
        <v>27.70598030090332</v>
      </c>
      <c r="H142" s="1">
        <v>27.419170379638672</v>
      </c>
      <c r="I142" s="1">
        <v>27.540315628051758</v>
      </c>
      <c r="J142" s="1">
        <v>27.534585952758789</v>
      </c>
      <c r="L142" s="1">
        <f t="shared" si="11"/>
        <v>27.550013065338135</v>
      </c>
      <c r="M142" s="1">
        <f t="shared" si="8"/>
        <v>17.730975151062012</v>
      </c>
      <c r="N142" s="1">
        <f t="shared" si="9"/>
        <v>-0.11883664131164551</v>
      </c>
      <c r="P142" s="1">
        <f t="shared" si="10"/>
        <v>1.0858588958052937</v>
      </c>
    </row>
    <row r="143" spans="1:16" x14ac:dyDescent="0.2">
      <c r="A143" s="1" t="s">
        <v>101</v>
      </c>
      <c r="B143" s="1" t="s">
        <v>181</v>
      </c>
      <c r="C143" s="1" t="s">
        <v>102</v>
      </c>
      <c r="D143" s="1" t="s">
        <v>16</v>
      </c>
      <c r="E143" s="1" t="s">
        <v>17</v>
      </c>
      <c r="G143" s="1">
        <v>26.155426025390625</v>
      </c>
      <c r="H143" s="1">
        <v>26.129518508911133</v>
      </c>
      <c r="I143" s="1">
        <v>26.090719223022461</v>
      </c>
      <c r="J143" s="1">
        <v>26.126611709594727</v>
      </c>
      <c r="L143" s="1">
        <f t="shared" si="11"/>
        <v>26.125568866729736</v>
      </c>
      <c r="M143" s="1">
        <f t="shared" si="8"/>
        <v>16.306530952453613</v>
      </c>
      <c r="N143" s="1">
        <f>M143-M45</f>
        <v>-0.33193516731262207</v>
      </c>
      <c r="P143" s="1">
        <f t="shared" si="10"/>
        <v>1.2587006079977054</v>
      </c>
    </row>
    <row r="144" spans="1:16" x14ac:dyDescent="0.2">
      <c r="A144" s="1" t="s">
        <v>103</v>
      </c>
      <c r="B144" s="1" t="s">
        <v>181</v>
      </c>
      <c r="C144" s="1" t="s">
        <v>104</v>
      </c>
      <c r="D144" s="1" t="s">
        <v>16</v>
      </c>
      <c r="E144" s="1" t="s">
        <v>17</v>
      </c>
      <c r="G144" s="1">
        <v>28.30858039855957</v>
      </c>
      <c r="H144" s="1">
        <v>28.225370407104492</v>
      </c>
      <c r="I144" s="1">
        <v>28.377025604248047</v>
      </c>
      <c r="J144" s="1">
        <v>28.271366119384766</v>
      </c>
      <c r="L144" s="1">
        <f t="shared" si="11"/>
        <v>28.295585632324219</v>
      </c>
      <c r="M144" s="1">
        <f t="shared" si="8"/>
        <v>18.476547718048096</v>
      </c>
      <c r="N144" s="1">
        <f t="shared" si="9"/>
        <v>-0.52979397773742676</v>
      </c>
      <c r="P144" s="1">
        <f t="shared" si="10"/>
        <v>1.4437230117402717</v>
      </c>
    </row>
    <row r="145" spans="1:16" x14ac:dyDescent="0.2">
      <c r="A145" s="1" t="s">
        <v>105</v>
      </c>
      <c r="B145" s="1" t="s">
        <v>181</v>
      </c>
      <c r="C145" s="1" t="s">
        <v>106</v>
      </c>
      <c r="D145" s="1" t="s">
        <v>16</v>
      </c>
      <c r="E145" s="1" t="s">
        <v>17</v>
      </c>
      <c r="G145" s="1">
        <v>33.037811279296875</v>
      </c>
      <c r="H145" s="1">
        <v>32.617710113525391</v>
      </c>
      <c r="I145" s="1">
        <v>32.522750854492188</v>
      </c>
      <c r="J145" s="1">
        <v>32.849376678466797</v>
      </c>
      <c r="L145" s="1">
        <f t="shared" si="11"/>
        <v>32.756912231445313</v>
      </c>
      <c r="M145" s="1">
        <f t="shared" si="8"/>
        <v>22.937874317169189</v>
      </c>
      <c r="N145" s="1">
        <f t="shared" si="9"/>
        <v>-0.10103011131286621</v>
      </c>
      <c r="P145" s="1">
        <f t="shared" si="10"/>
        <v>1.0725390021589278</v>
      </c>
    </row>
    <row r="146" spans="1:16" x14ac:dyDescent="0.2">
      <c r="A146" s="1" t="s">
        <v>107</v>
      </c>
      <c r="B146" s="1" t="s">
        <v>181</v>
      </c>
      <c r="C146" s="1" t="s">
        <v>108</v>
      </c>
      <c r="D146" s="1" t="s">
        <v>16</v>
      </c>
      <c r="E146" s="1" t="s">
        <v>17</v>
      </c>
      <c r="G146" s="1">
        <v>25.204853057861328</v>
      </c>
      <c r="H146" s="1">
        <v>24.950641632080078</v>
      </c>
      <c r="I146" s="1">
        <v>24.953224182128906</v>
      </c>
      <c r="J146" s="1">
        <v>25.02702522277832</v>
      </c>
      <c r="L146" s="1">
        <f t="shared" si="11"/>
        <v>25.033936023712158</v>
      </c>
      <c r="M146" s="1">
        <f t="shared" si="8"/>
        <v>15.214898109436035</v>
      </c>
      <c r="N146" s="1">
        <f t="shared" si="9"/>
        <v>-0.20104289054870605</v>
      </c>
      <c r="P146" s="1">
        <f t="shared" si="10"/>
        <v>1.1495290224071153</v>
      </c>
    </row>
    <row r="147" spans="1:16" x14ac:dyDescent="0.2">
      <c r="A147" s="1" t="s">
        <v>109</v>
      </c>
      <c r="B147" s="1" t="s">
        <v>181</v>
      </c>
      <c r="C147" s="1" t="s">
        <v>110</v>
      </c>
      <c r="D147" s="1" t="s">
        <v>16</v>
      </c>
      <c r="E147" s="1" t="s">
        <v>17</v>
      </c>
      <c r="G147" s="1">
        <v>27.481924057006836</v>
      </c>
      <c r="H147" s="1">
        <v>27.385597229003906</v>
      </c>
      <c r="I147" s="1">
        <v>27.143461227416992</v>
      </c>
      <c r="J147" s="1">
        <v>27.212860107421875</v>
      </c>
      <c r="L147" s="1">
        <f t="shared" si="11"/>
        <v>27.305960655212402</v>
      </c>
      <c r="M147" s="1">
        <f t="shared" si="8"/>
        <v>17.486922740936279</v>
      </c>
      <c r="N147" s="1">
        <f t="shared" si="9"/>
        <v>0.40887904167175293</v>
      </c>
      <c r="P147" s="1">
        <f t="shared" si="10"/>
        <v>0.75320838110964106</v>
      </c>
    </row>
    <row r="148" spans="1:16" x14ac:dyDescent="0.2">
      <c r="A148" s="1" t="s">
        <v>111</v>
      </c>
      <c r="B148" s="1" t="s">
        <v>181</v>
      </c>
      <c r="C148" s="1" t="s">
        <v>112</v>
      </c>
      <c r="D148" s="1" t="s">
        <v>16</v>
      </c>
      <c r="E148" s="1" t="s">
        <v>17</v>
      </c>
      <c r="G148" s="1">
        <v>21.590791702270508</v>
      </c>
      <c r="H148" s="1">
        <v>21.417816162109375</v>
      </c>
      <c r="I148" s="1">
        <v>21.288198471069336</v>
      </c>
      <c r="J148" s="1">
        <v>21.365484237670898</v>
      </c>
      <c r="L148" s="1">
        <f t="shared" si="11"/>
        <v>21.415572643280029</v>
      </c>
      <c r="M148" s="1">
        <f t="shared" si="8"/>
        <v>11.596534729003906</v>
      </c>
      <c r="N148" s="1">
        <f t="shared" si="9"/>
        <v>0.24561810493469238</v>
      </c>
      <c r="P148" s="1">
        <f t="shared" si="10"/>
        <v>0.84345435107107158</v>
      </c>
    </row>
    <row r="149" spans="1:16" x14ac:dyDescent="0.2">
      <c r="A149" s="1" t="s">
        <v>113</v>
      </c>
      <c r="B149" s="1" t="s">
        <v>180</v>
      </c>
      <c r="C149" s="1" t="s">
        <v>15</v>
      </c>
      <c r="D149" s="1" t="s">
        <v>16</v>
      </c>
      <c r="E149" s="1" t="s">
        <v>17</v>
      </c>
      <c r="G149" s="1">
        <v>10.495421409606934</v>
      </c>
      <c r="H149" s="1">
        <v>9.8582229614257812</v>
      </c>
      <c r="I149" s="1">
        <v>10.278995513916016</v>
      </c>
      <c r="J149" s="1">
        <v>9.7324790954589844</v>
      </c>
      <c r="L149" s="1">
        <f t="shared" si="11"/>
        <v>10.091279745101929</v>
      </c>
      <c r="M149" s="1" t="s">
        <v>18</v>
      </c>
      <c r="N149" s="1" t="s">
        <v>18</v>
      </c>
    </row>
    <row r="150" spans="1:16" x14ac:dyDescent="0.2">
      <c r="A150" s="1" t="s">
        <v>115</v>
      </c>
      <c r="B150" s="1" t="s">
        <v>180</v>
      </c>
      <c r="C150" s="1" t="s">
        <v>20</v>
      </c>
      <c r="D150" s="1" t="s">
        <v>16</v>
      </c>
      <c r="E150" s="1" t="s">
        <v>17</v>
      </c>
      <c r="G150" s="1">
        <v>18.697052001953125</v>
      </c>
      <c r="H150" s="1">
        <v>18.314592361450195</v>
      </c>
      <c r="I150" s="1">
        <v>18.324304580688477</v>
      </c>
      <c r="J150" s="1">
        <v>18.509042739868164</v>
      </c>
      <c r="L150" s="1">
        <f t="shared" si="11"/>
        <v>18.46124792098999</v>
      </c>
      <c r="M150" s="1">
        <f t="shared" ref="M150:M196" si="12">L150-$L$149</f>
        <v>8.3699681758880615</v>
      </c>
      <c r="N150" s="1">
        <f>M150-M4</f>
        <v>-0.39643144607543945</v>
      </c>
      <c r="P150" s="1">
        <f>2^(-N150)</f>
        <v>1.3162480975810826</v>
      </c>
    </row>
    <row r="151" spans="1:16" x14ac:dyDescent="0.2">
      <c r="A151" s="1" t="s">
        <v>116</v>
      </c>
      <c r="B151" s="1" t="s">
        <v>180</v>
      </c>
      <c r="C151" s="1" t="s">
        <v>22</v>
      </c>
      <c r="D151" s="1" t="s">
        <v>16</v>
      </c>
      <c r="E151" s="1" t="s">
        <v>17</v>
      </c>
      <c r="G151" s="1">
        <v>24.854938507080078</v>
      </c>
      <c r="H151" s="1">
        <v>24.704126358032227</v>
      </c>
      <c r="I151" s="1">
        <v>24.51502799987793</v>
      </c>
      <c r="J151" s="1">
        <v>24.574026107788086</v>
      </c>
      <c r="L151" s="1">
        <f t="shared" si="11"/>
        <v>24.66202974319458</v>
      </c>
      <c r="M151" s="1">
        <f t="shared" si="12"/>
        <v>14.570749998092651</v>
      </c>
      <c r="N151" s="1">
        <f t="shared" ref="N151:N196" si="13">M151-M5</f>
        <v>2.1173477172851563E-2</v>
      </c>
      <c r="P151" s="1">
        <f t="shared" ref="P151:P196" si="14">2^(-N151)</f>
        <v>0.9854308364738783</v>
      </c>
    </row>
    <row r="152" spans="1:16" x14ac:dyDescent="0.2">
      <c r="A152" s="1" t="s">
        <v>117</v>
      </c>
      <c r="B152" s="1" t="s">
        <v>180</v>
      </c>
      <c r="C152" s="1" t="s">
        <v>24</v>
      </c>
      <c r="D152" s="1" t="s">
        <v>16</v>
      </c>
      <c r="E152" s="1" t="s">
        <v>17</v>
      </c>
      <c r="G152" s="1">
        <v>23.069616317749023</v>
      </c>
      <c r="H152" s="1">
        <v>22.741363525390625</v>
      </c>
      <c r="I152" s="1">
        <v>22.515007019042969</v>
      </c>
      <c r="J152" s="1">
        <v>22.956081390380859</v>
      </c>
      <c r="L152" s="1">
        <f t="shared" si="11"/>
        <v>22.820517063140869</v>
      </c>
      <c r="M152" s="1">
        <f t="shared" si="12"/>
        <v>12.72923731803894</v>
      </c>
      <c r="N152" s="1">
        <f t="shared" si="13"/>
        <v>-0.20446395874023438</v>
      </c>
      <c r="P152" s="1">
        <f t="shared" si="14"/>
        <v>1.1522581394172455</v>
      </c>
    </row>
    <row r="153" spans="1:16" x14ac:dyDescent="0.2">
      <c r="A153" s="1" t="s">
        <v>118</v>
      </c>
      <c r="B153" s="1" t="s">
        <v>180</v>
      </c>
      <c r="C153" s="1" t="s">
        <v>26</v>
      </c>
      <c r="D153" s="1" t="s">
        <v>16</v>
      </c>
      <c r="E153" s="1" t="s">
        <v>17</v>
      </c>
      <c r="G153" s="1">
        <v>23.217792510986328</v>
      </c>
      <c r="H153" s="1">
        <v>22.810003280639648</v>
      </c>
      <c r="I153" s="1">
        <v>22.898082733154297</v>
      </c>
      <c r="J153" s="1">
        <v>22.816921234130859</v>
      </c>
      <c r="L153" s="1">
        <f t="shared" si="11"/>
        <v>22.935699939727783</v>
      </c>
      <c r="M153" s="1">
        <f t="shared" si="12"/>
        <v>12.844420194625854</v>
      </c>
      <c r="N153" s="1">
        <f t="shared" si="13"/>
        <v>-0.92144298553466797</v>
      </c>
      <c r="P153" s="1">
        <f t="shared" si="14"/>
        <v>1.8940087364857057</v>
      </c>
    </row>
    <row r="154" spans="1:16" x14ac:dyDescent="0.2">
      <c r="A154" s="1" t="s">
        <v>119</v>
      </c>
      <c r="B154" s="1" t="s">
        <v>180</v>
      </c>
      <c r="C154" s="1" t="s">
        <v>28</v>
      </c>
      <c r="D154" s="1" t="s">
        <v>16</v>
      </c>
      <c r="E154" s="1" t="s">
        <v>17</v>
      </c>
      <c r="G154" s="1">
        <v>32.258785247802734</v>
      </c>
      <c r="H154" s="1">
        <v>32.026325225830078</v>
      </c>
      <c r="I154" s="1">
        <v>32.273731231689453</v>
      </c>
      <c r="J154" s="1">
        <v>32.077816009521484</v>
      </c>
      <c r="L154" s="1">
        <f t="shared" si="11"/>
        <v>32.159164428710937</v>
      </c>
      <c r="M154" s="1">
        <f t="shared" si="12"/>
        <v>22.067884683609009</v>
      </c>
      <c r="N154" s="1">
        <f t="shared" si="13"/>
        <v>-0.67034435272216797</v>
      </c>
      <c r="P154" s="1">
        <f t="shared" si="14"/>
        <v>1.591452781458303</v>
      </c>
    </row>
    <row r="155" spans="1:16" x14ac:dyDescent="0.2">
      <c r="A155" s="1" t="s">
        <v>120</v>
      </c>
      <c r="B155" s="1" t="s">
        <v>180</v>
      </c>
      <c r="C155" s="1" t="s">
        <v>30</v>
      </c>
      <c r="D155" s="1" t="s">
        <v>16</v>
      </c>
      <c r="E155" s="1" t="s">
        <v>17</v>
      </c>
      <c r="G155" s="1">
        <v>28.256340026855469</v>
      </c>
      <c r="H155" s="1">
        <v>27.729276657104492</v>
      </c>
      <c r="I155" s="1">
        <v>27.889760971069336</v>
      </c>
      <c r="J155" s="1">
        <v>28.026222229003906</v>
      </c>
      <c r="L155" s="1">
        <f t="shared" si="11"/>
        <v>27.975399971008301</v>
      </c>
      <c r="M155" s="1">
        <f t="shared" si="12"/>
        <v>17.884120225906372</v>
      </c>
      <c r="N155" s="1">
        <f t="shared" si="13"/>
        <v>-0.52297782897949219</v>
      </c>
      <c r="P155" s="1">
        <f t="shared" si="14"/>
        <v>1.436918094132726</v>
      </c>
    </row>
    <row r="156" spans="1:16" x14ac:dyDescent="0.2">
      <c r="A156" s="1" t="s">
        <v>121</v>
      </c>
      <c r="B156" s="1" t="s">
        <v>180</v>
      </c>
      <c r="C156" s="1" t="s">
        <v>32</v>
      </c>
      <c r="D156" s="1" t="s">
        <v>16</v>
      </c>
      <c r="E156" s="1" t="s">
        <v>17</v>
      </c>
      <c r="G156" s="1">
        <v>29.562261581420898</v>
      </c>
      <c r="H156" s="1">
        <v>28.985431671142578</v>
      </c>
      <c r="I156" s="1">
        <v>28.924900054931641</v>
      </c>
      <c r="J156" s="1">
        <v>29.235898971557617</v>
      </c>
      <c r="L156" s="1">
        <f t="shared" si="11"/>
        <v>29.177123069763184</v>
      </c>
      <c r="M156" s="1">
        <f t="shared" si="12"/>
        <v>19.085843324661255</v>
      </c>
      <c r="N156" s="1">
        <f t="shared" si="13"/>
        <v>0.40363597869873047</v>
      </c>
      <c r="P156" s="1">
        <f t="shared" si="14"/>
        <v>0.75595068182816094</v>
      </c>
    </row>
    <row r="157" spans="1:16" x14ac:dyDescent="0.2">
      <c r="A157" s="1" t="s">
        <v>122</v>
      </c>
      <c r="B157" s="1" t="s">
        <v>180</v>
      </c>
      <c r="C157" s="1" t="s">
        <v>34</v>
      </c>
      <c r="D157" s="1" t="s">
        <v>16</v>
      </c>
      <c r="E157" s="1" t="s">
        <v>17</v>
      </c>
      <c r="G157" s="1">
        <v>27.000211715698242</v>
      </c>
      <c r="H157" s="1">
        <v>26.902793884277344</v>
      </c>
      <c r="I157" s="1">
        <v>26.775171279907227</v>
      </c>
      <c r="J157" s="1">
        <v>27.198225021362305</v>
      </c>
      <c r="L157" s="1">
        <f t="shared" si="11"/>
        <v>26.969100475311279</v>
      </c>
      <c r="M157" s="1">
        <f t="shared" si="12"/>
        <v>16.877820730209351</v>
      </c>
      <c r="N157" s="1">
        <f t="shared" si="13"/>
        <v>-1.0655522346496582</v>
      </c>
      <c r="P157" s="1">
        <f t="shared" si="14"/>
        <v>2.092970873434691</v>
      </c>
    </row>
    <row r="158" spans="1:16" x14ac:dyDescent="0.2">
      <c r="A158" s="1" t="s">
        <v>123</v>
      </c>
      <c r="B158" s="1" t="s">
        <v>180</v>
      </c>
      <c r="C158" s="1" t="s">
        <v>36</v>
      </c>
      <c r="D158" s="1" t="s">
        <v>16</v>
      </c>
      <c r="E158" s="1" t="s">
        <v>17</v>
      </c>
      <c r="G158" s="1">
        <v>22.300256729125977</v>
      </c>
      <c r="H158" s="1">
        <v>22.00013542175293</v>
      </c>
      <c r="I158" s="1">
        <v>21.861101150512695</v>
      </c>
      <c r="J158" s="1">
        <v>21.919048309326172</v>
      </c>
      <c r="L158" s="1">
        <f t="shared" si="11"/>
        <v>22.020135402679443</v>
      </c>
      <c r="M158" s="1">
        <f t="shared" si="12"/>
        <v>11.928855657577515</v>
      </c>
      <c r="N158" s="1">
        <f t="shared" si="13"/>
        <v>0.32759666442871094</v>
      </c>
      <c r="P158" s="1">
        <f t="shared" si="14"/>
        <v>0.79686284482103187</v>
      </c>
    </row>
    <row r="159" spans="1:16" x14ac:dyDescent="0.2">
      <c r="A159" s="1" t="s">
        <v>124</v>
      </c>
      <c r="B159" s="1" t="s">
        <v>180</v>
      </c>
      <c r="C159" s="1" t="s">
        <v>38</v>
      </c>
      <c r="D159" s="1" t="s">
        <v>16</v>
      </c>
      <c r="E159" s="1" t="s">
        <v>17</v>
      </c>
      <c r="G159" s="1">
        <v>18.352046966552734</v>
      </c>
      <c r="H159" s="1">
        <v>18.323501586914063</v>
      </c>
      <c r="I159" s="1">
        <v>18.467996597290039</v>
      </c>
      <c r="J159" s="1">
        <v>18.286582946777344</v>
      </c>
      <c r="L159" s="1">
        <f t="shared" si="11"/>
        <v>18.357532024383545</v>
      </c>
      <c r="M159" s="1">
        <f t="shared" si="12"/>
        <v>8.2662522792816162</v>
      </c>
      <c r="N159" s="1">
        <f t="shared" si="13"/>
        <v>-0.74155902862548828</v>
      </c>
      <c r="P159" s="1">
        <f t="shared" si="14"/>
        <v>1.6719816670351964</v>
      </c>
    </row>
    <row r="160" spans="1:16" x14ac:dyDescent="0.2">
      <c r="A160" s="1" t="s">
        <v>125</v>
      </c>
      <c r="B160" s="1" t="s">
        <v>180</v>
      </c>
      <c r="C160" s="1" t="s">
        <v>40</v>
      </c>
      <c r="D160" s="1" t="s">
        <v>16</v>
      </c>
      <c r="E160" s="1" t="s">
        <v>17</v>
      </c>
      <c r="G160" s="1" t="s">
        <v>126</v>
      </c>
      <c r="H160" s="1">
        <v>38.148452758789062</v>
      </c>
      <c r="I160" s="1">
        <v>38.075511932373047</v>
      </c>
      <c r="J160" s="1">
        <v>37.330669403076172</v>
      </c>
      <c r="L160" s="1">
        <f t="shared" si="11"/>
        <v>37.851544698079429</v>
      </c>
      <c r="M160" s="1">
        <f t="shared" si="12"/>
        <v>27.760264952977501</v>
      </c>
      <c r="N160" s="1">
        <f t="shared" si="13"/>
        <v>-0.78420321146646899</v>
      </c>
      <c r="P160" s="1">
        <f t="shared" si="14"/>
        <v>1.7221409325394454</v>
      </c>
    </row>
    <row r="161" spans="1:16" x14ac:dyDescent="0.2">
      <c r="A161" s="1" t="s">
        <v>127</v>
      </c>
      <c r="B161" s="1" t="s">
        <v>180</v>
      </c>
      <c r="C161" s="1" t="s">
        <v>42</v>
      </c>
      <c r="D161" s="1" t="s">
        <v>16</v>
      </c>
      <c r="E161" s="1" t="s">
        <v>17</v>
      </c>
      <c r="G161" s="1">
        <v>38.174125671386719</v>
      </c>
      <c r="H161" s="1">
        <v>36.438148498535156</v>
      </c>
      <c r="I161" s="1" t="s">
        <v>126</v>
      </c>
      <c r="J161" s="1">
        <v>38.292724609375</v>
      </c>
      <c r="L161" s="1">
        <f t="shared" si="11"/>
        <v>37.634999593098961</v>
      </c>
      <c r="M161" s="1">
        <f t="shared" si="12"/>
        <v>27.543719847997032</v>
      </c>
      <c r="N161" s="1">
        <f t="shared" si="13"/>
        <v>0.81484158833821851</v>
      </c>
      <c r="P161" s="1">
        <f t="shared" si="14"/>
        <v>0.56847090277250723</v>
      </c>
    </row>
    <row r="162" spans="1:16" x14ac:dyDescent="0.2">
      <c r="A162" s="1" t="s">
        <v>128</v>
      </c>
      <c r="B162" s="1" t="s">
        <v>180</v>
      </c>
      <c r="C162" s="1" t="s">
        <v>44</v>
      </c>
      <c r="D162" s="1" t="s">
        <v>16</v>
      </c>
      <c r="E162" s="1" t="s">
        <v>17</v>
      </c>
      <c r="G162" s="1">
        <v>29.338861465454102</v>
      </c>
      <c r="H162" s="1">
        <v>28.908029556274414</v>
      </c>
      <c r="I162" s="1">
        <v>29.090110778808594</v>
      </c>
      <c r="J162" s="1">
        <v>29.116010665893555</v>
      </c>
      <c r="L162" s="1">
        <f t="shared" si="11"/>
        <v>29.113253116607666</v>
      </c>
      <c r="M162" s="1">
        <f t="shared" si="12"/>
        <v>19.021973371505737</v>
      </c>
      <c r="N162" s="1">
        <f t="shared" si="13"/>
        <v>-0.33550024032592773</v>
      </c>
      <c r="P162" s="1">
        <f t="shared" si="14"/>
        <v>1.2618148548860153</v>
      </c>
    </row>
    <row r="163" spans="1:16" x14ac:dyDescent="0.2">
      <c r="A163" s="1" t="s">
        <v>129</v>
      </c>
      <c r="B163" s="1" t="s">
        <v>180</v>
      </c>
      <c r="C163" s="1" t="s">
        <v>46</v>
      </c>
      <c r="D163" s="1" t="s">
        <v>16</v>
      </c>
      <c r="E163" s="1" t="s">
        <v>17</v>
      </c>
      <c r="G163" s="1">
        <v>24.146041870117188</v>
      </c>
      <c r="H163" s="1">
        <v>23.958686828613281</v>
      </c>
      <c r="I163" s="1">
        <v>23.972837448120117</v>
      </c>
      <c r="J163" s="1">
        <v>24.018613815307617</v>
      </c>
      <c r="L163" s="1">
        <f t="shared" si="11"/>
        <v>24.024044990539551</v>
      </c>
      <c r="M163" s="1">
        <f t="shared" si="12"/>
        <v>13.932765245437622</v>
      </c>
      <c r="N163" s="1">
        <f t="shared" si="13"/>
        <v>-0.32071876525878906</v>
      </c>
      <c r="P163" s="1">
        <f t="shared" si="14"/>
        <v>1.2489526347568243</v>
      </c>
    </row>
    <row r="164" spans="1:16" x14ac:dyDescent="0.2">
      <c r="A164" s="1" t="s">
        <v>130</v>
      </c>
      <c r="B164" s="1" t="s">
        <v>180</v>
      </c>
      <c r="C164" s="1" t="s">
        <v>48</v>
      </c>
      <c r="D164" s="1" t="s">
        <v>16</v>
      </c>
      <c r="E164" s="1" t="s">
        <v>17</v>
      </c>
      <c r="G164" s="1">
        <v>23.989885330200195</v>
      </c>
      <c r="H164" s="1">
        <v>23.644464492797852</v>
      </c>
      <c r="I164" s="1">
        <v>23.44536018371582</v>
      </c>
      <c r="J164" s="1">
        <v>23.578155517578125</v>
      </c>
      <c r="L164" s="1">
        <f t="shared" si="11"/>
        <v>23.664466381072998</v>
      </c>
      <c r="M164" s="1">
        <f t="shared" si="12"/>
        <v>13.573186635971069</v>
      </c>
      <c r="N164" s="1">
        <f t="shared" si="13"/>
        <v>1.4597578048706055</v>
      </c>
      <c r="P164" s="1">
        <f t="shared" si="14"/>
        <v>0.36355415654167589</v>
      </c>
    </row>
    <row r="165" spans="1:16" x14ac:dyDescent="0.2">
      <c r="A165" s="1" t="s">
        <v>131</v>
      </c>
      <c r="B165" s="1" t="s">
        <v>180</v>
      </c>
      <c r="C165" s="1" t="s">
        <v>50</v>
      </c>
      <c r="D165" s="1" t="s">
        <v>16</v>
      </c>
      <c r="E165" s="1" t="s">
        <v>17</v>
      </c>
      <c r="G165" s="1">
        <v>29.293979644775391</v>
      </c>
      <c r="H165" s="1">
        <v>29.072408676147461</v>
      </c>
      <c r="I165" s="1">
        <v>29.409469604492187</v>
      </c>
      <c r="J165" s="1">
        <v>29.327253341674805</v>
      </c>
      <c r="L165" s="1">
        <f t="shared" ref="L165:L196" si="15">AVERAGE(G165:J165)</f>
        <v>29.275777816772461</v>
      </c>
      <c r="M165" s="1">
        <f t="shared" si="12"/>
        <v>19.184498071670532</v>
      </c>
      <c r="N165" s="1">
        <f t="shared" si="13"/>
        <v>-0.65799379348754883</v>
      </c>
      <c r="P165" s="1">
        <f t="shared" si="14"/>
        <v>1.5778868935789307</v>
      </c>
    </row>
    <row r="166" spans="1:16" x14ac:dyDescent="0.2">
      <c r="A166" s="1" t="s">
        <v>132</v>
      </c>
      <c r="B166" s="1" t="s">
        <v>180</v>
      </c>
      <c r="C166" s="1" t="s">
        <v>52</v>
      </c>
      <c r="D166" s="1" t="s">
        <v>16</v>
      </c>
      <c r="E166" s="1" t="s">
        <v>17</v>
      </c>
      <c r="G166" s="1">
        <v>26.354331970214844</v>
      </c>
      <c r="H166" s="1">
        <v>25.950891494750977</v>
      </c>
      <c r="I166" s="1">
        <v>25.93897819519043</v>
      </c>
      <c r="J166" s="1">
        <v>26.152706146240234</v>
      </c>
      <c r="L166" s="1">
        <f t="shared" si="15"/>
        <v>26.099226951599121</v>
      </c>
      <c r="M166" s="1">
        <f t="shared" si="12"/>
        <v>16.007947206497192</v>
      </c>
      <c r="N166" s="1">
        <f t="shared" si="13"/>
        <v>-0.26348686218261719</v>
      </c>
      <c r="P166" s="1">
        <f t="shared" si="14"/>
        <v>1.2003764016312528</v>
      </c>
    </row>
    <row r="167" spans="1:16" x14ac:dyDescent="0.2">
      <c r="A167" s="1" t="s">
        <v>133</v>
      </c>
      <c r="B167" s="1" t="s">
        <v>180</v>
      </c>
      <c r="C167" s="1" t="s">
        <v>54</v>
      </c>
      <c r="D167" s="1" t="s">
        <v>16</v>
      </c>
      <c r="E167" s="1" t="s">
        <v>17</v>
      </c>
      <c r="G167" s="1">
        <v>26.887929916381836</v>
      </c>
      <c r="H167" s="1">
        <v>26.782270431518555</v>
      </c>
      <c r="I167" s="1">
        <v>26.552112579345703</v>
      </c>
      <c r="J167" s="1">
        <v>26.749227523803711</v>
      </c>
      <c r="L167" s="1">
        <f t="shared" si="15"/>
        <v>26.742885112762451</v>
      </c>
      <c r="M167" s="1">
        <f t="shared" si="12"/>
        <v>16.651605367660522</v>
      </c>
      <c r="N167" s="1">
        <f t="shared" si="13"/>
        <v>-1.5474061965942383</v>
      </c>
      <c r="P167" s="1">
        <f t="shared" si="14"/>
        <v>2.922911598771297</v>
      </c>
    </row>
    <row r="168" spans="1:16" x14ac:dyDescent="0.2">
      <c r="A168" s="1" t="s">
        <v>134</v>
      </c>
      <c r="B168" s="1" t="s">
        <v>180</v>
      </c>
      <c r="C168" s="1" t="s">
        <v>56</v>
      </c>
      <c r="D168" s="1" t="s">
        <v>16</v>
      </c>
      <c r="E168" s="1" t="s">
        <v>17</v>
      </c>
      <c r="G168" s="1">
        <v>25.234498977661133</v>
      </c>
      <c r="H168" s="1">
        <v>24.848735809326172</v>
      </c>
      <c r="I168" s="1">
        <v>24.858377456665039</v>
      </c>
      <c r="J168" s="1">
        <v>24.995147705078125</v>
      </c>
      <c r="L168" s="1">
        <f t="shared" si="15"/>
        <v>24.984189987182617</v>
      </c>
      <c r="M168" s="1">
        <f t="shared" si="12"/>
        <v>14.892910242080688</v>
      </c>
      <c r="N168" s="1">
        <f t="shared" si="13"/>
        <v>-0.47152423858642578</v>
      </c>
      <c r="P168" s="1">
        <f t="shared" si="14"/>
        <v>1.3865736396196042</v>
      </c>
    </row>
    <row r="169" spans="1:16" x14ac:dyDescent="0.2">
      <c r="A169" s="1" t="s">
        <v>135</v>
      </c>
      <c r="B169" s="1" t="s">
        <v>180</v>
      </c>
      <c r="C169" s="1" t="s">
        <v>58</v>
      </c>
      <c r="D169" s="1" t="s">
        <v>16</v>
      </c>
      <c r="E169" s="1" t="s">
        <v>17</v>
      </c>
      <c r="G169" s="1">
        <v>32.805606842041016</v>
      </c>
      <c r="H169" s="1">
        <v>32.762371063232422</v>
      </c>
      <c r="I169" s="1">
        <v>33.104656219482422</v>
      </c>
      <c r="J169" s="1">
        <v>32.886428833007812</v>
      </c>
      <c r="L169" s="1">
        <f t="shared" si="15"/>
        <v>32.889765739440918</v>
      </c>
      <c r="M169" s="1">
        <f t="shared" si="12"/>
        <v>22.798485994338989</v>
      </c>
      <c r="N169" s="1">
        <f t="shared" si="13"/>
        <v>-0.74692058563232422</v>
      </c>
      <c r="P169" s="1">
        <f t="shared" si="14"/>
        <v>1.6782068933539009</v>
      </c>
    </row>
    <row r="170" spans="1:16" x14ac:dyDescent="0.2">
      <c r="A170" s="1" t="s">
        <v>136</v>
      </c>
      <c r="B170" s="1" t="s">
        <v>180</v>
      </c>
      <c r="C170" s="1" t="s">
        <v>60</v>
      </c>
      <c r="D170" s="1" t="s">
        <v>16</v>
      </c>
      <c r="E170" s="1" t="s">
        <v>17</v>
      </c>
      <c r="G170" s="1">
        <v>31.648754119873047</v>
      </c>
      <c r="H170" s="1">
        <v>31.494363784790039</v>
      </c>
      <c r="I170" s="1">
        <v>31.364395141601562</v>
      </c>
      <c r="J170" s="1">
        <v>31.522163391113281</v>
      </c>
      <c r="L170" s="1">
        <f t="shared" si="15"/>
        <v>31.507419109344482</v>
      </c>
      <c r="M170" s="1">
        <f t="shared" si="12"/>
        <v>21.416139364242554</v>
      </c>
      <c r="N170" s="1">
        <f t="shared" si="13"/>
        <v>-0.70168924331665039</v>
      </c>
      <c r="P170" s="1">
        <f t="shared" si="14"/>
        <v>1.6264080300480854</v>
      </c>
    </row>
    <row r="171" spans="1:16" x14ac:dyDescent="0.2">
      <c r="A171" s="1" t="s">
        <v>137</v>
      </c>
      <c r="B171" s="1" t="s">
        <v>180</v>
      </c>
      <c r="C171" s="1" t="s">
        <v>62</v>
      </c>
      <c r="D171" s="1" t="s">
        <v>16</v>
      </c>
      <c r="E171" s="1" t="s">
        <v>17</v>
      </c>
      <c r="G171" s="1">
        <v>28.020530700683594</v>
      </c>
      <c r="H171" s="1">
        <v>27.762359619140625</v>
      </c>
      <c r="I171" s="1">
        <v>27.60999870300293</v>
      </c>
      <c r="J171" s="1">
        <v>27.910480499267578</v>
      </c>
      <c r="L171" s="1">
        <f t="shared" si="15"/>
        <v>27.825842380523682</v>
      </c>
      <c r="M171" s="1">
        <f t="shared" si="12"/>
        <v>17.734562635421753</v>
      </c>
      <c r="N171" s="1">
        <f t="shared" si="13"/>
        <v>-0.33187437057495117</v>
      </c>
      <c r="P171" s="1">
        <f t="shared" si="14"/>
        <v>1.2586475661031238</v>
      </c>
    </row>
    <row r="172" spans="1:16" x14ac:dyDescent="0.2">
      <c r="A172" s="1" t="s">
        <v>138</v>
      </c>
      <c r="B172" s="1" t="s">
        <v>180</v>
      </c>
      <c r="C172" s="1" t="s">
        <v>64</v>
      </c>
      <c r="D172" s="1" t="s">
        <v>16</v>
      </c>
      <c r="E172" s="1" t="s">
        <v>17</v>
      </c>
      <c r="G172" s="1">
        <v>25.620779037475586</v>
      </c>
      <c r="H172" s="1">
        <v>25.346473693847656</v>
      </c>
      <c r="I172" s="1">
        <v>25.133089065551758</v>
      </c>
      <c r="J172" s="1">
        <v>25.380367279052734</v>
      </c>
      <c r="L172" s="1">
        <f t="shared" si="15"/>
        <v>25.370177268981934</v>
      </c>
      <c r="M172" s="1">
        <f t="shared" si="12"/>
        <v>15.278897523880005</v>
      </c>
      <c r="N172" s="1">
        <f t="shared" si="13"/>
        <v>-0.42907953262329102</v>
      </c>
      <c r="P172" s="1">
        <f t="shared" si="14"/>
        <v>1.3463742899018381</v>
      </c>
    </row>
    <row r="173" spans="1:16" x14ac:dyDescent="0.2">
      <c r="A173" s="1" t="s">
        <v>139</v>
      </c>
      <c r="B173" s="1" t="s">
        <v>180</v>
      </c>
      <c r="C173" s="1" t="s">
        <v>66</v>
      </c>
      <c r="D173" s="1" t="s">
        <v>16</v>
      </c>
      <c r="E173" s="1" t="s">
        <v>17</v>
      </c>
      <c r="G173" s="1">
        <v>28.204132080078125</v>
      </c>
      <c r="H173" s="1">
        <v>27.857549667358398</v>
      </c>
      <c r="I173" s="1">
        <v>27.929052352905273</v>
      </c>
      <c r="J173" s="1">
        <v>27.924661636352539</v>
      </c>
      <c r="L173" s="1">
        <f t="shared" si="15"/>
        <v>27.978848934173584</v>
      </c>
      <c r="M173" s="1">
        <f t="shared" si="12"/>
        <v>17.887569189071655</v>
      </c>
      <c r="N173" s="1">
        <f t="shared" si="13"/>
        <v>-0.69509458541870117</v>
      </c>
      <c r="P173" s="1">
        <f t="shared" si="14"/>
        <v>1.6189905732541672</v>
      </c>
    </row>
    <row r="174" spans="1:16" x14ac:dyDescent="0.2">
      <c r="A174" s="1" t="s">
        <v>140</v>
      </c>
      <c r="B174" s="1" t="s">
        <v>180</v>
      </c>
      <c r="C174" s="1" t="s">
        <v>68</v>
      </c>
      <c r="D174" s="1" t="s">
        <v>16</v>
      </c>
      <c r="E174" s="1" t="s">
        <v>17</v>
      </c>
      <c r="G174" s="1">
        <v>26.667669296264648</v>
      </c>
      <c r="H174" s="1">
        <v>26.447669982910156</v>
      </c>
      <c r="I174" s="1">
        <v>26.19877815246582</v>
      </c>
      <c r="J174" s="1">
        <v>26.403970718383789</v>
      </c>
      <c r="L174" s="1">
        <f t="shared" si="15"/>
        <v>26.429522037506104</v>
      </c>
      <c r="M174" s="1">
        <f t="shared" si="12"/>
        <v>16.338242292404175</v>
      </c>
      <c r="N174" s="1">
        <f t="shared" si="13"/>
        <v>-0.28090429306030273</v>
      </c>
      <c r="P174" s="1">
        <f t="shared" si="14"/>
        <v>1.214956190258399</v>
      </c>
    </row>
    <row r="175" spans="1:16" x14ac:dyDescent="0.2">
      <c r="A175" s="1" t="s">
        <v>141</v>
      </c>
      <c r="B175" s="1" t="s">
        <v>180</v>
      </c>
      <c r="C175" s="1" t="s">
        <v>70</v>
      </c>
      <c r="D175" s="1" t="s">
        <v>16</v>
      </c>
      <c r="E175" s="1" t="s">
        <v>17</v>
      </c>
      <c r="G175" s="1">
        <v>27.950517654418945</v>
      </c>
      <c r="H175" s="1">
        <v>27.625066757202148</v>
      </c>
      <c r="I175" s="1">
        <v>27.234130859375</v>
      </c>
      <c r="J175" s="1">
        <v>27.517940521240234</v>
      </c>
      <c r="L175" s="1">
        <f t="shared" si="15"/>
        <v>27.581913948059082</v>
      </c>
      <c r="M175" s="1">
        <f t="shared" si="12"/>
        <v>17.490634202957153</v>
      </c>
      <c r="N175" s="1">
        <f t="shared" si="13"/>
        <v>8.1696987152099609E-2</v>
      </c>
      <c r="P175" s="1">
        <f t="shared" si="14"/>
        <v>0.9449454894208037</v>
      </c>
    </row>
    <row r="176" spans="1:16" x14ac:dyDescent="0.2">
      <c r="A176" s="1" t="s">
        <v>142</v>
      </c>
      <c r="B176" s="1" t="s">
        <v>180</v>
      </c>
      <c r="C176" s="1" t="s">
        <v>72</v>
      </c>
      <c r="D176" s="1" t="s">
        <v>16</v>
      </c>
      <c r="E176" s="1" t="s">
        <v>17</v>
      </c>
      <c r="G176" s="1">
        <v>26.198701858520508</v>
      </c>
      <c r="H176" s="1">
        <v>26.874195098876953</v>
      </c>
      <c r="I176" s="1">
        <v>27.958089828491211</v>
      </c>
      <c r="J176" s="1">
        <v>27.315603256225586</v>
      </c>
      <c r="L176" s="1">
        <f t="shared" si="15"/>
        <v>27.086647510528564</v>
      </c>
      <c r="M176" s="1">
        <f t="shared" si="12"/>
        <v>16.995367765426636</v>
      </c>
      <c r="N176" s="1">
        <f t="shared" si="13"/>
        <v>-3.1436820030212402</v>
      </c>
      <c r="P176" s="1">
        <f t="shared" si="14"/>
        <v>8.8377676543556056</v>
      </c>
    </row>
    <row r="177" spans="1:16" x14ac:dyDescent="0.2">
      <c r="A177" s="1" t="s">
        <v>143</v>
      </c>
      <c r="B177" s="1" t="s">
        <v>180</v>
      </c>
      <c r="C177" s="1" t="s">
        <v>74</v>
      </c>
      <c r="D177" s="1" t="s">
        <v>16</v>
      </c>
      <c r="E177" s="1" t="s">
        <v>17</v>
      </c>
      <c r="G177" s="1">
        <v>34.737052917480469</v>
      </c>
      <c r="H177" s="1">
        <v>35.56671142578125</v>
      </c>
      <c r="I177" s="1">
        <v>36.560100555419922</v>
      </c>
      <c r="J177" s="1">
        <v>36.782066345214844</v>
      </c>
      <c r="L177" s="1">
        <f t="shared" si="15"/>
        <v>35.911482810974121</v>
      </c>
      <c r="M177" s="1">
        <f t="shared" si="12"/>
        <v>25.820203065872192</v>
      </c>
      <c r="N177" s="1">
        <f t="shared" si="13"/>
        <v>-1.3764886856079102</v>
      </c>
      <c r="P177" s="1">
        <f t="shared" si="14"/>
        <v>2.5963568516297562</v>
      </c>
    </row>
    <row r="178" spans="1:16" x14ac:dyDescent="0.2">
      <c r="A178" s="1" t="s">
        <v>144</v>
      </c>
      <c r="B178" s="1" t="s">
        <v>180</v>
      </c>
      <c r="C178" s="1" t="s">
        <v>76</v>
      </c>
      <c r="D178" s="1" t="s">
        <v>16</v>
      </c>
      <c r="E178" s="1" t="s">
        <v>17</v>
      </c>
      <c r="G178" s="1">
        <v>25.719142913818359</v>
      </c>
      <c r="H178" s="1">
        <v>25.511224746704102</v>
      </c>
      <c r="I178" s="1">
        <v>25.518417358398438</v>
      </c>
      <c r="J178" s="1">
        <v>25.623083114624023</v>
      </c>
      <c r="L178" s="1">
        <f t="shared" si="15"/>
        <v>25.59296703338623</v>
      </c>
      <c r="M178" s="1">
        <f t="shared" si="12"/>
        <v>15.501687288284302</v>
      </c>
      <c r="N178" s="1">
        <f t="shared" si="13"/>
        <v>-0.41617441177368164</v>
      </c>
      <c r="P178" s="1">
        <f t="shared" si="14"/>
        <v>1.3343844777086704</v>
      </c>
    </row>
    <row r="179" spans="1:16" x14ac:dyDescent="0.2">
      <c r="A179" s="1" t="s">
        <v>145</v>
      </c>
      <c r="B179" s="1" t="s">
        <v>180</v>
      </c>
      <c r="C179" s="1" t="s">
        <v>78</v>
      </c>
      <c r="D179" s="1" t="s">
        <v>16</v>
      </c>
      <c r="E179" s="1" t="s">
        <v>17</v>
      </c>
      <c r="G179" s="1">
        <v>26.195930480957031</v>
      </c>
      <c r="H179" s="1">
        <v>25.723434448242188</v>
      </c>
      <c r="I179" s="1">
        <v>26.02702522277832</v>
      </c>
      <c r="J179" s="1">
        <v>25.962757110595703</v>
      </c>
      <c r="L179" s="1">
        <f t="shared" si="15"/>
        <v>25.977286815643311</v>
      </c>
      <c r="M179" s="1">
        <f t="shared" si="12"/>
        <v>15.886007070541382</v>
      </c>
      <c r="N179" s="1">
        <f t="shared" si="13"/>
        <v>-0.18182134628295898</v>
      </c>
      <c r="P179" s="1">
        <f t="shared" si="14"/>
        <v>1.1343150102444666</v>
      </c>
    </row>
    <row r="180" spans="1:16" x14ac:dyDescent="0.2">
      <c r="A180" s="1" t="s">
        <v>146</v>
      </c>
      <c r="B180" s="1" t="s">
        <v>180</v>
      </c>
      <c r="C180" s="1" t="s">
        <v>80</v>
      </c>
      <c r="D180" s="1" t="s">
        <v>16</v>
      </c>
      <c r="E180" s="1" t="s">
        <v>17</v>
      </c>
      <c r="G180" s="1">
        <v>29.229862213134766</v>
      </c>
      <c r="H180" s="1">
        <v>28.838542938232422</v>
      </c>
      <c r="I180" s="1">
        <v>28.999645233154297</v>
      </c>
      <c r="J180" s="1">
        <v>29.187530517578125</v>
      </c>
      <c r="L180" s="1">
        <f t="shared" si="15"/>
        <v>29.063895225524902</v>
      </c>
      <c r="M180" s="1">
        <f t="shared" si="12"/>
        <v>18.972615480422974</v>
      </c>
      <c r="N180" s="1">
        <f t="shared" si="13"/>
        <v>-0.24710512161254883</v>
      </c>
      <c r="P180" s="1">
        <f t="shared" si="14"/>
        <v>1.1868232720862733</v>
      </c>
    </row>
    <row r="181" spans="1:16" x14ac:dyDescent="0.2">
      <c r="A181" s="1" t="s">
        <v>147</v>
      </c>
      <c r="B181" s="1" t="s">
        <v>180</v>
      </c>
      <c r="C181" s="1" t="s">
        <v>82</v>
      </c>
      <c r="D181" s="1" t="s">
        <v>16</v>
      </c>
      <c r="E181" s="1" t="s">
        <v>17</v>
      </c>
      <c r="G181" s="1">
        <v>27.528928756713867</v>
      </c>
      <c r="H181" s="1">
        <v>27.264749526977539</v>
      </c>
      <c r="I181" s="1">
        <v>27.196811676025391</v>
      </c>
      <c r="J181" s="1">
        <v>27.558084487915039</v>
      </c>
      <c r="L181" s="1">
        <f t="shared" si="15"/>
        <v>27.387143611907959</v>
      </c>
      <c r="M181" s="1">
        <f t="shared" si="12"/>
        <v>17.29586386680603</v>
      </c>
      <c r="N181" s="1">
        <f t="shared" si="13"/>
        <v>-1.3589997291564941</v>
      </c>
      <c r="P181" s="1">
        <f t="shared" si="14"/>
        <v>2.5650727239720301</v>
      </c>
    </row>
    <row r="182" spans="1:16" x14ac:dyDescent="0.2">
      <c r="A182" s="1" t="s">
        <v>148</v>
      </c>
      <c r="B182" s="1" t="s">
        <v>180</v>
      </c>
      <c r="C182" s="1" t="s">
        <v>84</v>
      </c>
      <c r="D182" s="1" t="s">
        <v>16</v>
      </c>
      <c r="E182" s="1" t="s">
        <v>17</v>
      </c>
      <c r="G182" s="1">
        <v>26.887208938598633</v>
      </c>
      <c r="H182" s="1">
        <v>26.473838806152344</v>
      </c>
      <c r="I182" s="1">
        <v>26.429042816162109</v>
      </c>
      <c r="J182" s="1">
        <v>26.810413360595703</v>
      </c>
      <c r="L182" s="1">
        <f t="shared" si="15"/>
        <v>26.650125980377197</v>
      </c>
      <c r="M182" s="1">
        <f t="shared" si="12"/>
        <v>16.558846235275269</v>
      </c>
      <c r="N182" s="1">
        <f t="shared" si="13"/>
        <v>-0.40147542953491211</v>
      </c>
      <c r="P182" s="1">
        <f t="shared" si="14"/>
        <v>1.320858048351911</v>
      </c>
    </row>
    <row r="183" spans="1:16" x14ac:dyDescent="0.2">
      <c r="A183" s="1" t="s">
        <v>149</v>
      </c>
      <c r="B183" s="1" t="s">
        <v>180</v>
      </c>
      <c r="C183" s="1" t="s">
        <v>86</v>
      </c>
      <c r="D183" s="1" t="s">
        <v>16</v>
      </c>
      <c r="E183" s="1" t="s">
        <v>17</v>
      </c>
      <c r="G183" s="1">
        <v>27.602014541625977</v>
      </c>
      <c r="H183" s="1">
        <v>26.977163314819336</v>
      </c>
      <c r="I183" s="1">
        <v>26.895700454711914</v>
      </c>
      <c r="J183" s="1">
        <v>27.333917617797852</v>
      </c>
      <c r="L183" s="1">
        <f t="shared" si="15"/>
        <v>27.20219898223877</v>
      </c>
      <c r="M183" s="1">
        <f t="shared" si="12"/>
        <v>17.110919237136841</v>
      </c>
      <c r="N183" s="1">
        <f t="shared" si="13"/>
        <v>0.26023244857788086</v>
      </c>
      <c r="P183" s="1">
        <f t="shared" si="14"/>
        <v>0.83495338000277597</v>
      </c>
    </row>
    <row r="184" spans="1:16" x14ac:dyDescent="0.2">
      <c r="A184" s="1" t="s">
        <v>150</v>
      </c>
      <c r="B184" s="1" t="s">
        <v>180</v>
      </c>
      <c r="C184" s="1" t="s">
        <v>88</v>
      </c>
      <c r="D184" s="1" t="s">
        <v>16</v>
      </c>
      <c r="E184" s="1" t="s">
        <v>17</v>
      </c>
      <c r="G184" s="1">
        <v>28.079328536987305</v>
      </c>
      <c r="H184" s="1">
        <v>27.846656799316406</v>
      </c>
      <c r="I184" s="1">
        <v>28.030256271362305</v>
      </c>
      <c r="J184" s="1">
        <v>28.010553359985352</v>
      </c>
      <c r="L184" s="1">
        <f t="shared" si="15"/>
        <v>27.991698741912842</v>
      </c>
      <c r="M184" s="1">
        <f t="shared" si="12"/>
        <v>17.900418996810913</v>
      </c>
      <c r="N184" s="1">
        <f t="shared" si="13"/>
        <v>-0.18429327011108398</v>
      </c>
      <c r="P184" s="1">
        <f t="shared" si="14"/>
        <v>1.1362602195513125</v>
      </c>
    </row>
    <row r="185" spans="1:16" x14ac:dyDescent="0.2">
      <c r="A185" s="1" t="s">
        <v>151</v>
      </c>
      <c r="B185" s="1" t="s">
        <v>180</v>
      </c>
      <c r="C185" s="1" t="s">
        <v>90</v>
      </c>
      <c r="D185" s="1" t="s">
        <v>16</v>
      </c>
      <c r="E185" s="1" t="s">
        <v>17</v>
      </c>
      <c r="G185" s="1">
        <v>36.125110626220703</v>
      </c>
      <c r="H185" s="1">
        <v>35.474784851074219</v>
      </c>
      <c r="I185" s="1">
        <v>37.131381988525391</v>
      </c>
      <c r="J185" s="1">
        <v>35.566085815429688</v>
      </c>
      <c r="L185" s="1">
        <f t="shared" si="15"/>
        <v>36.0743408203125</v>
      </c>
      <c r="M185" s="1">
        <f t="shared" si="12"/>
        <v>25.983061075210571</v>
      </c>
      <c r="N185" s="1">
        <f t="shared" si="13"/>
        <v>-1.1988639831542969E-2</v>
      </c>
      <c r="P185" s="1">
        <f t="shared" si="14"/>
        <v>1.0083445148876449</v>
      </c>
    </row>
    <row r="186" spans="1:16" x14ac:dyDescent="0.2">
      <c r="A186" s="1" t="s">
        <v>152</v>
      </c>
      <c r="B186" s="1" t="s">
        <v>180</v>
      </c>
      <c r="C186" s="1" t="s">
        <v>92</v>
      </c>
      <c r="D186" s="1" t="s">
        <v>16</v>
      </c>
      <c r="E186" s="1" t="s">
        <v>17</v>
      </c>
      <c r="G186" s="1">
        <v>33.431472778320313</v>
      </c>
      <c r="H186" s="1">
        <v>33.294963836669922</v>
      </c>
      <c r="I186" s="1">
        <v>33.133636474609375</v>
      </c>
      <c r="J186" s="1">
        <v>33.337772369384766</v>
      </c>
      <c r="L186" s="1">
        <f t="shared" si="15"/>
        <v>33.299461364746094</v>
      </c>
      <c r="M186" s="1">
        <f t="shared" si="12"/>
        <v>23.208181619644165</v>
      </c>
      <c r="N186" s="1">
        <f t="shared" si="13"/>
        <v>-0.85601425170898438</v>
      </c>
      <c r="P186" s="1">
        <f t="shared" si="14"/>
        <v>1.8100308061245542</v>
      </c>
    </row>
    <row r="187" spans="1:16" x14ac:dyDescent="0.2">
      <c r="A187" s="1" t="s">
        <v>153</v>
      </c>
      <c r="B187" s="1" t="s">
        <v>180</v>
      </c>
      <c r="C187" s="1" t="s">
        <v>94</v>
      </c>
      <c r="D187" s="1" t="s">
        <v>16</v>
      </c>
      <c r="E187" s="1" t="s">
        <v>17</v>
      </c>
      <c r="G187" s="1">
        <v>26.572437286376953</v>
      </c>
      <c r="H187" s="1">
        <v>25.936769485473633</v>
      </c>
      <c r="I187" s="1">
        <v>25.913509368896484</v>
      </c>
      <c r="J187" s="1">
        <v>26.20317268371582</v>
      </c>
      <c r="L187" s="1">
        <f t="shared" si="15"/>
        <v>26.156472206115723</v>
      </c>
      <c r="M187" s="1">
        <f t="shared" si="12"/>
        <v>16.065192461013794</v>
      </c>
      <c r="N187" s="1">
        <f t="shared" si="13"/>
        <v>-0.52775382995605469</v>
      </c>
      <c r="P187" s="1">
        <f t="shared" si="14"/>
        <v>1.4416828531392614</v>
      </c>
    </row>
    <row r="188" spans="1:16" x14ac:dyDescent="0.2">
      <c r="A188" s="1" t="s">
        <v>154</v>
      </c>
      <c r="B188" s="1" t="s">
        <v>180</v>
      </c>
      <c r="C188" s="1" t="s">
        <v>96</v>
      </c>
      <c r="D188" s="1" t="s">
        <v>16</v>
      </c>
      <c r="E188" s="1" t="s">
        <v>17</v>
      </c>
      <c r="G188" s="1">
        <v>25.827526092529297</v>
      </c>
      <c r="H188" s="1">
        <v>25.509586334228516</v>
      </c>
      <c r="I188" s="1">
        <v>25.476091384887695</v>
      </c>
      <c r="J188" s="1">
        <v>25.659280776977539</v>
      </c>
      <c r="L188" s="1">
        <f t="shared" si="15"/>
        <v>25.618121147155762</v>
      </c>
      <c r="M188" s="1">
        <f t="shared" si="12"/>
        <v>15.526841402053833</v>
      </c>
      <c r="N188" s="1">
        <f t="shared" si="13"/>
        <v>-0.30215644836425781</v>
      </c>
      <c r="P188" s="1">
        <f t="shared" si="14"/>
        <v>1.2329860253675284</v>
      </c>
    </row>
    <row r="189" spans="1:16" x14ac:dyDescent="0.2">
      <c r="A189" s="1" t="s">
        <v>155</v>
      </c>
      <c r="B189" s="1" t="s">
        <v>180</v>
      </c>
      <c r="C189" s="1" t="s">
        <v>98</v>
      </c>
      <c r="D189" s="1" t="s">
        <v>16</v>
      </c>
      <c r="E189" s="1" t="s">
        <v>17</v>
      </c>
      <c r="G189" s="1">
        <v>39.405994415283203</v>
      </c>
      <c r="H189" s="1">
        <v>39.315799713134766</v>
      </c>
      <c r="I189" s="1">
        <v>39.336833953857422</v>
      </c>
      <c r="J189" s="1">
        <v>37.655418395996094</v>
      </c>
      <c r="L189" s="1">
        <f t="shared" si="15"/>
        <v>38.928511619567871</v>
      </c>
      <c r="M189" s="1">
        <f t="shared" si="12"/>
        <v>28.837231874465942</v>
      </c>
      <c r="N189" s="1">
        <f t="shared" si="13"/>
        <v>0.1399078369140625</v>
      </c>
      <c r="P189" s="1">
        <f t="shared" si="14"/>
        <v>0.90757713183690336</v>
      </c>
    </row>
    <row r="190" spans="1:16" x14ac:dyDescent="0.2">
      <c r="A190" s="1" t="s">
        <v>156</v>
      </c>
      <c r="B190" s="1" t="s">
        <v>180</v>
      </c>
      <c r="C190" s="1" t="s">
        <v>100</v>
      </c>
      <c r="D190" s="1" t="s">
        <v>16</v>
      </c>
      <c r="E190" s="1" t="s">
        <v>17</v>
      </c>
      <c r="G190" s="1">
        <v>27.750686645507812</v>
      </c>
      <c r="H190" s="1">
        <v>27.589679718017578</v>
      </c>
      <c r="I190" s="1">
        <v>27.435400009155273</v>
      </c>
      <c r="J190" s="1">
        <v>27.641836166381836</v>
      </c>
      <c r="L190" s="1">
        <f t="shared" si="15"/>
        <v>27.604400634765625</v>
      </c>
      <c r="M190" s="1">
        <f t="shared" si="12"/>
        <v>17.513120889663696</v>
      </c>
      <c r="N190" s="1">
        <f t="shared" si="13"/>
        <v>-0.33669090270996094</v>
      </c>
      <c r="P190" s="1">
        <f t="shared" si="14"/>
        <v>1.2628566659257878</v>
      </c>
    </row>
    <row r="191" spans="1:16" x14ac:dyDescent="0.2">
      <c r="A191" s="1" t="s">
        <v>157</v>
      </c>
      <c r="B191" s="1" t="s">
        <v>180</v>
      </c>
      <c r="C191" s="1" t="s">
        <v>102</v>
      </c>
      <c r="D191" s="1" t="s">
        <v>16</v>
      </c>
      <c r="E191" s="1" t="s">
        <v>17</v>
      </c>
      <c r="G191" s="1">
        <v>26.408849716186523</v>
      </c>
      <c r="H191" s="1">
        <v>26.060775756835937</v>
      </c>
      <c r="I191" s="1">
        <v>25.901205062866211</v>
      </c>
      <c r="J191" s="1">
        <v>26.064792633056641</v>
      </c>
      <c r="L191" s="1">
        <f t="shared" si="15"/>
        <v>26.108905792236328</v>
      </c>
      <c r="M191" s="1">
        <f t="shared" si="12"/>
        <v>16.017626047134399</v>
      </c>
      <c r="N191" s="1">
        <f t="shared" si="13"/>
        <v>-0.62084007263183594</v>
      </c>
      <c r="P191" s="1">
        <f t="shared" si="14"/>
        <v>1.5377703550501336</v>
      </c>
    </row>
    <row r="192" spans="1:16" x14ac:dyDescent="0.2">
      <c r="A192" s="1" t="s">
        <v>158</v>
      </c>
      <c r="B192" s="1" t="s">
        <v>180</v>
      </c>
      <c r="C192" s="1" t="s">
        <v>104</v>
      </c>
      <c r="D192" s="1" t="s">
        <v>16</v>
      </c>
      <c r="E192" s="1" t="s">
        <v>17</v>
      </c>
      <c r="G192" s="1">
        <v>28.711883544921875</v>
      </c>
      <c r="H192" s="1">
        <v>28.292978286743164</v>
      </c>
      <c r="I192" s="1">
        <v>28.361362457275391</v>
      </c>
      <c r="J192" s="1">
        <v>28.495235443115234</v>
      </c>
      <c r="L192" s="1">
        <f t="shared" si="15"/>
        <v>28.465364933013916</v>
      </c>
      <c r="M192" s="1">
        <f t="shared" si="12"/>
        <v>18.374085187911987</v>
      </c>
      <c r="N192" s="1">
        <f t="shared" si="13"/>
        <v>-0.63225650787353516</v>
      </c>
      <c r="P192" s="1">
        <f t="shared" si="14"/>
        <v>1.5499874216337344</v>
      </c>
    </row>
    <row r="193" spans="1:16" x14ac:dyDescent="0.2">
      <c r="A193" s="1" t="s">
        <v>159</v>
      </c>
      <c r="B193" s="1" t="s">
        <v>180</v>
      </c>
      <c r="C193" s="1" t="s">
        <v>106</v>
      </c>
      <c r="D193" s="1" t="s">
        <v>16</v>
      </c>
      <c r="E193" s="1" t="s">
        <v>17</v>
      </c>
      <c r="G193" s="1">
        <v>32.512638092041016</v>
      </c>
      <c r="H193" s="1">
        <v>33.146903991699219</v>
      </c>
      <c r="I193" s="1">
        <v>32.519069671630859</v>
      </c>
      <c r="J193" s="1">
        <v>32.844764709472656</v>
      </c>
      <c r="L193" s="1">
        <f t="shared" si="15"/>
        <v>32.755844116210938</v>
      </c>
      <c r="M193" s="1">
        <f t="shared" si="12"/>
        <v>22.664564371109009</v>
      </c>
      <c r="N193" s="1">
        <f t="shared" si="13"/>
        <v>-0.37434005737304688</v>
      </c>
      <c r="P193" s="1">
        <f t="shared" si="14"/>
        <v>1.2962464674347274</v>
      </c>
    </row>
    <row r="194" spans="1:16" x14ac:dyDescent="0.2">
      <c r="A194" s="1" t="s">
        <v>160</v>
      </c>
      <c r="B194" s="1" t="s">
        <v>180</v>
      </c>
      <c r="C194" s="1" t="s">
        <v>108</v>
      </c>
      <c r="D194" s="1" t="s">
        <v>16</v>
      </c>
      <c r="E194" s="1" t="s">
        <v>17</v>
      </c>
      <c r="G194" s="1">
        <v>25.388612747192383</v>
      </c>
      <c r="H194" s="1">
        <v>25.172069549560547</v>
      </c>
      <c r="I194" s="1">
        <v>24.945257186889648</v>
      </c>
      <c r="J194" s="1">
        <v>25.290002822875977</v>
      </c>
      <c r="L194" s="1">
        <f t="shared" si="15"/>
        <v>25.198985576629639</v>
      </c>
      <c r="M194" s="1">
        <f t="shared" si="12"/>
        <v>15.10770583152771</v>
      </c>
      <c r="N194" s="1">
        <f t="shared" si="13"/>
        <v>-0.30823516845703125</v>
      </c>
      <c r="P194" s="1">
        <f t="shared" si="14"/>
        <v>1.2381921075679976</v>
      </c>
    </row>
    <row r="195" spans="1:16" x14ac:dyDescent="0.2">
      <c r="A195" s="1" t="s">
        <v>161</v>
      </c>
      <c r="B195" s="1" t="s">
        <v>180</v>
      </c>
      <c r="C195" s="1" t="s">
        <v>110</v>
      </c>
      <c r="D195" s="1" t="s">
        <v>16</v>
      </c>
      <c r="E195" s="1" t="s">
        <v>17</v>
      </c>
      <c r="G195" s="1">
        <v>27.297958374023438</v>
      </c>
      <c r="H195" s="1">
        <v>26.767393112182617</v>
      </c>
      <c r="I195" s="1">
        <v>26.543075561523438</v>
      </c>
      <c r="J195" s="1">
        <v>27.075944900512695</v>
      </c>
      <c r="L195" s="1">
        <f t="shared" si="15"/>
        <v>26.921092987060547</v>
      </c>
      <c r="M195" s="1">
        <f t="shared" si="12"/>
        <v>16.829813241958618</v>
      </c>
      <c r="N195" s="1">
        <f t="shared" si="13"/>
        <v>-0.2482304573059082</v>
      </c>
      <c r="P195" s="1">
        <f t="shared" si="14"/>
        <v>1.1877493829946821</v>
      </c>
    </row>
    <row r="196" spans="1:16" x14ac:dyDescent="0.2">
      <c r="A196" s="1" t="s">
        <v>162</v>
      </c>
      <c r="B196" s="1" t="s">
        <v>180</v>
      </c>
      <c r="C196" s="1" t="s">
        <v>112</v>
      </c>
      <c r="D196" s="1" t="s">
        <v>16</v>
      </c>
      <c r="E196" s="1" t="s">
        <v>17</v>
      </c>
      <c r="G196" s="1">
        <v>21.507625579833984</v>
      </c>
      <c r="H196" s="1">
        <v>21.194414138793945</v>
      </c>
      <c r="I196" s="1">
        <v>21.126621246337891</v>
      </c>
      <c r="J196" s="1">
        <v>21.225471496582031</v>
      </c>
      <c r="L196" s="1">
        <f t="shared" si="15"/>
        <v>21.263533115386963</v>
      </c>
      <c r="M196" s="1">
        <f t="shared" si="12"/>
        <v>11.172253370285034</v>
      </c>
      <c r="N196" s="1">
        <f t="shared" si="13"/>
        <v>-0.17866325378417969</v>
      </c>
      <c r="P196" s="1">
        <f t="shared" si="14"/>
        <v>1.13183468443366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94"/>
  <sheetViews>
    <sheetView workbookViewId="0">
      <selection activeCell="H19" sqref="H19"/>
    </sheetView>
  </sheetViews>
  <sheetFormatPr defaultRowHeight="14.25" x14ac:dyDescent="0.2"/>
  <cols>
    <col min="1" max="26" width="9" style="1"/>
    <col min="27" max="30" width="5.625" style="1" customWidth="1"/>
    <col min="31" max="16384" width="9" style="1"/>
  </cols>
  <sheetData>
    <row r="1" spans="1:32" x14ac:dyDescent="0.2">
      <c r="D1" s="1" t="s">
        <v>201</v>
      </c>
    </row>
    <row r="2" spans="1:32" ht="15" x14ac:dyDescent="0.25">
      <c r="A2" s="2" t="s">
        <v>185</v>
      </c>
      <c r="B2" s="2" t="s">
        <v>2</v>
      </c>
      <c r="C2" s="2"/>
      <c r="D2" s="2" t="s">
        <v>197</v>
      </c>
      <c r="E2" s="2" t="s">
        <v>198</v>
      </c>
      <c r="F2" s="2" t="s">
        <v>199</v>
      </c>
      <c r="G2" s="2" t="s">
        <v>200</v>
      </c>
      <c r="H2" s="2" t="s">
        <v>196</v>
      </c>
      <c r="I2" s="2"/>
      <c r="J2" s="2"/>
      <c r="K2" s="2"/>
      <c r="L2" s="2"/>
      <c r="N2" s="2"/>
      <c r="O2" s="2"/>
      <c r="P2" s="2"/>
      <c r="Q2" s="2"/>
      <c r="R2" s="2"/>
      <c r="T2" s="2"/>
      <c r="U2" s="2"/>
      <c r="V2" s="2"/>
      <c r="W2" s="2"/>
      <c r="X2" s="2"/>
      <c r="Z2" s="2"/>
      <c r="AA2" s="2"/>
      <c r="AB2" s="2"/>
      <c r="AC2" s="2"/>
      <c r="AD2" s="2"/>
    </row>
    <row r="3" spans="1:32" x14ac:dyDescent="0.2">
      <c r="B3" s="1" t="s">
        <v>15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AA3" s="3"/>
      <c r="AB3" s="3"/>
      <c r="AC3" s="3"/>
      <c r="AD3" s="3"/>
    </row>
    <row r="4" spans="1:32" x14ac:dyDescent="0.2">
      <c r="B4" s="1" t="s">
        <v>20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AA4" s="3"/>
      <c r="AB4" s="3"/>
      <c r="AC4" s="3"/>
      <c r="AD4" s="3"/>
    </row>
    <row r="5" spans="1:32" x14ac:dyDescent="0.2">
      <c r="B5" s="1" t="s">
        <v>22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AA5" s="3"/>
      <c r="AB5" s="3"/>
      <c r="AC5" s="3"/>
      <c r="AD5" s="3"/>
    </row>
    <row r="6" spans="1:32" x14ac:dyDescent="0.2">
      <c r="B6" s="1" t="s">
        <v>24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AA6" s="3"/>
      <c r="AB6" s="3"/>
      <c r="AC6" s="3"/>
      <c r="AD6" s="3"/>
    </row>
    <row r="7" spans="1:32" x14ac:dyDescent="0.2">
      <c r="B7" s="1" t="s">
        <v>26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AA7" s="3"/>
      <c r="AB7" s="3"/>
      <c r="AC7" s="3"/>
      <c r="AD7" s="3"/>
    </row>
    <row r="8" spans="1:32" x14ac:dyDescent="0.2">
      <c r="B8" s="1" t="s">
        <v>28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AA8" s="3"/>
      <c r="AB8" s="3"/>
      <c r="AC8" s="3"/>
      <c r="AD8" s="3"/>
    </row>
    <row r="9" spans="1:32" x14ac:dyDescent="0.2">
      <c r="B9" s="1" t="s">
        <v>30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AA9" s="3"/>
      <c r="AB9" s="3"/>
      <c r="AC9" s="3"/>
      <c r="AD9" s="3"/>
    </row>
    <row r="10" spans="1:32" x14ac:dyDescent="0.2">
      <c r="B10" s="1" t="s">
        <v>32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AA10" s="3"/>
      <c r="AB10" s="3"/>
      <c r="AC10" s="3"/>
      <c r="AD10" s="3"/>
    </row>
    <row r="11" spans="1:32" x14ac:dyDescent="0.2">
      <c r="B11" s="1" t="s">
        <v>34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AA11" s="3"/>
      <c r="AB11" s="3"/>
      <c r="AC11" s="3"/>
      <c r="AD11" s="3"/>
    </row>
    <row r="12" spans="1:32" x14ac:dyDescent="0.2">
      <c r="B12" s="1" t="s">
        <v>36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AA12" s="3"/>
      <c r="AB12" s="3"/>
      <c r="AC12" s="3"/>
      <c r="AD12" s="3"/>
    </row>
    <row r="13" spans="1:32" x14ac:dyDescent="0.2">
      <c r="B13" s="1" t="s">
        <v>38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AA13" s="3"/>
      <c r="AB13" s="3"/>
      <c r="AC13" s="3"/>
      <c r="AD13" s="3"/>
    </row>
    <row r="14" spans="1:32" x14ac:dyDescent="0.2">
      <c r="B14" s="1" t="s">
        <v>40</v>
      </c>
      <c r="D14" s="1">
        <v>1</v>
      </c>
      <c r="E14" s="1">
        <v>1</v>
      </c>
      <c r="F14" s="1" t="e">
        <v>#VALUE!</v>
      </c>
      <c r="G14" s="1" t="e">
        <v>#VALUE!</v>
      </c>
      <c r="H14" s="1">
        <v>1</v>
      </c>
      <c r="AA14" s="3"/>
      <c r="AB14" s="3"/>
      <c r="AC14" s="3"/>
      <c r="AD14" s="3"/>
    </row>
    <row r="15" spans="1:32" x14ac:dyDescent="0.2">
      <c r="B15" s="1" t="s">
        <v>42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AA15" s="3"/>
      <c r="AB15" s="3"/>
      <c r="AC15" s="3"/>
      <c r="AD15" s="3"/>
    </row>
    <row r="16" spans="1:32" x14ac:dyDescent="0.2">
      <c r="B16" s="1" t="s">
        <v>44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AA16" s="3"/>
      <c r="AB16" s="3"/>
      <c r="AC16" s="3"/>
      <c r="AD16" s="3"/>
      <c r="AF16" s="3"/>
    </row>
    <row r="17" spans="2:32" x14ac:dyDescent="0.2">
      <c r="B17" s="1" t="s">
        <v>46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AA17" s="3"/>
      <c r="AB17" s="3"/>
      <c r="AC17" s="3"/>
      <c r="AD17" s="3"/>
      <c r="AF17" s="3"/>
    </row>
    <row r="18" spans="2:32" x14ac:dyDescent="0.2">
      <c r="B18" s="1" t="s">
        <v>48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AA18" s="3"/>
      <c r="AB18" s="3"/>
      <c r="AC18" s="3"/>
      <c r="AD18" s="3"/>
      <c r="AF18" s="3"/>
    </row>
    <row r="19" spans="2:32" x14ac:dyDescent="0.2">
      <c r="B19" s="1" t="s">
        <v>50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AA19" s="3"/>
      <c r="AB19" s="3"/>
      <c r="AC19" s="3"/>
      <c r="AD19" s="3"/>
      <c r="AF19" s="4"/>
    </row>
    <row r="20" spans="2:32" x14ac:dyDescent="0.2">
      <c r="B20" s="1" t="s">
        <v>52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AA20" s="3"/>
      <c r="AB20" s="3"/>
      <c r="AC20" s="3"/>
      <c r="AD20" s="3"/>
      <c r="AF20" s="3"/>
    </row>
    <row r="21" spans="2:32" x14ac:dyDescent="0.2">
      <c r="B21" s="1" t="s">
        <v>54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AA21" s="3"/>
      <c r="AB21" s="3"/>
      <c r="AC21" s="3"/>
      <c r="AD21" s="3"/>
      <c r="AF21" s="3"/>
    </row>
    <row r="22" spans="2:32" x14ac:dyDescent="0.2">
      <c r="B22" s="1" t="s">
        <v>56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AA22" s="3"/>
      <c r="AB22" s="3"/>
      <c r="AC22" s="3"/>
      <c r="AD22" s="3"/>
      <c r="AF22" s="3"/>
    </row>
    <row r="23" spans="2:32" x14ac:dyDescent="0.2">
      <c r="B23" s="1" t="s">
        <v>58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AA23" s="3"/>
      <c r="AB23" s="3"/>
      <c r="AC23" s="3"/>
      <c r="AD23" s="3"/>
      <c r="AF23" s="3"/>
    </row>
    <row r="24" spans="2:32" x14ac:dyDescent="0.2">
      <c r="B24" s="1" t="s">
        <v>60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AA24" s="3"/>
      <c r="AB24" s="3"/>
      <c r="AC24" s="3"/>
      <c r="AD24" s="3"/>
      <c r="AF24" s="3"/>
    </row>
    <row r="25" spans="2:32" x14ac:dyDescent="0.2">
      <c r="B25" s="1" t="s">
        <v>62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AA25" s="3"/>
      <c r="AB25" s="3"/>
      <c r="AC25" s="3"/>
      <c r="AD25" s="3"/>
      <c r="AF25" s="3"/>
    </row>
    <row r="26" spans="2:32" x14ac:dyDescent="0.2">
      <c r="B26" s="1" t="s">
        <v>64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AA26" s="3"/>
      <c r="AB26" s="3"/>
      <c r="AC26" s="3"/>
      <c r="AD26" s="3"/>
      <c r="AF26" s="3"/>
    </row>
    <row r="27" spans="2:32" x14ac:dyDescent="0.2">
      <c r="B27" s="1" t="s">
        <v>66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AA27" s="3"/>
      <c r="AB27" s="3"/>
      <c r="AC27" s="3"/>
      <c r="AD27" s="3"/>
    </row>
    <row r="28" spans="2:32" x14ac:dyDescent="0.2">
      <c r="B28" s="1" t="s">
        <v>68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AA28" s="3"/>
      <c r="AB28" s="3"/>
      <c r="AC28" s="3"/>
      <c r="AD28" s="3"/>
    </row>
    <row r="29" spans="2:32" x14ac:dyDescent="0.2">
      <c r="B29" s="1" t="s">
        <v>70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  <c r="AA29" s="3"/>
      <c r="AB29" s="3"/>
      <c r="AC29" s="3"/>
      <c r="AD29" s="3"/>
    </row>
    <row r="30" spans="2:32" x14ac:dyDescent="0.2">
      <c r="B30" s="1" t="s">
        <v>72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AA30" s="3"/>
      <c r="AB30" s="3"/>
      <c r="AC30" s="3"/>
      <c r="AD30" s="3"/>
    </row>
    <row r="31" spans="2:32" x14ac:dyDescent="0.2">
      <c r="B31" s="1" t="s">
        <v>74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AA31" s="3"/>
      <c r="AB31" s="3"/>
      <c r="AC31" s="3"/>
      <c r="AD31" s="3"/>
    </row>
    <row r="32" spans="2:32" x14ac:dyDescent="0.2">
      <c r="B32" s="1" t="s">
        <v>76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AA32" s="3"/>
      <c r="AB32" s="3"/>
      <c r="AC32" s="3"/>
      <c r="AD32" s="3"/>
    </row>
    <row r="33" spans="2:30" x14ac:dyDescent="0.2">
      <c r="B33" s="1" t="s">
        <v>78</v>
      </c>
      <c r="D33" s="1">
        <v>1</v>
      </c>
      <c r="E33" s="1">
        <v>1</v>
      </c>
      <c r="F33" s="1">
        <v>1</v>
      </c>
      <c r="G33" s="1">
        <v>1</v>
      </c>
      <c r="H33" s="1">
        <v>1</v>
      </c>
      <c r="AA33" s="3"/>
      <c r="AB33" s="3"/>
      <c r="AC33" s="3"/>
      <c r="AD33" s="3"/>
    </row>
    <row r="34" spans="2:30" x14ac:dyDescent="0.2">
      <c r="B34" s="1" t="s">
        <v>80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AA34" s="3"/>
      <c r="AB34" s="3"/>
      <c r="AC34" s="3"/>
      <c r="AD34" s="3"/>
    </row>
    <row r="35" spans="2:30" x14ac:dyDescent="0.2">
      <c r="B35" s="1" t="s">
        <v>82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AA35" s="3"/>
      <c r="AB35" s="3"/>
      <c r="AC35" s="3"/>
      <c r="AD35" s="3"/>
    </row>
    <row r="36" spans="2:30" x14ac:dyDescent="0.2">
      <c r="B36" s="1" t="s">
        <v>84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AA36" s="3"/>
      <c r="AB36" s="3"/>
      <c r="AC36" s="3"/>
      <c r="AD36" s="3"/>
    </row>
    <row r="37" spans="2:30" x14ac:dyDescent="0.2">
      <c r="B37" s="1" t="s">
        <v>86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AA37" s="3"/>
      <c r="AB37" s="3"/>
      <c r="AC37" s="3"/>
      <c r="AD37" s="3"/>
    </row>
    <row r="38" spans="2:30" x14ac:dyDescent="0.2">
      <c r="B38" s="1" t="s">
        <v>88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AA38" s="3"/>
      <c r="AB38" s="3"/>
      <c r="AC38" s="3"/>
      <c r="AD38" s="3"/>
    </row>
    <row r="39" spans="2:30" x14ac:dyDescent="0.2">
      <c r="B39" s="1" t="s">
        <v>90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AA39" s="3"/>
      <c r="AB39" s="3"/>
      <c r="AC39" s="3"/>
      <c r="AD39" s="3"/>
    </row>
    <row r="40" spans="2:30" x14ac:dyDescent="0.2">
      <c r="B40" s="1" t="s">
        <v>92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AA40" s="3"/>
      <c r="AB40" s="3"/>
      <c r="AC40" s="3"/>
      <c r="AD40" s="3"/>
    </row>
    <row r="41" spans="2:30" x14ac:dyDescent="0.2">
      <c r="B41" s="1" t="s">
        <v>94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AA41" s="3"/>
      <c r="AB41" s="3"/>
      <c r="AC41" s="3"/>
      <c r="AD41" s="3"/>
    </row>
    <row r="42" spans="2:30" x14ac:dyDescent="0.2">
      <c r="B42" s="1" t="s">
        <v>96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AA42" s="3"/>
      <c r="AB42" s="3"/>
      <c r="AC42" s="3"/>
      <c r="AD42" s="3"/>
    </row>
    <row r="43" spans="2:30" x14ac:dyDescent="0.2">
      <c r="B43" s="1" t="s">
        <v>98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AA43" s="3"/>
      <c r="AB43" s="3"/>
      <c r="AC43" s="3"/>
      <c r="AD43" s="3"/>
    </row>
    <row r="44" spans="2:30" x14ac:dyDescent="0.2">
      <c r="B44" s="1" t="s">
        <v>100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AA44" s="3"/>
      <c r="AB44" s="3"/>
      <c r="AC44" s="3"/>
      <c r="AD44" s="3"/>
    </row>
    <row r="45" spans="2:30" x14ac:dyDescent="0.2">
      <c r="B45" s="1" t="s">
        <v>102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  <c r="AA45" s="3"/>
      <c r="AB45" s="3"/>
      <c r="AC45" s="3"/>
      <c r="AD45" s="3"/>
    </row>
    <row r="46" spans="2:30" x14ac:dyDescent="0.2">
      <c r="B46" s="1" t="s">
        <v>104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  <c r="AA46" s="3"/>
      <c r="AB46" s="3"/>
      <c r="AC46" s="3"/>
      <c r="AD46" s="3"/>
    </row>
    <row r="47" spans="2:30" x14ac:dyDescent="0.2">
      <c r="B47" s="1" t="s">
        <v>106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AA47" s="3"/>
      <c r="AB47" s="3"/>
      <c r="AC47" s="3"/>
      <c r="AD47" s="3"/>
    </row>
    <row r="48" spans="2:30" x14ac:dyDescent="0.2">
      <c r="B48" s="1" t="s">
        <v>108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AA48" s="3"/>
      <c r="AB48" s="3"/>
      <c r="AC48" s="3"/>
      <c r="AD48" s="3"/>
    </row>
    <row r="49" spans="1:30" x14ac:dyDescent="0.2">
      <c r="B49" s="1" t="s">
        <v>110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AA49" s="3"/>
      <c r="AB49" s="3"/>
      <c r="AC49" s="3"/>
      <c r="AD49" s="3"/>
    </row>
    <row r="50" spans="1:30" x14ac:dyDescent="0.2">
      <c r="B50" s="1" t="s">
        <v>112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AA50" s="3"/>
      <c r="AB50" s="3"/>
      <c r="AC50" s="3"/>
      <c r="AD50" s="3"/>
    </row>
    <row r="51" spans="1:30" ht="15" x14ac:dyDescent="0.25">
      <c r="A51" s="2" t="s">
        <v>186</v>
      </c>
      <c r="B51" s="1" t="s">
        <v>15</v>
      </c>
      <c r="D51" s="1">
        <v>1.0598747431046331</v>
      </c>
      <c r="E51" s="1">
        <v>1.1642550029424326</v>
      </c>
      <c r="F51" s="1">
        <v>1.0730242366576488</v>
      </c>
      <c r="G51" s="1">
        <v>1.0223119968867487</v>
      </c>
      <c r="H51" s="1">
        <v>1.0798664948978658</v>
      </c>
    </row>
    <row r="52" spans="1:30" x14ac:dyDescent="0.2">
      <c r="B52" s="1" t="s">
        <v>20</v>
      </c>
      <c r="D52" s="1">
        <v>1.0694510293583432</v>
      </c>
      <c r="E52" s="1">
        <v>1.2069725138598772</v>
      </c>
      <c r="F52" s="1">
        <v>1.0290432611479072</v>
      </c>
      <c r="G52" s="1">
        <v>1.0709224891107898</v>
      </c>
      <c r="H52" s="1">
        <v>1.0940973233692293</v>
      </c>
      <c r="AA52" s="3"/>
      <c r="AD52" s="3"/>
    </row>
    <row r="53" spans="1:30" x14ac:dyDescent="0.2">
      <c r="B53" s="1" t="s">
        <v>22</v>
      </c>
      <c r="D53" s="1">
        <v>0.99004705488769396</v>
      </c>
      <c r="E53" s="1">
        <v>1.2338029749609094</v>
      </c>
      <c r="F53" s="1">
        <v>0.87414495700646111</v>
      </c>
      <c r="G53" s="1">
        <v>0.7403045083860933</v>
      </c>
      <c r="H53" s="1">
        <v>0.95957487381028939</v>
      </c>
    </row>
    <row r="54" spans="1:30" x14ac:dyDescent="0.2">
      <c r="B54" s="1" t="s">
        <v>24</v>
      </c>
      <c r="D54" s="1">
        <v>1.0702742315629605</v>
      </c>
      <c r="E54" s="1">
        <v>1.1075276231525406</v>
      </c>
      <c r="F54" s="1">
        <v>0.91214695581631899</v>
      </c>
      <c r="G54" s="1">
        <v>0.90495318737119423</v>
      </c>
      <c r="H54" s="1">
        <v>0.99872549947575351</v>
      </c>
    </row>
    <row r="55" spans="1:30" x14ac:dyDescent="0.2">
      <c r="B55" s="1" t="s">
        <v>26</v>
      </c>
      <c r="D55" s="1">
        <v>1.1309327338299171</v>
      </c>
      <c r="E55" s="1">
        <v>1.1110312051460047</v>
      </c>
      <c r="F55" s="1">
        <v>1.2946622334121389</v>
      </c>
      <c r="G55" s="1">
        <v>0.91569201136285383</v>
      </c>
      <c r="H55" s="1">
        <v>1.1130795459377287</v>
      </c>
    </row>
    <row r="56" spans="1:30" x14ac:dyDescent="0.2">
      <c r="B56" s="1" t="s">
        <v>28</v>
      </c>
      <c r="D56" s="1">
        <v>1.3295080260560448</v>
      </c>
      <c r="E56" s="1">
        <v>1.1094151615311851</v>
      </c>
      <c r="F56" s="1">
        <v>1.0548415955373038</v>
      </c>
      <c r="G56" s="1">
        <v>0.70844487689762559</v>
      </c>
      <c r="H56" s="1">
        <v>1.0505524150055399</v>
      </c>
    </row>
    <row r="57" spans="1:30" x14ac:dyDescent="0.2">
      <c r="B57" s="1" t="s">
        <v>30</v>
      </c>
      <c r="D57" s="1">
        <v>0.96935512295895554</v>
      </c>
      <c r="E57" s="1">
        <v>1.5019649225380631</v>
      </c>
      <c r="F57" s="1">
        <v>1.2538713332635743</v>
      </c>
      <c r="G57" s="1">
        <v>0.98642277518246535</v>
      </c>
      <c r="H57" s="1">
        <v>1.1779035384857646</v>
      </c>
    </row>
    <row r="58" spans="1:30" x14ac:dyDescent="0.2">
      <c r="B58" s="1" t="s">
        <v>32</v>
      </c>
      <c r="D58" s="1">
        <v>1.3440973653000834</v>
      </c>
      <c r="E58" s="1">
        <v>1.3118107482236119</v>
      </c>
      <c r="F58" s="1">
        <v>1.3021086535925031</v>
      </c>
      <c r="G58" s="1">
        <v>1.8573868258389186</v>
      </c>
      <c r="H58" s="1">
        <v>1.4538508982387794</v>
      </c>
    </row>
    <row r="59" spans="1:30" x14ac:dyDescent="0.2">
      <c r="B59" s="1" t="s">
        <v>34</v>
      </c>
      <c r="D59" s="1">
        <v>1.3573906237330959</v>
      </c>
      <c r="E59" s="1">
        <v>2.4013622830931256</v>
      </c>
      <c r="F59" s="1">
        <v>1.8577945004346617</v>
      </c>
      <c r="G59" s="1">
        <v>2.0762440862264024</v>
      </c>
      <c r="H59" s="1">
        <v>1.9231978733718216</v>
      </c>
    </row>
    <row r="60" spans="1:30" x14ac:dyDescent="0.2">
      <c r="B60" s="1" t="s">
        <v>36</v>
      </c>
      <c r="D60" s="1">
        <v>0.87673520732487287</v>
      </c>
      <c r="E60" s="1">
        <v>0.97358320791401654</v>
      </c>
      <c r="F60" s="1">
        <v>0.85217424323594193</v>
      </c>
      <c r="G60" s="1">
        <v>0.84267371842325867</v>
      </c>
      <c r="H60" s="1">
        <v>0.88629159422452253</v>
      </c>
    </row>
    <row r="61" spans="1:30" x14ac:dyDescent="0.2">
      <c r="B61" s="1" t="s">
        <v>38</v>
      </c>
      <c r="D61" s="1">
        <v>1.1428050126183915</v>
      </c>
      <c r="E61" s="1">
        <v>1.3182573582353507</v>
      </c>
      <c r="F61" s="1">
        <v>1.0652163436255988</v>
      </c>
      <c r="G61" s="1">
        <v>0.78112495630606626</v>
      </c>
      <c r="H61" s="1">
        <v>1.0768509176963519</v>
      </c>
    </row>
    <row r="62" spans="1:30" x14ac:dyDescent="0.2">
      <c r="B62" s="1" t="s">
        <v>40</v>
      </c>
      <c r="D62" s="1" t="e">
        <v>#VALUE!</v>
      </c>
      <c r="E62" s="1">
        <v>0.78960266325359785</v>
      </c>
      <c r="F62" s="1" t="e">
        <v>#VALUE!</v>
      </c>
      <c r="G62" s="1" t="e">
        <v>#VALUE!</v>
      </c>
      <c r="H62" s="1">
        <v>0.78960266325359785</v>
      </c>
    </row>
    <row r="63" spans="1:30" x14ac:dyDescent="0.2">
      <c r="B63" s="1" t="s">
        <v>42</v>
      </c>
      <c r="D63" s="1">
        <v>0.16547202879810419</v>
      </c>
      <c r="E63" s="1">
        <v>2.4474814283363928</v>
      </c>
      <c r="F63" s="1" t="e">
        <v>#VALUE!</v>
      </c>
      <c r="G63" s="1">
        <v>0.8891564452873898</v>
      </c>
      <c r="H63" s="1">
        <v>1.1673699674739624</v>
      </c>
    </row>
    <row r="64" spans="1:30" x14ac:dyDescent="0.2">
      <c r="B64" s="1" t="s">
        <v>44</v>
      </c>
      <c r="D64" s="1">
        <v>0.94637669372434319</v>
      </c>
      <c r="E64" s="1">
        <v>1.3439943035255393</v>
      </c>
      <c r="F64" s="1">
        <v>0.96617695297358663</v>
      </c>
      <c r="G64" s="1">
        <v>1.2558771070406702</v>
      </c>
      <c r="H64" s="1">
        <v>1.1281062643160349</v>
      </c>
    </row>
    <row r="65" spans="2:8" x14ac:dyDescent="0.2">
      <c r="B65" s="1" t="s">
        <v>46</v>
      </c>
      <c r="D65" s="1">
        <v>0.96499612013107128</v>
      </c>
      <c r="E65" s="1">
        <v>1.6770214103936267</v>
      </c>
      <c r="F65" s="1">
        <v>0.96812944696504333</v>
      </c>
      <c r="G65" s="1">
        <v>1.0717184857777866</v>
      </c>
      <c r="H65" s="1">
        <v>1.1704663658168819</v>
      </c>
    </row>
    <row r="66" spans="2:8" x14ac:dyDescent="0.2">
      <c r="B66" s="1" t="s">
        <v>48</v>
      </c>
      <c r="D66" s="1">
        <v>1.1313065896102183</v>
      </c>
      <c r="E66" s="1">
        <v>1.1855385095195692</v>
      </c>
      <c r="F66" s="1">
        <v>1.0386752972916091</v>
      </c>
      <c r="G66" s="1">
        <v>0.99640119730574317</v>
      </c>
      <c r="H66" s="1">
        <v>1.0879803984317851</v>
      </c>
    </row>
    <row r="67" spans="2:8" x14ac:dyDescent="0.2">
      <c r="B67" s="1" t="s">
        <v>50</v>
      </c>
      <c r="D67" s="1">
        <v>1.1940404786441408</v>
      </c>
      <c r="E67" s="1">
        <v>1.2856460541826749</v>
      </c>
      <c r="F67" s="1">
        <v>1.0602790756785541</v>
      </c>
      <c r="G67" s="1">
        <v>0.93551545288965876</v>
      </c>
      <c r="H67" s="1">
        <v>1.118870265348757</v>
      </c>
    </row>
    <row r="68" spans="2:8" x14ac:dyDescent="0.2">
      <c r="B68" s="1" t="s">
        <v>52</v>
      </c>
      <c r="D68" s="1">
        <v>1.0064180206250599</v>
      </c>
      <c r="E68" s="1">
        <v>0.83640374303717047</v>
      </c>
      <c r="F68" s="1">
        <v>0.68716061426894448</v>
      </c>
      <c r="G68" s="1">
        <v>0.69059594709890115</v>
      </c>
      <c r="H68" s="1">
        <v>0.80514458125751898</v>
      </c>
    </row>
    <row r="69" spans="2:8" x14ac:dyDescent="0.2">
      <c r="B69" s="1" t="s">
        <v>54</v>
      </c>
      <c r="D69" s="1">
        <v>1.5702448443340176</v>
      </c>
      <c r="E69" s="1">
        <v>1.4889359480299595</v>
      </c>
      <c r="F69" s="1">
        <v>1.6682401971516494</v>
      </c>
      <c r="G69" s="1">
        <v>1.5960408800461465</v>
      </c>
      <c r="H69" s="1">
        <v>1.5808654673904432</v>
      </c>
    </row>
    <row r="70" spans="2:8" x14ac:dyDescent="0.2">
      <c r="B70" s="1" t="s">
        <v>56</v>
      </c>
      <c r="D70" s="1">
        <v>1.1687883741206224</v>
      </c>
      <c r="E70" s="1">
        <v>1.1918608327393254</v>
      </c>
      <c r="F70" s="1">
        <v>1.0507369919004383</v>
      </c>
      <c r="G70" s="1">
        <v>1.0824323679783996</v>
      </c>
      <c r="H70" s="1">
        <v>1.1234546416846964</v>
      </c>
    </row>
    <row r="71" spans="2:8" x14ac:dyDescent="0.2">
      <c r="B71" s="1" t="s">
        <v>58</v>
      </c>
      <c r="D71" s="1">
        <v>0.69532414791628461</v>
      </c>
      <c r="E71" s="1">
        <v>1.8931187670910323</v>
      </c>
      <c r="F71" s="1">
        <v>1.0782874029667118</v>
      </c>
      <c r="G71" s="1">
        <v>1.0316436797523705</v>
      </c>
      <c r="H71" s="1">
        <v>1.1745934994315999</v>
      </c>
    </row>
    <row r="72" spans="2:8" x14ac:dyDescent="0.2">
      <c r="B72" s="1" t="s">
        <v>60</v>
      </c>
      <c r="D72" s="1">
        <v>0.65936313182924977</v>
      </c>
      <c r="E72" s="1">
        <v>0.90492447387941988</v>
      </c>
      <c r="F72" s="1">
        <v>1.0214811182906391</v>
      </c>
      <c r="G72" s="1">
        <v>1.256177668454902</v>
      </c>
      <c r="H72" s="1">
        <v>0.96048659811355264</v>
      </c>
    </row>
    <row r="73" spans="2:8" x14ac:dyDescent="0.2">
      <c r="B73" s="1" t="s">
        <v>62</v>
      </c>
      <c r="D73" s="1">
        <v>1.1414083101951578</v>
      </c>
      <c r="E73" s="1">
        <v>1.086245675405586</v>
      </c>
      <c r="F73" s="1">
        <v>0.90529422974233009</v>
      </c>
      <c r="G73" s="1">
        <v>1.1977338096662926</v>
      </c>
      <c r="H73" s="1">
        <v>1.0826705062523416</v>
      </c>
    </row>
    <row r="74" spans="2:8" x14ac:dyDescent="0.2">
      <c r="B74" s="1" t="s">
        <v>64</v>
      </c>
      <c r="D74" s="1">
        <v>0.91535673323881972</v>
      </c>
      <c r="E74" s="1">
        <v>0.97481836606444539</v>
      </c>
      <c r="F74" s="1">
        <v>0.97031933422011474</v>
      </c>
      <c r="G74" s="1">
        <v>0.77109114042547378</v>
      </c>
      <c r="H74" s="1">
        <v>0.9078963934872134</v>
      </c>
    </row>
    <row r="75" spans="2:8" x14ac:dyDescent="0.2">
      <c r="B75" s="1" t="s">
        <v>66</v>
      </c>
      <c r="D75" s="1">
        <v>1.1141422014667834</v>
      </c>
      <c r="E75" s="1">
        <v>1.2104545707409677</v>
      </c>
      <c r="F75" s="1">
        <v>0.93965183898075322</v>
      </c>
      <c r="G75" s="1">
        <v>1.0776218649104252</v>
      </c>
      <c r="H75" s="1">
        <v>1.0854676190247323</v>
      </c>
    </row>
    <row r="76" spans="2:8" x14ac:dyDescent="0.2">
      <c r="B76" s="1" t="s">
        <v>68</v>
      </c>
      <c r="D76" s="1">
        <v>0.93869700448199545</v>
      </c>
      <c r="E76" s="1">
        <v>1.0932071054077208</v>
      </c>
      <c r="F76" s="1">
        <v>0.915633903831373</v>
      </c>
      <c r="G76" s="1">
        <v>0.88186413679580589</v>
      </c>
      <c r="H76" s="1">
        <v>0.95735053762922384</v>
      </c>
    </row>
    <row r="77" spans="2:8" x14ac:dyDescent="0.2">
      <c r="B77" s="1" t="s">
        <v>70</v>
      </c>
      <c r="D77" s="1">
        <v>0.6845491760898017</v>
      </c>
      <c r="E77" s="1">
        <v>1.325679988486274</v>
      </c>
      <c r="F77" s="1">
        <v>0.54965657166377724</v>
      </c>
      <c r="G77" s="1">
        <v>0.54036537573657839</v>
      </c>
      <c r="H77" s="1">
        <v>0.77506277799410783</v>
      </c>
    </row>
    <row r="78" spans="2:8" x14ac:dyDescent="0.2">
      <c r="B78" s="1" t="s">
        <v>72</v>
      </c>
      <c r="D78" s="1">
        <v>3.600216075945164</v>
      </c>
      <c r="E78" s="1">
        <v>7.402271559915202</v>
      </c>
      <c r="F78" s="1">
        <v>3.619530406681374</v>
      </c>
      <c r="G78" s="1">
        <v>1.8405031900123763</v>
      </c>
      <c r="H78" s="1">
        <v>4.1156303081385293</v>
      </c>
    </row>
    <row r="79" spans="2:8" x14ac:dyDescent="0.2">
      <c r="B79" s="1" t="s">
        <v>74</v>
      </c>
      <c r="D79" s="1">
        <v>0.46456837739645418</v>
      </c>
      <c r="E79" s="1">
        <v>3.2806325190427379</v>
      </c>
      <c r="F79" s="1">
        <v>1.7827478086135051</v>
      </c>
      <c r="G79" s="1">
        <v>2.4213156542726444</v>
      </c>
      <c r="H79" s="1">
        <v>1.9873160898313356</v>
      </c>
    </row>
    <row r="80" spans="2:8" x14ac:dyDescent="0.2">
      <c r="B80" s="1" t="s">
        <v>76</v>
      </c>
      <c r="D80" s="1">
        <v>0.99541238437177681</v>
      </c>
      <c r="E80" s="1">
        <v>0.9912310212407377</v>
      </c>
      <c r="F80" s="1">
        <v>0.94420963358690435</v>
      </c>
      <c r="G80" s="1">
        <v>1.0314691142234511</v>
      </c>
      <c r="H80" s="1">
        <v>0.99058053835571747</v>
      </c>
    </row>
    <row r="81" spans="2:8" x14ac:dyDescent="0.2">
      <c r="B81" s="1" t="s">
        <v>78</v>
      </c>
      <c r="D81" s="1">
        <v>1.011425352511828</v>
      </c>
      <c r="E81" s="1">
        <v>1.3120136781881349</v>
      </c>
      <c r="F81" s="1">
        <v>0.96544530470363676</v>
      </c>
      <c r="G81" s="1">
        <v>0.92615044206126529</v>
      </c>
      <c r="H81" s="1">
        <v>1.0537586943662163</v>
      </c>
    </row>
    <row r="82" spans="2:8" x14ac:dyDescent="0.2">
      <c r="B82" s="1" t="s">
        <v>80</v>
      </c>
      <c r="D82" s="1">
        <v>1.0452185443918722</v>
      </c>
      <c r="E82" s="1">
        <v>1.0659150865816662</v>
      </c>
      <c r="F82" s="1">
        <v>0.76760136596574258</v>
      </c>
      <c r="G82" s="1">
        <v>0.77119614979510764</v>
      </c>
      <c r="H82" s="1">
        <v>0.91248278668359717</v>
      </c>
    </row>
    <row r="83" spans="2:8" x14ac:dyDescent="0.2">
      <c r="B83" s="1" t="s">
        <v>82</v>
      </c>
      <c r="D83" s="1">
        <v>1.6082987625559662</v>
      </c>
      <c r="E83" s="1">
        <v>1.1681071289794422</v>
      </c>
      <c r="F83" s="1">
        <v>0.89207654424637484</v>
      </c>
      <c r="G83" s="1">
        <v>1.5558684754984147</v>
      </c>
      <c r="H83" s="1">
        <v>1.3060877278200496</v>
      </c>
    </row>
    <row r="84" spans="2:8" x14ac:dyDescent="0.2">
      <c r="B84" s="1" t="s">
        <v>84</v>
      </c>
      <c r="D84" s="1">
        <v>0.97568094219855417</v>
      </c>
      <c r="E84" s="1">
        <v>0.92835582907353964</v>
      </c>
      <c r="F84" s="1">
        <v>0.70848327919751108</v>
      </c>
      <c r="G84" s="1">
        <v>0.72958640749112413</v>
      </c>
      <c r="H84" s="1">
        <v>0.83552661449018228</v>
      </c>
    </row>
    <row r="85" spans="2:8" x14ac:dyDescent="0.2">
      <c r="B85" s="1" t="s">
        <v>86</v>
      </c>
      <c r="D85" s="1">
        <v>1.0259569094713807</v>
      </c>
      <c r="E85" s="1">
        <v>1.2259430033969378</v>
      </c>
      <c r="F85" s="1">
        <v>0.95498367325184663</v>
      </c>
      <c r="G85" s="1">
        <v>1.1039825446297795</v>
      </c>
      <c r="H85" s="1">
        <v>1.0777165326874862</v>
      </c>
    </row>
    <row r="86" spans="2:8" x14ac:dyDescent="0.2">
      <c r="B86" s="1" t="s">
        <v>88</v>
      </c>
      <c r="D86" s="1">
        <v>0.99057861694641858</v>
      </c>
      <c r="E86" s="1">
        <v>1.0884105911398712</v>
      </c>
      <c r="F86" s="1">
        <v>0.92152995418775807</v>
      </c>
      <c r="G86" s="1">
        <v>0.80658660485405387</v>
      </c>
      <c r="H86" s="1">
        <v>0.95177644178202536</v>
      </c>
    </row>
    <row r="87" spans="2:8" x14ac:dyDescent="0.2">
      <c r="B87" s="1" t="s">
        <v>90</v>
      </c>
      <c r="D87" s="1">
        <v>1.1078146499540595</v>
      </c>
      <c r="E87" s="1">
        <v>0.6257813069215471</v>
      </c>
      <c r="F87" s="1">
        <v>0.11047622713739022</v>
      </c>
      <c r="G87" s="1">
        <v>2.4331053142772312</v>
      </c>
      <c r="H87" s="1">
        <v>1.0692943745725569</v>
      </c>
    </row>
    <row r="88" spans="2:8" x14ac:dyDescent="0.2">
      <c r="B88" s="1" t="s">
        <v>92</v>
      </c>
      <c r="D88" s="1">
        <v>1.2292148673848964</v>
      </c>
      <c r="E88" s="1">
        <v>1.0295644533488846</v>
      </c>
      <c r="F88" s="1">
        <v>1.2771805555817124</v>
      </c>
      <c r="G88" s="1">
        <v>1.7597058865469615</v>
      </c>
      <c r="H88" s="1">
        <v>1.3239164407156137</v>
      </c>
    </row>
    <row r="89" spans="2:8" x14ac:dyDescent="0.2">
      <c r="B89" s="1" t="s">
        <v>94</v>
      </c>
      <c r="D89" s="1">
        <v>1.1684809150045301</v>
      </c>
      <c r="E89" s="1">
        <v>1.5117824370882251</v>
      </c>
      <c r="F89" s="1">
        <v>0.97588735150876671</v>
      </c>
      <c r="G89" s="1">
        <v>1.1691824726511602</v>
      </c>
      <c r="H89" s="1">
        <v>1.2063332940631706</v>
      </c>
    </row>
    <row r="90" spans="2:8" x14ac:dyDescent="0.2">
      <c r="B90" s="1" t="s">
        <v>96</v>
      </c>
      <c r="D90" s="1">
        <v>1.0809050797783886</v>
      </c>
      <c r="E90" s="1">
        <v>1.1659054571495702</v>
      </c>
      <c r="F90" s="1">
        <v>0.93733906387652977</v>
      </c>
      <c r="G90" s="1">
        <v>1.0634827375023883</v>
      </c>
      <c r="H90" s="1">
        <v>1.0619080845767193</v>
      </c>
    </row>
    <row r="91" spans="2:8" x14ac:dyDescent="0.2">
      <c r="B91" s="1" t="s">
        <v>98</v>
      </c>
      <c r="D91" s="1">
        <v>1.0103815550918243</v>
      </c>
      <c r="E91" s="1">
        <v>0.61067591485511252</v>
      </c>
      <c r="F91" s="1">
        <v>1.7695977769068947</v>
      </c>
      <c r="G91" s="1" t="e">
        <v>#VALUE!</v>
      </c>
      <c r="H91" s="1">
        <v>1.1302184156179438</v>
      </c>
    </row>
    <row r="92" spans="2:8" x14ac:dyDescent="0.2">
      <c r="B92" s="1" t="s">
        <v>100</v>
      </c>
      <c r="D92" s="1">
        <v>1.0779339183155296</v>
      </c>
      <c r="E92" s="1">
        <v>1.0785739816201774</v>
      </c>
      <c r="F92" s="1">
        <v>0.96324476810596815</v>
      </c>
      <c r="G92" s="1">
        <v>0.95281957870971623</v>
      </c>
      <c r="H92" s="1">
        <v>1.0181430616878477</v>
      </c>
    </row>
    <row r="93" spans="2:8" x14ac:dyDescent="0.2">
      <c r="B93" s="1" t="s">
        <v>102</v>
      </c>
      <c r="D93" s="1">
        <v>1.075319171939358</v>
      </c>
      <c r="E93" s="1">
        <v>1.0726001540829884</v>
      </c>
      <c r="F93" s="1">
        <v>0.92369258723848369</v>
      </c>
      <c r="G93" s="1">
        <v>1.1926111150438181</v>
      </c>
      <c r="H93" s="1">
        <v>1.066055757076162</v>
      </c>
    </row>
    <row r="94" spans="2:8" x14ac:dyDescent="0.2">
      <c r="B94" s="1" t="s">
        <v>104</v>
      </c>
      <c r="D94" s="1">
        <v>1.0275804354492712</v>
      </c>
      <c r="E94" s="1">
        <v>0.8854343010756287</v>
      </c>
      <c r="F94" s="1">
        <v>0.80885047322105708</v>
      </c>
      <c r="G94" s="1">
        <v>0.94630537918654212</v>
      </c>
      <c r="H94" s="1">
        <v>0.91704264723312479</v>
      </c>
    </row>
    <row r="95" spans="2:8" x14ac:dyDescent="0.2">
      <c r="B95" s="1" t="s">
        <v>106</v>
      </c>
      <c r="D95" s="1">
        <v>0.77377693168643913</v>
      </c>
      <c r="E95" s="1">
        <v>1.3334969624241917</v>
      </c>
      <c r="F95" s="1">
        <v>0.87354998245709214</v>
      </c>
      <c r="G95" s="1">
        <v>1.1374494725200641</v>
      </c>
      <c r="H95" s="1">
        <v>1.0295683372719469</v>
      </c>
    </row>
    <row r="96" spans="2:8" x14ac:dyDescent="0.2">
      <c r="B96" s="1" t="s">
        <v>108</v>
      </c>
      <c r="D96" s="1">
        <v>1.1596993512366693</v>
      </c>
      <c r="E96" s="1">
        <v>1.0562454743192826</v>
      </c>
      <c r="F96" s="1">
        <v>0.90542110635991813</v>
      </c>
      <c r="G96" s="1">
        <v>1.044199232336827</v>
      </c>
      <c r="H96" s="1">
        <v>1.0413912910631744</v>
      </c>
    </row>
    <row r="97" spans="1:8" x14ac:dyDescent="0.2">
      <c r="B97" s="1" t="s">
        <v>110</v>
      </c>
      <c r="D97" s="1">
        <v>1.58680234707872</v>
      </c>
      <c r="E97" s="1">
        <v>1.7138385593214467</v>
      </c>
      <c r="F97" s="1">
        <v>0.7374930558253644</v>
      </c>
      <c r="G97" s="1">
        <v>1.1831444231388246</v>
      </c>
      <c r="H97" s="1">
        <v>1.3053195963410891</v>
      </c>
    </row>
    <row r="98" spans="1:8" x14ac:dyDescent="0.2">
      <c r="B98" s="1" t="s">
        <v>112</v>
      </c>
      <c r="D98" s="1">
        <v>1.0864869664019114</v>
      </c>
      <c r="E98" s="1">
        <v>1.1061199266348651</v>
      </c>
      <c r="F98" s="1">
        <v>1.117254523395885</v>
      </c>
      <c r="G98" s="1">
        <v>0.97539720067964109</v>
      </c>
      <c r="H98" s="1">
        <v>1.0713146542780756</v>
      </c>
    </row>
    <row r="99" spans="1:8" ht="15" x14ac:dyDescent="0.25">
      <c r="A99" s="2" t="s">
        <v>187</v>
      </c>
      <c r="B99" s="1" t="s">
        <v>15</v>
      </c>
      <c r="D99" s="1">
        <v>0.52487696645056492</v>
      </c>
      <c r="E99" s="1">
        <v>2.1629279544193065</v>
      </c>
      <c r="F99" s="1">
        <v>0.98738372971717037</v>
      </c>
      <c r="G99" s="1">
        <v>0.96189200941872766</v>
      </c>
      <c r="H99" s="1">
        <v>1.1592701650014423</v>
      </c>
    </row>
    <row r="100" spans="1:8" x14ac:dyDescent="0.2">
      <c r="B100" s="1" t="s">
        <v>20</v>
      </c>
      <c r="D100" s="1">
        <v>0.89317877545798041</v>
      </c>
      <c r="E100" s="1">
        <v>1.4388152571070127</v>
      </c>
      <c r="F100" s="1">
        <v>0.92372555993894323</v>
      </c>
      <c r="G100" s="1">
        <v>0.96253824582369607</v>
      </c>
      <c r="H100" s="1">
        <v>1.0545644595819081</v>
      </c>
    </row>
    <row r="101" spans="1:8" x14ac:dyDescent="0.2">
      <c r="B101" s="1" t="s">
        <v>22</v>
      </c>
      <c r="D101" s="1">
        <v>0.80458857982889853</v>
      </c>
      <c r="E101" s="1">
        <v>1.2750345550148685</v>
      </c>
      <c r="F101" s="1">
        <v>0.9479419609722014</v>
      </c>
      <c r="G101" s="1">
        <v>0.83551626717897343</v>
      </c>
      <c r="H101" s="1">
        <v>0.96577034074873547</v>
      </c>
    </row>
    <row r="102" spans="1:8" x14ac:dyDescent="0.2">
      <c r="B102" s="1" t="s">
        <v>24</v>
      </c>
      <c r="D102" s="1">
        <v>0.92580154273946236</v>
      </c>
      <c r="E102" s="1">
        <v>1.3432002821865685</v>
      </c>
      <c r="F102" s="1">
        <v>0.93619842672633968</v>
      </c>
      <c r="G102" s="1">
        <v>0.83396021255101183</v>
      </c>
      <c r="H102" s="1">
        <v>1.0097901160508456</v>
      </c>
    </row>
    <row r="103" spans="1:8" x14ac:dyDescent="0.2">
      <c r="B103" s="1" t="s">
        <v>26</v>
      </c>
      <c r="D103" s="1">
        <v>1.4601608656816925</v>
      </c>
      <c r="E103" s="1">
        <v>1.9760040542762407</v>
      </c>
      <c r="F103" s="1">
        <v>1.9775041537686839</v>
      </c>
      <c r="G103" s="1">
        <v>1.3826571525136344</v>
      </c>
      <c r="H103" s="1">
        <v>1.699081556560063</v>
      </c>
    </row>
    <row r="104" spans="1:8" x14ac:dyDescent="0.2">
      <c r="B104" s="1" t="s">
        <v>28</v>
      </c>
      <c r="D104" s="1">
        <v>1.786848851164041</v>
      </c>
      <c r="E104" s="1">
        <v>1.7895652484714879</v>
      </c>
      <c r="F104" s="1">
        <v>2.2062697481516969</v>
      </c>
      <c r="G104" s="1">
        <v>1.4044985005424162</v>
      </c>
      <c r="H104" s="1">
        <v>1.7967955870824106</v>
      </c>
    </row>
    <row r="105" spans="1:8" x14ac:dyDescent="0.2">
      <c r="B105" s="1" t="s">
        <v>30</v>
      </c>
      <c r="D105" s="1">
        <v>0.79926107720641582</v>
      </c>
      <c r="E105" s="1">
        <v>1.6459186719511667</v>
      </c>
      <c r="F105" s="1">
        <v>1.3608459722105417</v>
      </c>
      <c r="G105" s="1">
        <v>0.88704769791317417</v>
      </c>
      <c r="H105" s="1">
        <v>1.1732683548203247</v>
      </c>
    </row>
    <row r="106" spans="1:8" x14ac:dyDescent="0.2">
      <c r="B106" s="1" t="s">
        <v>32</v>
      </c>
      <c r="D106" s="1">
        <v>0.40243100181407526</v>
      </c>
      <c r="E106" s="1">
        <v>0.47432202007713659</v>
      </c>
      <c r="F106" s="1">
        <v>0.53601016296775228</v>
      </c>
      <c r="G106" s="1">
        <v>0.55314844387932594</v>
      </c>
      <c r="H106" s="1">
        <v>0.49147790718457252</v>
      </c>
    </row>
    <row r="107" spans="1:8" x14ac:dyDescent="0.2">
      <c r="B107" s="1" t="s">
        <v>34</v>
      </c>
      <c r="D107" s="1">
        <v>0.58344464659751549</v>
      </c>
      <c r="E107" s="1">
        <v>1.6064011069891342</v>
      </c>
      <c r="F107" s="1">
        <v>1.0944551110892169</v>
      </c>
      <c r="G107" s="1">
        <v>1.6006601934650588</v>
      </c>
      <c r="H107" s="1">
        <v>1.2212402645352314</v>
      </c>
    </row>
    <row r="108" spans="1:8" x14ac:dyDescent="0.2">
      <c r="B108" s="1" t="s">
        <v>36</v>
      </c>
      <c r="D108" s="1">
        <v>0.68413389599415531</v>
      </c>
      <c r="E108" s="1">
        <v>1.1032938538766137</v>
      </c>
      <c r="F108" s="1">
        <v>0.69972014361216939</v>
      </c>
      <c r="G108" s="1">
        <v>0.74136916015504317</v>
      </c>
      <c r="H108" s="1">
        <v>0.80712926340949542</v>
      </c>
    </row>
    <row r="109" spans="1:8" x14ac:dyDescent="0.2">
      <c r="B109" s="1" t="s">
        <v>38</v>
      </c>
      <c r="D109" s="1">
        <v>1.2266952790691832</v>
      </c>
      <c r="E109" s="1">
        <v>2.4424776095457164</v>
      </c>
      <c r="F109" s="1">
        <v>1.474346637258459</v>
      </c>
      <c r="G109" s="1">
        <v>1.2335093978532825</v>
      </c>
      <c r="H109" s="1">
        <v>1.5942572309316603</v>
      </c>
    </row>
    <row r="110" spans="1:8" x14ac:dyDescent="0.2">
      <c r="B110" s="1" t="s">
        <v>40</v>
      </c>
      <c r="D110" s="1">
        <v>1.2150417266767162</v>
      </c>
      <c r="E110" s="1">
        <v>0.50103095653447172</v>
      </c>
      <c r="F110" s="1" t="e">
        <v>#VALUE!</v>
      </c>
      <c r="G110" s="1" t="e">
        <v>#VALUE!</v>
      </c>
      <c r="H110" s="1">
        <v>0.85803634160559394</v>
      </c>
    </row>
    <row r="111" spans="1:8" x14ac:dyDescent="0.2">
      <c r="B111" s="1" t="s">
        <v>42</v>
      </c>
      <c r="D111" s="1">
        <v>0.21097083968611524</v>
      </c>
      <c r="E111" s="1">
        <v>1.2539509058609473</v>
      </c>
      <c r="F111" s="1">
        <v>0.66355107340017616</v>
      </c>
      <c r="G111" s="1" t="e">
        <v>#VALUE!</v>
      </c>
      <c r="H111" s="1">
        <v>0.7094909396490795</v>
      </c>
    </row>
    <row r="112" spans="1:8" x14ac:dyDescent="0.2">
      <c r="B112" s="1" t="s">
        <v>44</v>
      </c>
      <c r="D112" s="1">
        <v>0.51895054920043215</v>
      </c>
      <c r="E112" s="1">
        <v>0.98155609505974406</v>
      </c>
      <c r="F112" s="1">
        <v>0.92729232237171011</v>
      </c>
      <c r="G112" s="1">
        <v>1.1483861602225025</v>
      </c>
      <c r="H112" s="1">
        <v>0.89404628171359724</v>
      </c>
    </row>
    <row r="113" spans="2:8" x14ac:dyDescent="0.2">
      <c r="B113" s="1" t="s">
        <v>46</v>
      </c>
      <c r="D113" s="1">
        <v>0.84755072080284477</v>
      </c>
      <c r="E113" s="1">
        <v>1.8076919708987564</v>
      </c>
      <c r="F113" s="1">
        <v>0.86204168787065727</v>
      </c>
      <c r="G113" s="1">
        <v>0.89720032284945639</v>
      </c>
      <c r="H113" s="1">
        <v>1.1036211756054288</v>
      </c>
    </row>
    <row r="114" spans="2:8" x14ac:dyDescent="0.2">
      <c r="B114" s="1" t="s">
        <v>48</v>
      </c>
      <c r="D114" s="1">
        <v>0.25797571373378336</v>
      </c>
      <c r="E114" s="1">
        <v>0.35984365456887396</v>
      </c>
      <c r="F114" s="1">
        <v>0.26737194779996504</v>
      </c>
      <c r="G114" s="1">
        <v>0.26884649790068077</v>
      </c>
      <c r="H114" s="1">
        <v>0.2885094535008258</v>
      </c>
    </row>
    <row r="115" spans="2:8" x14ac:dyDescent="0.2">
      <c r="B115" s="1" t="s">
        <v>50</v>
      </c>
      <c r="D115" s="1">
        <v>1.1111281544473393</v>
      </c>
      <c r="E115" s="1">
        <v>2.0696830717082997</v>
      </c>
      <c r="F115" s="1">
        <v>1.2292701224412026</v>
      </c>
      <c r="G115" s="1">
        <v>1.2649136034756043</v>
      </c>
      <c r="H115" s="1">
        <v>1.4187487380181116</v>
      </c>
    </row>
    <row r="116" spans="2:8" x14ac:dyDescent="0.2">
      <c r="B116" s="1" t="s">
        <v>52</v>
      </c>
      <c r="D116" s="1">
        <v>1.2782937793196991</v>
      </c>
      <c r="E116" s="1">
        <v>1.7508551005821569</v>
      </c>
      <c r="F116" s="1">
        <v>1.05312069707393</v>
      </c>
      <c r="G116" s="1">
        <v>1.0858565629820394</v>
      </c>
      <c r="H116" s="1">
        <v>1.2920315349894564</v>
      </c>
    </row>
    <row r="117" spans="2:8" x14ac:dyDescent="0.2">
      <c r="B117" s="1" t="s">
        <v>54</v>
      </c>
      <c r="D117" s="1">
        <v>1.1551271638159923</v>
      </c>
      <c r="E117" s="1">
        <v>2.0969058697676739</v>
      </c>
      <c r="F117" s="1">
        <v>1.9296222949895825</v>
      </c>
      <c r="G117" s="1">
        <v>1.855553396944055</v>
      </c>
      <c r="H117" s="1">
        <v>1.7593021813793259</v>
      </c>
    </row>
    <row r="118" spans="2:8" x14ac:dyDescent="0.2">
      <c r="B118" s="1" t="s">
        <v>56</v>
      </c>
      <c r="D118" s="1">
        <v>0.95274148067481224</v>
      </c>
      <c r="E118" s="1">
        <v>1.371522340262658</v>
      </c>
      <c r="F118" s="1">
        <v>1.0205375737507905</v>
      </c>
      <c r="G118" s="1">
        <v>1.0516820395589634</v>
      </c>
      <c r="H118" s="1">
        <v>1.099120858561806</v>
      </c>
    </row>
    <row r="119" spans="2:8" x14ac:dyDescent="0.2">
      <c r="B119" s="1" t="s">
        <v>58</v>
      </c>
      <c r="D119" s="1">
        <v>1.7961807750250895</v>
      </c>
      <c r="E119" s="1">
        <v>2.3394812395294959</v>
      </c>
      <c r="F119" s="1">
        <v>1.5088970909856776</v>
      </c>
      <c r="G119" s="1">
        <v>1.3992275346902068</v>
      </c>
      <c r="H119" s="1">
        <v>1.7609466600576174</v>
      </c>
    </row>
    <row r="120" spans="2:8" x14ac:dyDescent="0.2">
      <c r="B120" s="1" t="s">
        <v>60</v>
      </c>
      <c r="D120" s="1">
        <v>1.2307515581435688</v>
      </c>
      <c r="E120" s="1">
        <v>1.3505080105829455</v>
      </c>
      <c r="F120" s="1">
        <v>1.285160026625189</v>
      </c>
      <c r="G120" s="1">
        <v>1.4467062982715677</v>
      </c>
      <c r="H120" s="1">
        <v>1.3282814734058177</v>
      </c>
    </row>
    <row r="121" spans="2:8" x14ac:dyDescent="0.2">
      <c r="B121" s="1" t="s">
        <v>62</v>
      </c>
      <c r="D121" s="1">
        <v>0.8024671225500225</v>
      </c>
      <c r="E121" s="1">
        <v>1.103244261388433</v>
      </c>
      <c r="F121" s="1">
        <v>0.7530643777778957</v>
      </c>
      <c r="G121" s="1">
        <v>0.94651308210418039</v>
      </c>
      <c r="H121" s="1">
        <v>0.90132221095513287</v>
      </c>
    </row>
    <row r="122" spans="2:8" x14ac:dyDescent="0.2">
      <c r="B122" s="1" t="s">
        <v>64</v>
      </c>
      <c r="D122" s="1">
        <v>1.1301734394254694</v>
      </c>
      <c r="E122" s="1">
        <v>1.8586764641785773</v>
      </c>
      <c r="F122" s="1">
        <v>1.3206245052286272</v>
      </c>
      <c r="G122" s="1">
        <v>1.2339905746922144</v>
      </c>
      <c r="H122" s="1">
        <v>1.3858662458812221</v>
      </c>
    </row>
    <row r="123" spans="2:8" x14ac:dyDescent="0.2">
      <c r="B123" s="1" t="s">
        <v>66</v>
      </c>
      <c r="D123" s="1">
        <v>1.2241387761351079</v>
      </c>
      <c r="E123" s="1">
        <v>1.8753449525845467</v>
      </c>
      <c r="F123" s="1">
        <v>1.223481881551604</v>
      </c>
      <c r="G123" s="1">
        <v>1.2367311463334074</v>
      </c>
      <c r="H123" s="1">
        <v>1.3899241891511664</v>
      </c>
    </row>
    <row r="124" spans="2:8" x14ac:dyDescent="0.2">
      <c r="B124" s="1" t="s">
        <v>68</v>
      </c>
      <c r="D124" s="1">
        <v>0.93621575500826892</v>
      </c>
      <c r="E124" s="1">
        <v>1.5383417468730336</v>
      </c>
      <c r="F124" s="1">
        <v>0.93431156547186212</v>
      </c>
      <c r="G124" s="1">
        <v>0.98754757021745898</v>
      </c>
      <c r="H124" s="1">
        <v>1.099104159392656</v>
      </c>
    </row>
    <row r="125" spans="2:8" x14ac:dyDescent="0.2">
      <c r="B125" s="1" t="s">
        <v>70</v>
      </c>
      <c r="D125" s="1">
        <v>1.5379675730770574</v>
      </c>
      <c r="E125" s="1">
        <v>3.3707349806837232</v>
      </c>
      <c r="F125" s="1">
        <v>1.654287106732534</v>
      </c>
      <c r="G125" s="1">
        <v>1.5136843840507554</v>
      </c>
      <c r="H125" s="1">
        <v>2.0191685111360176</v>
      </c>
    </row>
    <row r="126" spans="2:8" x14ac:dyDescent="0.2">
      <c r="B126" s="1" t="s">
        <v>72</v>
      </c>
      <c r="D126" s="1">
        <v>4.7570108409119545</v>
      </c>
      <c r="E126" s="1">
        <v>17.55033503019477</v>
      </c>
      <c r="F126" s="1">
        <v>6.0768550927857099</v>
      </c>
      <c r="G126" s="1">
        <v>4.363882506367605</v>
      </c>
      <c r="H126" s="1">
        <v>8.1870208675650105</v>
      </c>
    </row>
    <row r="127" spans="2:8" x14ac:dyDescent="0.2">
      <c r="B127" s="1" t="s">
        <v>74</v>
      </c>
      <c r="D127" s="1">
        <v>0.91886081075770676</v>
      </c>
      <c r="E127" s="1">
        <v>7.3871084891173062</v>
      </c>
      <c r="F127" s="1">
        <v>1.9375469399075669</v>
      </c>
      <c r="G127" s="1">
        <v>1.4189105377176485</v>
      </c>
      <c r="H127" s="1">
        <v>2.9156066943750569</v>
      </c>
    </row>
    <row r="128" spans="2:8" x14ac:dyDescent="0.2">
      <c r="B128" s="1" t="s">
        <v>76</v>
      </c>
      <c r="D128" s="1">
        <v>1.2334800439848286</v>
      </c>
      <c r="E128" s="1">
        <v>1.7372695237477849</v>
      </c>
      <c r="F128" s="1">
        <v>1.2159351991076988</v>
      </c>
      <c r="G128" s="1">
        <v>1.3687798207189605</v>
      </c>
      <c r="H128" s="1">
        <v>1.388866146889818</v>
      </c>
    </row>
    <row r="129" spans="2:8" x14ac:dyDescent="0.2">
      <c r="B129" s="1" t="s">
        <v>78</v>
      </c>
      <c r="D129" s="1">
        <v>0.87290578750354086</v>
      </c>
      <c r="E129" s="1">
        <v>1.5053782554331392</v>
      </c>
      <c r="F129" s="1">
        <v>0.85479318343100885</v>
      </c>
      <c r="G129" s="1">
        <v>0.93577150967116285</v>
      </c>
      <c r="H129" s="1">
        <v>1.0422121840097129</v>
      </c>
    </row>
    <row r="130" spans="2:8" x14ac:dyDescent="0.2">
      <c r="B130" s="1" t="s">
        <v>80</v>
      </c>
      <c r="D130" s="1">
        <v>0.91364111359580003</v>
      </c>
      <c r="E130" s="1">
        <v>1.830732829279585</v>
      </c>
      <c r="F130" s="1">
        <v>1.0911451640750902</v>
      </c>
      <c r="G130" s="1">
        <v>1.0047601812275955</v>
      </c>
      <c r="H130" s="1">
        <v>1.2100698220445179</v>
      </c>
    </row>
    <row r="131" spans="2:8" x14ac:dyDescent="0.2">
      <c r="B131" s="1" t="s">
        <v>82</v>
      </c>
      <c r="D131" s="1">
        <v>1.8117617675347535</v>
      </c>
      <c r="E131" s="1">
        <v>1.9746721679939649</v>
      </c>
      <c r="F131" s="1">
        <v>1.8988213037565929</v>
      </c>
      <c r="G131" s="1">
        <v>2.1055731948262135</v>
      </c>
      <c r="H131" s="1">
        <v>1.9477071085278812</v>
      </c>
    </row>
    <row r="132" spans="2:8" x14ac:dyDescent="0.2">
      <c r="B132" s="1" t="s">
        <v>84</v>
      </c>
      <c r="D132" s="1">
        <v>1.0367038751074571</v>
      </c>
      <c r="E132" s="1">
        <v>1.5141026930059966</v>
      </c>
      <c r="F132" s="1">
        <v>1.1602545052156892</v>
      </c>
      <c r="G132" s="1">
        <v>1.0311159821349507</v>
      </c>
      <c r="H132" s="1">
        <v>1.1855442638660234</v>
      </c>
    </row>
    <row r="133" spans="2:8" x14ac:dyDescent="0.2">
      <c r="B133" s="1" t="s">
        <v>86</v>
      </c>
      <c r="D133" s="1">
        <v>0.58255980086761583</v>
      </c>
      <c r="E133" s="1">
        <v>0.86621387170079567</v>
      </c>
      <c r="F133" s="1">
        <v>0.59792151540570548</v>
      </c>
      <c r="G133" s="1">
        <v>0.6614664684035183</v>
      </c>
      <c r="H133" s="1">
        <v>0.67704041409440885</v>
      </c>
    </row>
    <row r="134" spans="2:8" x14ac:dyDescent="0.2">
      <c r="B134" s="1" t="s">
        <v>88</v>
      </c>
      <c r="D134" s="1">
        <v>0.91327157078358134</v>
      </c>
      <c r="E134" s="1">
        <v>1.5787711185616398</v>
      </c>
      <c r="F134" s="1">
        <v>1.0480039244000736</v>
      </c>
      <c r="G134" s="1">
        <v>0.89909544024979482</v>
      </c>
      <c r="H134" s="1">
        <v>1.1097855134987724</v>
      </c>
    </row>
    <row r="135" spans="2:8" x14ac:dyDescent="0.2">
      <c r="B135" s="1" t="s">
        <v>90</v>
      </c>
      <c r="D135" s="1">
        <v>1.8069703647605719</v>
      </c>
      <c r="E135" s="1">
        <v>2.5211594638296737</v>
      </c>
      <c r="F135" s="1">
        <v>1.2023570048912062</v>
      </c>
      <c r="G135" s="1">
        <v>2.6480705497110519</v>
      </c>
      <c r="H135" s="1">
        <v>2.0446393457981262</v>
      </c>
    </row>
    <row r="136" spans="2:8" x14ac:dyDescent="0.2">
      <c r="B136" s="1" t="s">
        <v>92</v>
      </c>
      <c r="D136" s="1">
        <v>0.87981339433868255</v>
      </c>
      <c r="E136" s="1">
        <v>0.99067553338720249</v>
      </c>
      <c r="F136" s="1">
        <v>1.025583969947498</v>
      </c>
      <c r="G136" s="1">
        <v>1.2118107922624122</v>
      </c>
      <c r="H136" s="1">
        <v>1.0269709224839487</v>
      </c>
    </row>
    <row r="137" spans="2:8" x14ac:dyDescent="0.2">
      <c r="B137" s="1" t="s">
        <v>94</v>
      </c>
      <c r="D137" s="1">
        <v>1.0519212156848392</v>
      </c>
      <c r="E137" s="1">
        <v>1.7056085320097916</v>
      </c>
      <c r="F137" s="1">
        <v>0.97710993100789556</v>
      </c>
      <c r="G137" s="1">
        <v>1.0194035056819208</v>
      </c>
      <c r="H137" s="1">
        <v>1.1885107960961117</v>
      </c>
    </row>
    <row r="138" spans="2:8" x14ac:dyDescent="0.2">
      <c r="B138" s="1" t="s">
        <v>96</v>
      </c>
      <c r="D138" s="1">
        <v>0.94209735524498228</v>
      </c>
      <c r="E138" s="1">
        <v>1.3181388509257583</v>
      </c>
      <c r="F138" s="1">
        <v>0.84528469395028993</v>
      </c>
      <c r="G138" s="1">
        <v>0.94700875028524711</v>
      </c>
      <c r="H138" s="1">
        <v>1.0131324126015695</v>
      </c>
    </row>
    <row r="139" spans="2:8" x14ac:dyDescent="0.2">
      <c r="B139" s="1" t="s">
        <v>98</v>
      </c>
      <c r="D139" s="1" t="e">
        <v>#VALUE!</v>
      </c>
      <c r="E139" s="1">
        <v>1.1221959532889141</v>
      </c>
      <c r="F139" s="1">
        <v>2.5228999726518726</v>
      </c>
      <c r="G139" s="1">
        <v>1.0010899820206958</v>
      </c>
      <c r="H139" s="1">
        <v>1.548728635987161</v>
      </c>
    </row>
    <row r="140" spans="2:8" x14ac:dyDescent="0.2">
      <c r="B140" s="1" t="s">
        <v>100</v>
      </c>
      <c r="D140" s="1">
        <v>1.0138753516938457</v>
      </c>
      <c r="E140" s="1">
        <v>1.4524057220381539</v>
      </c>
      <c r="F140" s="1">
        <v>0.99798059163703201</v>
      </c>
      <c r="G140" s="1">
        <v>1.0200249968256416</v>
      </c>
      <c r="H140" s="1">
        <v>1.1210716655486683</v>
      </c>
    </row>
    <row r="141" spans="2:8" x14ac:dyDescent="0.2">
      <c r="B141" s="1" t="s">
        <v>102</v>
      </c>
      <c r="D141" s="1">
        <v>1.2140188970281351</v>
      </c>
      <c r="E141" s="1">
        <v>1.4759497459526016</v>
      </c>
      <c r="F141" s="1">
        <v>1.1593850862715667</v>
      </c>
      <c r="G141" s="1">
        <v>1.3027974289467574</v>
      </c>
      <c r="H141" s="1">
        <v>1.2880377895497652</v>
      </c>
    </row>
    <row r="142" spans="2:8" x14ac:dyDescent="0.2">
      <c r="B142" s="1" t="s">
        <v>104</v>
      </c>
      <c r="D142" s="1">
        <v>1.4118914412306682</v>
      </c>
      <c r="E142" s="1">
        <v>1.8284421797278501</v>
      </c>
      <c r="F142" s="1">
        <v>1.2531918563988271</v>
      </c>
      <c r="G142" s="1">
        <v>1.4479289991767623</v>
      </c>
      <c r="H142" s="1">
        <v>1.4853636191335267</v>
      </c>
    </row>
    <row r="143" spans="2:8" x14ac:dyDescent="0.2">
      <c r="B143" s="1" t="s">
        <v>106</v>
      </c>
      <c r="D143" s="1">
        <v>0.87589294047586896</v>
      </c>
      <c r="E143" s="1">
        <v>1.6012972934561782</v>
      </c>
      <c r="F143" s="1">
        <v>1.0600506123264233</v>
      </c>
      <c r="G143" s="1">
        <v>0.95965389636792753</v>
      </c>
      <c r="H143" s="1">
        <v>1.1242236856565995</v>
      </c>
    </row>
    <row r="144" spans="2:8" x14ac:dyDescent="0.2">
      <c r="B144" s="1" t="s">
        <v>108</v>
      </c>
      <c r="D144" s="1">
        <v>1.1347788710894118</v>
      </c>
      <c r="E144" s="1">
        <v>1.4630110423912432</v>
      </c>
      <c r="F144" s="1">
        <v>1.0428375595942041</v>
      </c>
      <c r="G144" s="1">
        <v>1.0874670435098699</v>
      </c>
      <c r="H144" s="1">
        <v>1.1820236291461823</v>
      </c>
    </row>
    <row r="145" spans="1:8" x14ac:dyDescent="0.2">
      <c r="B145" s="1" t="s">
        <v>110</v>
      </c>
      <c r="D145" s="1">
        <v>0.84698952405524297</v>
      </c>
      <c r="E145" s="1">
        <v>1.0662604008904015</v>
      </c>
      <c r="F145" s="1">
        <v>0.54279837686350629</v>
      </c>
      <c r="G145" s="1">
        <v>0.70793366905080068</v>
      </c>
      <c r="H145" s="1">
        <v>0.79099549271498792</v>
      </c>
    </row>
    <row r="146" spans="1:8" x14ac:dyDescent="0.2">
      <c r="B146" s="1" t="s">
        <v>112</v>
      </c>
      <c r="D146" s="1">
        <v>0.7623050820052738</v>
      </c>
      <c r="E146" s="1">
        <v>0.98266494743626021</v>
      </c>
      <c r="F146" s="1">
        <v>0.92555677959518767</v>
      </c>
      <c r="G146" s="1">
        <v>0.78708355344048897</v>
      </c>
      <c r="H146" s="1">
        <v>0.86440259061930269</v>
      </c>
    </row>
    <row r="147" spans="1:8" ht="15" x14ac:dyDescent="0.25">
      <c r="A147" s="2" t="s">
        <v>188</v>
      </c>
      <c r="B147" s="1" t="s">
        <v>15</v>
      </c>
      <c r="D147" s="1">
        <v>0.54301873069032125</v>
      </c>
      <c r="E147" s="1">
        <v>1.7820585418209463</v>
      </c>
      <c r="F147" s="1">
        <v>0.59841498848734187</v>
      </c>
      <c r="G147" s="1">
        <v>0.87530776971696711</v>
      </c>
      <c r="H147" s="1">
        <v>0.94970000767889418</v>
      </c>
    </row>
    <row r="148" spans="1:8" x14ac:dyDescent="0.2">
      <c r="B148" s="1" t="s">
        <v>20</v>
      </c>
      <c r="D148" s="1">
        <v>0.91629872887704633</v>
      </c>
      <c r="E148" s="1">
        <v>1.5658126685333809</v>
      </c>
      <c r="F148" s="1">
        <v>1.0969191424624083</v>
      </c>
      <c r="G148" s="1">
        <v>0.96671742600322152</v>
      </c>
      <c r="H148" s="1">
        <v>1.1364369914690142</v>
      </c>
    </row>
    <row r="149" spans="1:8" x14ac:dyDescent="0.2">
      <c r="B149" s="1" t="s">
        <v>22</v>
      </c>
      <c r="D149" s="1">
        <v>0.7251484845047631</v>
      </c>
      <c r="E149" s="1">
        <v>1.0421952796659024</v>
      </c>
      <c r="F149" s="1">
        <v>0.83906850268158606</v>
      </c>
      <c r="G149" s="1">
        <v>0.75375664216724836</v>
      </c>
      <c r="H149" s="1">
        <v>0.84004222725487498</v>
      </c>
    </row>
    <row r="150" spans="1:8" x14ac:dyDescent="0.2">
      <c r="B150" s="1" t="s">
        <v>24</v>
      </c>
      <c r="D150" s="1">
        <v>0.82549285704106778</v>
      </c>
      <c r="E150" s="1">
        <v>1.3518531394000473</v>
      </c>
      <c r="F150" s="1">
        <v>1.0392439597339418</v>
      </c>
      <c r="G150" s="1">
        <v>0.77043999397014218</v>
      </c>
      <c r="H150" s="1">
        <v>0.99675748753629989</v>
      </c>
    </row>
    <row r="151" spans="1:8" x14ac:dyDescent="0.2">
      <c r="B151" s="1" t="s">
        <v>26</v>
      </c>
      <c r="D151" s="1">
        <v>1.2951758267785094</v>
      </c>
      <c r="E151" s="1">
        <v>1.8957961965592958</v>
      </c>
      <c r="F151" s="1">
        <v>1.8433840126951633</v>
      </c>
      <c r="G151" s="1">
        <v>1.4410921109648436</v>
      </c>
      <c r="H151" s="1">
        <v>1.6188620367494531</v>
      </c>
    </row>
    <row r="152" spans="1:8" x14ac:dyDescent="0.2">
      <c r="B152" s="1" t="s">
        <v>28</v>
      </c>
      <c r="D152" s="1">
        <v>1.3234297501453895</v>
      </c>
      <c r="E152" s="1">
        <v>1.4846842025144491</v>
      </c>
      <c r="F152" s="1">
        <v>1.3622140043815245</v>
      </c>
      <c r="G152" s="1">
        <v>1.214771885769395</v>
      </c>
      <c r="H152" s="1">
        <v>1.3462749607026896</v>
      </c>
    </row>
    <row r="153" spans="1:8" x14ac:dyDescent="0.2">
      <c r="B153" s="1" t="s">
        <v>30</v>
      </c>
      <c r="D153" s="1">
        <v>0.84459880996663683</v>
      </c>
      <c r="E153" s="1">
        <v>2.0209020380035287</v>
      </c>
      <c r="F153" s="1">
        <v>1.4501915159018761</v>
      </c>
      <c r="G153" s="1">
        <v>0.87298542027231518</v>
      </c>
      <c r="H153" s="1">
        <v>1.2971694460360894</v>
      </c>
    </row>
    <row r="154" spans="1:8" x14ac:dyDescent="0.2">
      <c r="B154" s="1" t="s">
        <v>32</v>
      </c>
      <c r="D154" s="1">
        <v>0.48385294006606772</v>
      </c>
      <c r="E154" s="1">
        <v>0.74060014592824408</v>
      </c>
      <c r="F154" s="1">
        <v>0.68219925080238153</v>
      </c>
      <c r="G154" s="1">
        <v>0.67711971660326387</v>
      </c>
      <c r="H154" s="1">
        <v>0.64594301334998927</v>
      </c>
    </row>
    <row r="155" spans="1:8" x14ac:dyDescent="0.2">
      <c r="B155" s="1" t="s">
        <v>34</v>
      </c>
      <c r="D155" s="1">
        <v>1.1427914148510612</v>
      </c>
      <c r="E155" s="1">
        <v>2.6441978399352135</v>
      </c>
      <c r="F155" s="1">
        <v>1.8767338990650491</v>
      </c>
      <c r="G155" s="1">
        <v>1.7150988185127889</v>
      </c>
      <c r="H155" s="1">
        <v>1.8447054930910283</v>
      </c>
    </row>
    <row r="156" spans="1:8" x14ac:dyDescent="0.2">
      <c r="B156" s="1" t="s">
        <v>36</v>
      </c>
      <c r="D156" s="1">
        <v>0.54190209359250963</v>
      </c>
      <c r="E156" s="1">
        <v>0.85904044256192891</v>
      </c>
      <c r="F156" s="1">
        <v>0.6534248103539575</v>
      </c>
      <c r="G156" s="1">
        <v>0.67189943162243604</v>
      </c>
      <c r="H156" s="1">
        <v>0.68156669453270813</v>
      </c>
    </row>
    <row r="157" spans="1:8" x14ac:dyDescent="0.2">
      <c r="B157" s="1" t="s">
        <v>38</v>
      </c>
      <c r="D157" s="1">
        <v>1.4434431745998137</v>
      </c>
      <c r="E157" s="1">
        <v>1.8215681472967895</v>
      </c>
      <c r="F157" s="1">
        <v>1.2358648737583819</v>
      </c>
      <c r="G157" s="1">
        <v>1.2190175681582502</v>
      </c>
      <c r="H157" s="1">
        <v>1.4299734409533089</v>
      </c>
    </row>
    <row r="158" spans="1:8" x14ac:dyDescent="0.2">
      <c r="B158" s="1" t="s">
        <v>40</v>
      </c>
      <c r="D158" s="1" t="e">
        <v>#VALUE!</v>
      </c>
      <c r="E158" s="1">
        <v>1.2647330070471192</v>
      </c>
      <c r="F158" s="1" t="e">
        <v>#VALUE!</v>
      </c>
      <c r="G158" s="1" t="e">
        <v>#VALUE!</v>
      </c>
      <c r="H158" s="1">
        <v>1.2647330070471192</v>
      </c>
    </row>
    <row r="159" spans="1:8" x14ac:dyDescent="0.2">
      <c r="B159" s="1" t="s">
        <v>42</v>
      </c>
      <c r="D159" s="1">
        <v>0.24142291982640671</v>
      </c>
      <c r="E159" s="1">
        <v>1.2696450297591686</v>
      </c>
      <c r="F159" s="1" t="e">
        <v>#VALUE!</v>
      </c>
      <c r="G159" s="1">
        <v>0.28848910590547228</v>
      </c>
      <c r="H159" s="1">
        <v>0.59985235183034913</v>
      </c>
    </row>
    <row r="160" spans="1:8" x14ac:dyDescent="0.2">
      <c r="B160" s="1" t="s">
        <v>44</v>
      </c>
      <c r="D160" s="1">
        <v>0.7734547569760144</v>
      </c>
      <c r="E160" s="1">
        <v>1.6494149004170287</v>
      </c>
      <c r="F160" s="1">
        <v>0.84920061571605465</v>
      </c>
      <c r="G160" s="1">
        <v>1.1860621263116009</v>
      </c>
      <c r="H160" s="1">
        <v>1.1145330998551746</v>
      </c>
    </row>
    <row r="161" spans="2:8" x14ac:dyDescent="0.2">
      <c r="B161" s="1" t="s">
        <v>46</v>
      </c>
      <c r="D161" s="1">
        <v>0.85602587961441556</v>
      </c>
      <c r="E161" s="1">
        <v>1.8133169726005434</v>
      </c>
      <c r="F161" s="1">
        <v>0.88162865865166451</v>
      </c>
      <c r="G161" s="1">
        <v>0.90123401979589846</v>
      </c>
      <c r="H161" s="1">
        <v>1.1130513826656305</v>
      </c>
    </row>
    <row r="162" spans="2:8" x14ac:dyDescent="0.2">
      <c r="B162" s="1" t="s">
        <v>48</v>
      </c>
      <c r="D162" s="1">
        <v>0.24365433422584365</v>
      </c>
      <c r="E162" s="1">
        <v>0.37842159631345706</v>
      </c>
      <c r="F162" s="1">
        <v>0.32256002069535145</v>
      </c>
      <c r="G162" s="1">
        <v>0.29772540023840094</v>
      </c>
      <c r="H162" s="1">
        <v>0.31059033786826323</v>
      </c>
    </row>
    <row r="163" spans="2:8" x14ac:dyDescent="0.2">
      <c r="B163" s="1" t="s">
        <v>50</v>
      </c>
      <c r="D163" s="1">
        <v>1.3819974112977467</v>
      </c>
      <c r="E163" s="1">
        <v>1.8757268103615392</v>
      </c>
      <c r="F163" s="1">
        <v>1.0419762231762317</v>
      </c>
      <c r="G163" s="1">
        <v>1.1632387849671071</v>
      </c>
      <c r="H163" s="1">
        <v>1.3657348074506561</v>
      </c>
    </row>
    <row r="164" spans="2:8" x14ac:dyDescent="0.2">
      <c r="B164" s="1" t="s">
        <v>52</v>
      </c>
      <c r="D164" s="1">
        <v>0.95889169079472492</v>
      </c>
      <c r="E164" s="1">
        <v>1.4206768616588428</v>
      </c>
      <c r="F164" s="1">
        <v>0.94841706127901415</v>
      </c>
      <c r="G164" s="1">
        <v>0.81452721346028323</v>
      </c>
      <c r="H164" s="1">
        <v>1.0356282067982163</v>
      </c>
    </row>
    <row r="165" spans="2:8" x14ac:dyDescent="0.2">
      <c r="B165" s="1" t="s">
        <v>54</v>
      </c>
      <c r="D165" s="1">
        <v>1.7934140280745063</v>
      </c>
      <c r="E165" s="1">
        <v>2.9489544781301071</v>
      </c>
      <c r="F165" s="1">
        <v>3.2012780634069387</v>
      </c>
      <c r="G165" s="1">
        <v>2.185197606861164</v>
      </c>
      <c r="H165" s="1">
        <v>2.5322110441181791</v>
      </c>
    </row>
    <row r="166" spans="2:8" x14ac:dyDescent="0.2">
      <c r="B166" s="1" t="s">
        <v>56</v>
      </c>
      <c r="D166" s="1">
        <v>0.97878943522269479</v>
      </c>
      <c r="E166" s="1">
        <v>1.5122442043478999</v>
      </c>
      <c r="F166" s="1">
        <v>1.1746594695743289</v>
      </c>
      <c r="G166" s="1">
        <v>1.0775777002666036</v>
      </c>
      <c r="H166" s="1">
        <v>1.1858177023528818</v>
      </c>
    </row>
    <row r="167" spans="2:8" x14ac:dyDescent="0.2">
      <c r="B167" s="1" t="s">
        <v>58</v>
      </c>
      <c r="D167" s="1">
        <v>1.3472979844846595</v>
      </c>
      <c r="E167" s="1">
        <v>2.1014434226933805</v>
      </c>
      <c r="F167" s="1">
        <v>1.3414008180251491</v>
      </c>
      <c r="G167" s="1">
        <v>1.0586248809630932</v>
      </c>
      <c r="H167" s="1">
        <v>1.4621917765415704</v>
      </c>
    </row>
    <row r="168" spans="2:8" x14ac:dyDescent="0.2">
      <c r="B168" s="1" t="s">
        <v>60</v>
      </c>
      <c r="D168" s="1">
        <v>1.1194827206037383</v>
      </c>
      <c r="E168" s="1">
        <v>1.585671998445797</v>
      </c>
      <c r="F168" s="1">
        <v>1.4712428929825745</v>
      </c>
      <c r="G168" s="1">
        <v>1.358009891579808</v>
      </c>
      <c r="H168" s="1">
        <v>1.3836018759029796</v>
      </c>
    </row>
    <row r="169" spans="2:8" x14ac:dyDescent="0.2">
      <c r="B169" s="1" t="s">
        <v>62</v>
      </c>
      <c r="D169" s="1">
        <v>0.91550317536709092</v>
      </c>
      <c r="E169" s="1">
        <v>1.3745410974898804</v>
      </c>
      <c r="F169" s="1">
        <v>1.062100130901189</v>
      </c>
      <c r="G169" s="1">
        <v>0.9517733450351985</v>
      </c>
      <c r="H169" s="1">
        <v>1.0759794371983398</v>
      </c>
    </row>
    <row r="170" spans="2:8" x14ac:dyDescent="0.2">
      <c r="B170" s="1" t="s">
        <v>64</v>
      </c>
      <c r="D170" s="1">
        <v>0.88931398026393516</v>
      </c>
      <c r="E170" s="1">
        <v>1.4573258749934217</v>
      </c>
      <c r="F170" s="1">
        <v>1.3662884244341154</v>
      </c>
      <c r="G170" s="1">
        <v>0.94060888828203026</v>
      </c>
      <c r="H170" s="1">
        <v>1.1633842919933757</v>
      </c>
    </row>
    <row r="171" spans="2:8" x14ac:dyDescent="0.2">
      <c r="B171" s="1" t="s">
        <v>66</v>
      </c>
      <c r="D171" s="1">
        <v>1.182773764938164</v>
      </c>
      <c r="E171" s="1">
        <v>1.8595981826097561</v>
      </c>
      <c r="F171" s="1">
        <v>1.245252817224848</v>
      </c>
      <c r="G171" s="1">
        <v>1.2714490878053313</v>
      </c>
      <c r="H171" s="1">
        <v>1.3897684631445251</v>
      </c>
    </row>
    <row r="172" spans="2:8" x14ac:dyDescent="0.2">
      <c r="B172" s="1" t="s">
        <v>68</v>
      </c>
      <c r="D172" s="1">
        <v>0.92724328573048598</v>
      </c>
      <c r="E172" s="1">
        <v>1.2613382534061066</v>
      </c>
      <c r="F172" s="1">
        <v>1.00941623420208</v>
      </c>
      <c r="G172" s="1">
        <v>0.93550679518952817</v>
      </c>
      <c r="H172" s="1">
        <v>1.0333761421320502</v>
      </c>
    </row>
    <row r="173" spans="2:8" x14ac:dyDescent="0.2">
      <c r="B173" s="1" t="s">
        <v>70</v>
      </c>
      <c r="D173" s="1">
        <v>0.54755755958814722</v>
      </c>
      <c r="E173" s="1">
        <v>1.2844279335567863</v>
      </c>
      <c r="F173" s="1">
        <v>0.88340912570176122</v>
      </c>
      <c r="G173" s="1">
        <v>0.65046756561986596</v>
      </c>
      <c r="H173" s="1">
        <v>0.84146554611664015</v>
      </c>
    </row>
    <row r="174" spans="2:8" x14ac:dyDescent="0.2">
      <c r="B174" s="1" t="s">
        <v>72</v>
      </c>
      <c r="D174" s="1">
        <v>17.735559296848951</v>
      </c>
      <c r="E174" s="1">
        <v>11.4752406137713</v>
      </c>
      <c r="F174" s="1">
        <v>3.5808769840397887</v>
      </c>
      <c r="G174" s="1">
        <v>4.243011914778573</v>
      </c>
      <c r="H174" s="1">
        <v>9.2586722023596533</v>
      </c>
    </row>
    <row r="175" spans="2:8" x14ac:dyDescent="0.2">
      <c r="B175" s="1" t="s">
        <v>74</v>
      </c>
      <c r="D175" s="1">
        <v>3.1071450664559093</v>
      </c>
      <c r="E175" s="1">
        <v>3.1595048629373483</v>
      </c>
      <c r="F175" s="1">
        <v>1.8615931158057102</v>
      </c>
      <c r="G175" s="1">
        <v>1.2603530975678117</v>
      </c>
      <c r="H175" s="1">
        <v>2.3471490356916949</v>
      </c>
    </row>
    <row r="176" spans="2:8" x14ac:dyDescent="0.2">
      <c r="B176" s="1" t="s">
        <v>76</v>
      </c>
      <c r="D176" s="1">
        <v>1.0223809293532138</v>
      </c>
      <c r="E176" s="1">
        <v>1.4325553949768364</v>
      </c>
      <c r="F176" s="1">
        <v>1.0569173726713963</v>
      </c>
      <c r="G176" s="1">
        <v>1.0381467479294983</v>
      </c>
      <c r="H176" s="1">
        <v>1.1375001112327361</v>
      </c>
    </row>
    <row r="177" spans="2:8" x14ac:dyDescent="0.2">
      <c r="B177" s="1" t="s">
        <v>78</v>
      </c>
      <c r="D177" s="1">
        <v>0.81204881854176936</v>
      </c>
      <c r="E177" s="1">
        <v>1.5053444220658874</v>
      </c>
      <c r="F177" s="1">
        <v>0.82366031445142596</v>
      </c>
      <c r="G177" s="1">
        <v>0.83342894958130442</v>
      </c>
      <c r="H177" s="1">
        <v>0.99362062616009672</v>
      </c>
    </row>
    <row r="178" spans="2:8" x14ac:dyDescent="0.2">
      <c r="B178" s="1" t="s">
        <v>80</v>
      </c>
      <c r="D178" s="1">
        <v>0.8567369005416241</v>
      </c>
      <c r="E178" s="1">
        <v>1.4802997682295311</v>
      </c>
      <c r="F178" s="1">
        <v>0.96826769015112191</v>
      </c>
      <c r="G178" s="1">
        <v>0.81893918863491011</v>
      </c>
      <c r="H178" s="1">
        <v>1.0310608868892968</v>
      </c>
    </row>
    <row r="179" spans="2:8" x14ac:dyDescent="0.2">
      <c r="B179" s="1" t="s">
        <v>82</v>
      </c>
      <c r="D179" s="1">
        <v>2.065500805659271</v>
      </c>
      <c r="E179" s="1">
        <v>2.5937579782824272</v>
      </c>
      <c r="F179" s="1">
        <v>2.3094786591676857</v>
      </c>
      <c r="G179" s="1">
        <v>1.7734950534693568</v>
      </c>
      <c r="H179" s="1">
        <v>2.1855581241446855</v>
      </c>
    </row>
    <row r="180" spans="2:8" x14ac:dyDescent="0.2">
      <c r="B180" s="1" t="s">
        <v>84</v>
      </c>
      <c r="D180" s="1">
        <v>0.94588885954104795</v>
      </c>
      <c r="E180" s="1">
        <v>1.5675193761898598</v>
      </c>
      <c r="F180" s="1">
        <v>1.2001082310207849</v>
      </c>
      <c r="G180" s="1">
        <v>0.86706402572950492</v>
      </c>
      <c r="H180" s="1">
        <v>1.1451451231202994</v>
      </c>
    </row>
    <row r="181" spans="2:8" x14ac:dyDescent="0.2">
      <c r="B181" s="1" t="s">
        <v>86</v>
      </c>
      <c r="D181" s="1">
        <v>0.51582320378658064</v>
      </c>
      <c r="E181" s="1">
        <v>1.0822349004077627</v>
      </c>
      <c r="F181" s="1">
        <v>0.76134221162581539</v>
      </c>
      <c r="G181" s="1">
        <v>0.57962433790014767</v>
      </c>
      <c r="H181" s="1">
        <v>0.73475616343007666</v>
      </c>
    </row>
    <row r="182" spans="2:8" x14ac:dyDescent="0.2">
      <c r="B182" s="1" t="s">
        <v>88</v>
      </c>
      <c r="D182" s="1">
        <v>0.89824356760813928</v>
      </c>
      <c r="E182" s="1">
        <v>1.3774809032771334</v>
      </c>
      <c r="F182" s="1">
        <v>0.87849417753627368</v>
      </c>
      <c r="G182" s="1">
        <v>0.77730711413505793</v>
      </c>
      <c r="H182" s="1">
        <v>0.98288144063915095</v>
      </c>
    </row>
    <row r="183" spans="2:8" x14ac:dyDescent="0.2">
      <c r="B183" s="1" t="s">
        <v>90</v>
      </c>
      <c r="D183" s="1">
        <v>0.61687538918445339</v>
      </c>
      <c r="E183" s="1">
        <v>1.7167162985465403</v>
      </c>
      <c r="F183" s="1">
        <v>0.29089659983787808</v>
      </c>
      <c r="G183" s="1">
        <v>1.7009876668536117</v>
      </c>
      <c r="H183" s="1">
        <v>1.0813689886056208</v>
      </c>
    </row>
    <row r="184" spans="2:8" x14ac:dyDescent="0.2">
      <c r="B184" s="1" t="s">
        <v>92</v>
      </c>
      <c r="D184" s="1">
        <v>1.4888276854284603</v>
      </c>
      <c r="E184" s="1">
        <v>1.3657087144049924</v>
      </c>
      <c r="F184" s="1">
        <v>1.714411907726525</v>
      </c>
      <c r="G184" s="1">
        <v>1.5607243207878403</v>
      </c>
      <c r="H184" s="1">
        <v>1.5324181570869546</v>
      </c>
    </row>
    <row r="185" spans="2:8" x14ac:dyDescent="0.2">
      <c r="B185" s="1" t="s">
        <v>94</v>
      </c>
      <c r="D185" s="1">
        <v>0.88168577381061997</v>
      </c>
      <c r="E185" s="1">
        <v>2.0228827975617709</v>
      </c>
      <c r="F185" s="1">
        <v>1.2127147151627806</v>
      </c>
      <c r="G185" s="1">
        <v>1.0123618107049228</v>
      </c>
      <c r="H185" s="1">
        <v>1.2824112743100236</v>
      </c>
    </row>
    <row r="186" spans="2:8" x14ac:dyDescent="0.2">
      <c r="B186" s="1" t="s">
        <v>96</v>
      </c>
      <c r="D186" s="1">
        <v>0.9218370245405797</v>
      </c>
      <c r="E186" s="1">
        <v>1.4228591715356824</v>
      </c>
      <c r="F186" s="1">
        <v>0.9648532415988017</v>
      </c>
      <c r="G186" s="1">
        <v>0.92566813880152188</v>
      </c>
      <c r="H186" s="1">
        <v>1.0588043941191465</v>
      </c>
    </row>
    <row r="187" spans="2:8" x14ac:dyDescent="0.2">
      <c r="B187" s="1" t="s">
        <v>98</v>
      </c>
      <c r="D187" s="1">
        <v>0.46688596328160076</v>
      </c>
      <c r="E187" s="1">
        <v>0.35682638937821048</v>
      </c>
      <c r="F187" s="1">
        <v>0.80043062207725024</v>
      </c>
      <c r="G187" s="1">
        <v>2.578948818904637</v>
      </c>
      <c r="H187" s="1">
        <v>1.0507729484104247</v>
      </c>
    </row>
    <row r="188" spans="2:8" x14ac:dyDescent="0.2">
      <c r="B188" s="1" t="s">
        <v>100</v>
      </c>
      <c r="D188" s="1">
        <v>0.98293910740356183</v>
      </c>
      <c r="E188" s="1">
        <v>1.2905045076334922</v>
      </c>
      <c r="F188" s="1">
        <v>1.0732597528763581</v>
      </c>
      <c r="G188" s="1">
        <v>0.94694615160380335</v>
      </c>
      <c r="H188" s="1">
        <v>1.0734123798793038</v>
      </c>
    </row>
    <row r="189" spans="2:8" x14ac:dyDescent="0.2">
      <c r="B189" s="1" t="s">
        <v>102</v>
      </c>
      <c r="D189" s="1">
        <v>1.0184443761314785</v>
      </c>
      <c r="E189" s="1">
        <v>1.5479794856659084</v>
      </c>
      <c r="F189" s="1">
        <v>1.322139122548351</v>
      </c>
      <c r="G189" s="1">
        <v>1.3598352321024343</v>
      </c>
      <c r="H189" s="1">
        <v>1.312099554112043</v>
      </c>
    </row>
    <row r="190" spans="2:8" x14ac:dyDescent="0.2">
      <c r="B190" s="1" t="s">
        <v>104</v>
      </c>
      <c r="D190" s="1">
        <v>1.067566558780161</v>
      </c>
      <c r="E190" s="1">
        <v>1.7447340292256175</v>
      </c>
      <c r="F190" s="1">
        <v>1.2668717185041118</v>
      </c>
      <c r="G190" s="1">
        <v>1.2398121404293836</v>
      </c>
      <c r="H190" s="1">
        <v>1.3297461117348186</v>
      </c>
    </row>
    <row r="191" spans="2:8" x14ac:dyDescent="0.2">
      <c r="B191" s="1" t="s">
        <v>106</v>
      </c>
      <c r="D191" s="1">
        <v>1.2605030716192669</v>
      </c>
      <c r="E191" s="1">
        <v>1.1096058525829045</v>
      </c>
      <c r="F191" s="1">
        <v>1.0627588928385994</v>
      </c>
      <c r="G191" s="1">
        <v>0.96272660107943175</v>
      </c>
      <c r="H191" s="1">
        <v>1.0988986045300506</v>
      </c>
    </row>
    <row r="192" spans="2:8" x14ac:dyDescent="0.2">
      <c r="B192" s="1" t="s">
        <v>108</v>
      </c>
      <c r="D192" s="1">
        <v>0.99906573085911743</v>
      </c>
      <c r="E192" s="1">
        <v>1.2548481046196787</v>
      </c>
      <c r="F192" s="1">
        <v>1.0486123521432065</v>
      </c>
      <c r="G192" s="1">
        <v>0.90625821923370464</v>
      </c>
      <c r="H192" s="1">
        <v>1.0521961017139267</v>
      </c>
    </row>
    <row r="193" spans="2:8" x14ac:dyDescent="0.2">
      <c r="B193" s="1" t="s">
        <v>110</v>
      </c>
      <c r="D193" s="1">
        <v>0.96218199884607802</v>
      </c>
      <c r="E193" s="1">
        <v>1.6366705322622566</v>
      </c>
      <c r="F193" s="1">
        <v>0.82294845592163035</v>
      </c>
      <c r="G193" s="1">
        <v>0.77840954347327862</v>
      </c>
      <c r="H193" s="1">
        <v>1.0500526326258108</v>
      </c>
    </row>
    <row r="194" spans="2:8" x14ac:dyDescent="0.2">
      <c r="B194" s="1" t="s">
        <v>112</v>
      </c>
      <c r="D194" s="1">
        <v>0.80754050023637269</v>
      </c>
      <c r="E194" s="1">
        <v>1.1472450030500176</v>
      </c>
      <c r="F194" s="1">
        <v>1.0352438461353559</v>
      </c>
      <c r="G194" s="1">
        <v>0.86729905363267024</v>
      </c>
      <c r="H194" s="1">
        <v>0.96433210076360421</v>
      </c>
    </row>
  </sheetData>
  <conditionalFormatting sqref="U3:X5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2:AE52 AF16:AF18 AF20:AF2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3:AD50 AA52 AD52 AF16:AF18 AF20:AF2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3:AF5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A197"/>
  <sheetViews>
    <sheetView tabSelected="1" topLeftCell="A4" zoomScale="85" zoomScaleNormal="85" workbookViewId="0">
      <selection activeCell="G17" sqref="A1:XFD1048576"/>
    </sheetView>
  </sheetViews>
  <sheetFormatPr defaultRowHeight="15" x14ac:dyDescent="0.25"/>
  <cols>
    <col min="1" max="1" width="12.625" style="1" customWidth="1"/>
    <col min="2" max="13" width="9" style="1"/>
    <col min="14" max="14" width="11.875" style="1" customWidth="1"/>
    <col min="15" max="17" width="9" style="1"/>
    <col min="18" max="18" width="11.5" style="2" customWidth="1"/>
    <col min="19" max="16384" width="9" style="1"/>
  </cols>
  <sheetData>
    <row r="3" spans="1:27" x14ac:dyDescent="0.25">
      <c r="D3" s="1">
        <f>AVERAGE(D5:D8)</f>
        <v>18.842417001724243</v>
      </c>
      <c r="E3" s="1">
        <f t="shared" ref="E3:G3" si="0">AVERAGE(E5:E8)</f>
        <v>19.3983314037323</v>
      </c>
      <c r="F3" s="1">
        <f t="shared" si="0"/>
        <v>18.707101345062256</v>
      </c>
      <c r="G3" s="1">
        <f t="shared" si="0"/>
        <v>18.686645746231079</v>
      </c>
    </row>
    <row r="4" spans="1:27" x14ac:dyDescent="0.25">
      <c r="A4" s="5" t="s">
        <v>185</v>
      </c>
      <c r="B4" s="6" t="s">
        <v>2</v>
      </c>
      <c r="C4" s="6"/>
      <c r="D4" s="6" t="s">
        <v>177</v>
      </c>
      <c r="E4" s="6" t="s">
        <v>182</v>
      </c>
      <c r="F4" s="6" t="s">
        <v>183</v>
      </c>
      <c r="G4" s="6" t="s">
        <v>184</v>
      </c>
      <c r="H4" s="6"/>
      <c r="I4" s="2" t="s">
        <v>189</v>
      </c>
      <c r="J4" s="2" t="s">
        <v>190</v>
      </c>
      <c r="K4" s="2" t="s">
        <v>191</v>
      </c>
      <c r="L4" s="2" t="s">
        <v>192</v>
      </c>
      <c r="M4" s="7"/>
      <c r="N4" s="7" t="s">
        <v>194</v>
      </c>
      <c r="O4" s="7"/>
      <c r="P4" s="7"/>
      <c r="Q4" s="7"/>
      <c r="R4" s="6" t="s">
        <v>195</v>
      </c>
      <c r="S4" s="7"/>
      <c r="T4" s="7"/>
      <c r="U4" s="8"/>
      <c r="W4" s="6" t="s">
        <v>2</v>
      </c>
      <c r="X4" s="1" t="s">
        <v>195</v>
      </c>
    </row>
    <row r="5" spans="1:27" x14ac:dyDescent="0.25">
      <c r="A5" s="9"/>
      <c r="B5" s="1" t="s">
        <v>15</v>
      </c>
      <c r="D5" s="1">
        <v>9.6144952774047852</v>
      </c>
      <c r="E5" s="1">
        <v>10.691767692565918</v>
      </c>
      <c r="F5" s="1">
        <v>9.5382137298583984</v>
      </c>
      <c r="G5" s="1">
        <v>9.5403413772583008</v>
      </c>
      <c r="I5" s="1">
        <f t="shared" ref="I5:I68" si="1">D5-$D$3</f>
        <v>-9.227921724319458</v>
      </c>
      <c r="J5" s="1">
        <f t="shared" ref="J5:J68" si="2">E5-$E$3</f>
        <v>-8.7065637111663818</v>
      </c>
      <c r="K5" s="1">
        <f t="shared" ref="K5:K68" si="3">F5-$F$3</f>
        <v>-9.1688876152038574</v>
      </c>
      <c r="L5" s="1">
        <f t="shared" ref="L5:L68" si="4">G5-$G$3</f>
        <v>-9.1463043689727783</v>
      </c>
      <c r="O5" s="1">
        <f>2^-(J5-$J5)</f>
        <v>1</v>
      </c>
      <c r="P5" s="1">
        <f>K5/$K5</f>
        <v>1</v>
      </c>
      <c r="Q5" s="1">
        <f>L5/$L5</f>
        <v>1</v>
      </c>
      <c r="R5" s="2">
        <f>AVERAGE(N5:Q5)</f>
        <v>1</v>
      </c>
      <c r="U5" s="10"/>
      <c r="W5" s="1" t="s">
        <v>15</v>
      </c>
      <c r="X5" s="1">
        <v>1</v>
      </c>
      <c r="Y5" s="1">
        <v>1.0798664948978658</v>
      </c>
      <c r="Z5" s="1">
        <v>1.1555352263450569</v>
      </c>
      <c r="AA5" s="1">
        <v>0.94970000767889418</v>
      </c>
    </row>
    <row r="6" spans="1:27" x14ac:dyDescent="0.25">
      <c r="A6" s="9"/>
      <c r="B6" s="1" t="s">
        <v>20</v>
      </c>
      <c r="D6" s="1">
        <v>18.570941925048828</v>
      </c>
      <c r="E6" s="1">
        <v>18.961503982543945</v>
      </c>
      <c r="F6" s="1">
        <v>18.457761764526367</v>
      </c>
      <c r="G6" s="1">
        <v>18.460208892822266</v>
      </c>
      <c r="I6" s="1">
        <f t="shared" si="1"/>
        <v>-0.27147507667541504</v>
      </c>
      <c r="J6" s="1">
        <f t="shared" si="2"/>
        <v>-0.43682742118835449</v>
      </c>
      <c r="K6" s="1">
        <f t="shared" si="3"/>
        <v>-0.24933958053588867</v>
      </c>
      <c r="L6" s="1">
        <f t="shared" si="4"/>
        <v>-0.22643685340881348</v>
      </c>
      <c r="N6" s="1">
        <f t="shared" ref="N6:N52" si="5">2^-(I6-$I6)</f>
        <v>1</v>
      </c>
      <c r="O6" s="1">
        <f t="shared" ref="O6:O52" si="6">J6/$J6</f>
        <v>1</v>
      </c>
      <c r="P6" s="1">
        <f t="shared" ref="P6:P52" si="7">K6/$K6</f>
        <v>1</v>
      </c>
      <c r="Q6" s="1">
        <f t="shared" ref="Q6:Q52" si="8">L6/$L6</f>
        <v>1</v>
      </c>
      <c r="R6" s="2">
        <f t="shared" ref="R6:R69" si="9">AVERAGE(N6:Q6)</f>
        <v>1</v>
      </c>
      <c r="U6" s="10"/>
      <c r="W6" s="1" t="s">
        <v>20</v>
      </c>
      <c r="X6" s="1">
        <v>1</v>
      </c>
      <c r="Y6" s="1">
        <v>1.0940973233692293</v>
      </c>
      <c r="Z6" s="1">
        <v>1.0507745572348783</v>
      </c>
      <c r="AA6" s="1">
        <v>1.1364369914690142</v>
      </c>
    </row>
    <row r="7" spans="1:27" x14ac:dyDescent="0.25">
      <c r="A7" s="9"/>
      <c r="B7" s="1" t="s">
        <v>22</v>
      </c>
      <c r="D7" s="1">
        <v>24.391286849975586</v>
      </c>
      <c r="E7" s="1">
        <v>24.763751983642578</v>
      </c>
      <c r="F7" s="1">
        <v>24.26188850402832</v>
      </c>
      <c r="G7" s="1">
        <v>24.166196823120117</v>
      </c>
      <c r="I7" s="1">
        <f t="shared" si="1"/>
        <v>5.5488698482513428</v>
      </c>
      <c r="J7" s="1">
        <f t="shared" si="2"/>
        <v>5.3654205799102783</v>
      </c>
      <c r="K7" s="1">
        <f t="shared" si="3"/>
        <v>5.5547871589660645</v>
      </c>
      <c r="L7" s="1">
        <f t="shared" si="4"/>
        <v>5.4795510768890381</v>
      </c>
      <c r="M7" s="2"/>
      <c r="N7" s="1">
        <f t="shared" si="5"/>
        <v>1</v>
      </c>
      <c r="O7" s="1">
        <f t="shared" si="6"/>
        <v>1</v>
      </c>
      <c r="P7" s="1">
        <f t="shared" si="7"/>
        <v>1</v>
      </c>
      <c r="Q7" s="1">
        <f t="shared" si="8"/>
        <v>1</v>
      </c>
      <c r="R7" s="2">
        <f t="shared" si="9"/>
        <v>1</v>
      </c>
      <c r="S7" s="2" t="s">
        <v>193</v>
      </c>
      <c r="T7" s="2"/>
      <c r="U7" s="10"/>
      <c r="W7" s="1" t="s">
        <v>22</v>
      </c>
      <c r="X7" s="1">
        <v>1</v>
      </c>
      <c r="Y7" s="1">
        <v>0.95957487381028939</v>
      </c>
      <c r="Z7" s="1">
        <v>0.97695235190846264</v>
      </c>
      <c r="AA7" s="1">
        <v>0.84004222725487498</v>
      </c>
    </row>
    <row r="8" spans="1:27" x14ac:dyDescent="0.25">
      <c r="A8" s="9"/>
      <c r="B8" s="1" t="s">
        <v>24</v>
      </c>
      <c r="D8" s="1">
        <v>22.792943954467773</v>
      </c>
      <c r="E8" s="1">
        <v>23.176301956176758</v>
      </c>
      <c r="F8" s="1">
        <v>22.570541381835937</v>
      </c>
      <c r="G8" s="1">
        <v>22.579835891723633</v>
      </c>
      <c r="I8" s="1">
        <f t="shared" si="1"/>
        <v>3.9505269527435303</v>
      </c>
      <c r="J8" s="1">
        <f t="shared" si="2"/>
        <v>3.777970552444458</v>
      </c>
      <c r="K8" s="1">
        <f t="shared" si="3"/>
        <v>3.8634400367736816</v>
      </c>
      <c r="L8" s="1">
        <f t="shared" si="4"/>
        <v>3.8931901454925537</v>
      </c>
      <c r="N8" s="1">
        <f t="shared" si="5"/>
        <v>1</v>
      </c>
      <c r="O8" s="1">
        <f t="shared" si="6"/>
        <v>1</v>
      </c>
      <c r="P8" s="1">
        <f t="shared" si="7"/>
        <v>1</v>
      </c>
      <c r="Q8" s="1">
        <f t="shared" si="8"/>
        <v>1</v>
      </c>
      <c r="R8" s="2">
        <f t="shared" si="9"/>
        <v>1</v>
      </c>
      <c r="U8" s="10"/>
      <c r="W8" s="1" t="s">
        <v>24</v>
      </c>
      <c r="X8" s="1">
        <v>1</v>
      </c>
      <c r="Y8" s="1">
        <v>0.99872549947575351</v>
      </c>
      <c r="Z8" s="1">
        <v>1.0055348255343264</v>
      </c>
      <c r="AA8" s="1">
        <v>0.99675748753629989</v>
      </c>
    </row>
    <row r="9" spans="1:27" x14ac:dyDescent="0.25">
      <c r="A9" s="9"/>
      <c r="B9" s="1" t="s">
        <v>26</v>
      </c>
      <c r="D9" s="1">
        <v>23.5909404754638</v>
      </c>
      <c r="E9" s="1">
        <v>23.732807159423828</v>
      </c>
      <c r="F9" s="1">
        <v>23.780439376831055</v>
      </c>
      <c r="G9" s="1">
        <v>23.344083786010742</v>
      </c>
      <c r="I9" s="1">
        <f t="shared" si="1"/>
        <v>4.7485234737395565</v>
      </c>
      <c r="J9" s="1">
        <f t="shared" si="2"/>
        <v>4.3344757556915283</v>
      </c>
      <c r="K9" s="1">
        <f t="shared" si="3"/>
        <v>5.0733380317687988</v>
      </c>
      <c r="L9" s="1">
        <f t="shared" si="4"/>
        <v>4.6574380397796631</v>
      </c>
      <c r="N9" s="1">
        <f t="shared" si="5"/>
        <v>1</v>
      </c>
      <c r="O9" s="1">
        <f t="shared" si="6"/>
        <v>1</v>
      </c>
      <c r="P9" s="1">
        <f t="shared" si="7"/>
        <v>1</v>
      </c>
      <c r="Q9" s="1">
        <f t="shared" si="8"/>
        <v>1</v>
      </c>
      <c r="R9" s="2">
        <f t="shared" si="9"/>
        <v>1</v>
      </c>
      <c r="S9" s="1">
        <v>1</v>
      </c>
      <c r="U9" s="10"/>
      <c r="W9" s="1" t="s">
        <v>26</v>
      </c>
      <c r="X9" s="1">
        <v>1</v>
      </c>
      <c r="Y9" s="1">
        <v>1.1130795459377287</v>
      </c>
      <c r="Z9" s="1">
        <v>1.8145786016462302</v>
      </c>
      <c r="AA9" s="1">
        <v>1.6188620367494531</v>
      </c>
    </row>
    <row r="10" spans="1:27" x14ac:dyDescent="0.25">
      <c r="A10" s="9"/>
      <c r="B10" s="1" t="s">
        <v>28</v>
      </c>
      <c r="D10" s="1">
        <v>32.663066864013672</v>
      </c>
      <c r="E10" s="1">
        <v>32.596481323242188</v>
      </c>
      <c r="F10" s="1">
        <v>32.719684600830078</v>
      </c>
      <c r="G10" s="1">
        <v>32.358501434326172</v>
      </c>
      <c r="I10" s="1">
        <f t="shared" si="1"/>
        <v>13.820649862289429</v>
      </c>
      <c r="J10" s="1">
        <f t="shared" si="2"/>
        <v>13.198149919509888</v>
      </c>
      <c r="K10" s="1">
        <f t="shared" si="3"/>
        <v>14.012583255767822</v>
      </c>
      <c r="L10" s="1">
        <f t="shared" si="4"/>
        <v>13.671855688095093</v>
      </c>
      <c r="N10" s="1">
        <f t="shared" si="5"/>
        <v>1</v>
      </c>
      <c r="O10" s="1">
        <f t="shared" si="6"/>
        <v>1</v>
      </c>
      <c r="P10" s="1">
        <f t="shared" si="7"/>
        <v>1</v>
      </c>
      <c r="Q10" s="1">
        <f t="shared" si="8"/>
        <v>1</v>
      </c>
      <c r="R10" s="2">
        <f t="shared" si="9"/>
        <v>1</v>
      </c>
      <c r="S10" s="1">
        <v>1</v>
      </c>
      <c r="U10" s="10"/>
      <c r="W10" s="1" t="s">
        <v>28</v>
      </c>
      <c r="X10" s="1">
        <v>1</v>
      </c>
      <c r="Y10" s="1">
        <v>1.0505524150055399</v>
      </c>
      <c r="Z10" s="1">
        <v>1.8903334633861761</v>
      </c>
      <c r="AA10" s="1">
        <v>1.3462749607026896</v>
      </c>
    </row>
    <row r="11" spans="1:27" x14ac:dyDescent="0.25">
      <c r="A11" s="9"/>
      <c r="B11" s="1" t="s">
        <v>30</v>
      </c>
      <c r="D11" s="1">
        <v>28.012678146362305</v>
      </c>
      <c r="E11" s="1">
        <v>28.74427604675293</v>
      </c>
      <c r="F11" s="1">
        <v>28.426004409790039</v>
      </c>
      <c r="G11" s="1">
        <v>27.830251693725586</v>
      </c>
      <c r="I11" s="1">
        <f t="shared" si="1"/>
        <v>9.1702611446380615</v>
      </c>
      <c r="J11" s="1">
        <f t="shared" si="2"/>
        <v>9.3459446430206299</v>
      </c>
      <c r="K11" s="1">
        <f t="shared" si="3"/>
        <v>9.7189030647277832</v>
      </c>
      <c r="L11" s="1">
        <f t="shared" si="4"/>
        <v>9.1436059474945068</v>
      </c>
      <c r="N11" s="1">
        <f t="shared" si="5"/>
        <v>1</v>
      </c>
      <c r="O11" s="1">
        <f t="shared" si="6"/>
        <v>1</v>
      </c>
      <c r="P11" s="1">
        <f t="shared" si="7"/>
        <v>1</v>
      </c>
      <c r="Q11" s="1">
        <f t="shared" si="8"/>
        <v>1</v>
      </c>
      <c r="R11" s="2">
        <f t="shared" si="9"/>
        <v>1</v>
      </c>
      <c r="S11" s="1">
        <v>1</v>
      </c>
      <c r="U11" s="10"/>
      <c r="W11" s="1" t="s">
        <v>30</v>
      </c>
      <c r="X11" s="1">
        <v>1</v>
      </c>
      <c r="Y11" s="1">
        <v>1.1779035384857646</v>
      </c>
      <c r="Z11" s="1">
        <v>1.2819282134448022</v>
      </c>
      <c r="AA11" s="1">
        <v>1.2971694460360894</v>
      </c>
    </row>
    <row r="12" spans="1:27" x14ac:dyDescent="0.25">
      <c r="A12" s="9"/>
      <c r="B12" s="1" t="s">
        <v>32</v>
      </c>
      <c r="D12" s="1">
        <v>28.514902114868164</v>
      </c>
      <c r="E12" s="1">
        <v>28.55219841003418</v>
      </c>
      <c r="F12" s="1">
        <v>28.373165130615234</v>
      </c>
      <c r="G12" s="1">
        <v>28.673381805419922</v>
      </c>
      <c r="I12" s="1">
        <f t="shared" si="1"/>
        <v>9.6724851131439209</v>
      </c>
      <c r="J12" s="1">
        <f t="shared" si="2"/>
        <v>9.1538670063018799</v>
      </c>
      <c r="K12" s="1">
        <f t="shared" si="3"/>
        <v>9.6660637855529785</v>
      </c>
      <c r="L12" s="1">
        <f t="shared" si="4"/>
        <v>9.9867360591888428</v>
      </c>
      <c r="N12" s="1">
        <f t="shared" si="5"/>
        <v>1</v>
      </c>
      <c r="O12" s="1">
        <f t="shared" si="6"/>
        <v>1</v>
      </c>
      <c r="P12" s="1">
        <f t="shared" si="7"/>
        <v>1</v>
      </c>
      <c r="Q12" s="1">
        <f t="shared" si="8"/>
        <v>1</v>
      </c>
      <c r="R12" s="2">
        <f t="shared" si="9"/>
        <v>1</v>
      </c>
      <c r="S12" s="1">
        <v>1</v>
      </c>
      <c r="U12" s="10"/>
      <c r="W12" s="1" t="s">
        <v>32</v>
      </c>
      <c r="X12" s="1">
        <v>1</v>
      </c>
      <c r="Y12" s="1">
        <v>1.4538508982387794</v>
      </c>
      <c r="Z12" s="1">
        <v>0.46391682662583206</v>
      </c>
      <c r="AA12" s="1">
        <v>0.64594301334998927</v>
      </c>
    </row>
    <row r="13" spans="1:27" x14ac:dyDescent="0.25">
      <c r="A13" s="9"/>
      <c r="B13" s="1" t="s">
        <v>34</v>
      </c>
      <c r="D13" s="1">
        <v>27.192773818969727</v>
      </c>
      <c r="E13" s="1">
        <v>28.305624008178711</v>
      </c>
      <c r="F13" s="1">
        <v>27.683395385742188</v>
      </c>
      <c r="G13" s="1">
        <v>27.976516723632812</v>
      </c>
      <c r="I13" s="1">
        <f t="shared" si="1"/>
        <v>8.3503568172454834</v>
      </c>
      <c r="J13" s="1">
        <f t="shared" si="2"/>
        <v>8.9072926044464111</v>
      </c>
      <c r="K13" s="1">
        <f t="shared" si="3"/>
        <v>8.9762940406799316</v>
      </c>
      <c r="L13" s="1">
        <f t="shared" si="4"/>
        <v>9.2898709774017334</v>
      </c>
      <c r="N13" s="1">
        <f t="shared" si="5"/>
        <v>1</v>
      </c>
      <c r="O13" s="1">
        <f t="shared" si="6"/>
        <v>1</v>
      </c>
      <c r="P13" s="1">
        <f t="shared" si="7"/>
        <v>1</v>
      </c>
      <c r="Q13" s="1">
        <f t="shared" si="8"/>
        <v>1</v>
      </c>
      <c r="R13" s="2">
        <f t="shared" si="9"/>
        <v>1</v>
      </c>
      <c r="S13" s="1">
        <v>1</v>
      </c>
      <c r="U13" s="10"/>
      <c r="W13" s="1" t="s">
        <v>34</v>
      </c>
      <c r="X13" s="1">
        <v>1</v>
      </c>
      <c r="Y13" s="1">
        <v>1.9231978733718216</v>
      </c>
      <c r="Z13" s="1">
        <v>1.143065739139161</v>
      </c>
      <c r="AA13" s="1">
        <v>1.8447054930910283</v>
      </c>
    </row>
    <row r="14" spans="1:27" x14ac:dyDescent="0.25">
      <c r="A14" s="9"/>
      <c r="B14" s="1" t="s">
        <v>36</v>
      </c>
      <c r="D14" s="1">
        <v>21.416360855102539</v>
      </c>
      <c r="E14" s="1">
        <v>21.780933380126953</v>
      </c>
      <c r="F14" s="1">
        <v>21.247194290161133</v>
      </c>
      <c r="G14" s="1">
        <v>21.345365524291992</v>
      </c>
      <c r="I14" s="1">
        <f t="shared" si="1"/>
        <v>2.5739438533782959</v>
      </c>
      <c r="J14" s="1">
        <f t="shared" si="2"/>
        <v>2.3826019763946533</v>
      </c>
      <c r="K14" s="1">
        <f t="shared" si="3"/>
        <v>2.540092945098877</v>
      </c>
      <c r="L14" s="1">
        <f t="shared" si="4"/>
        <v>2.6587197780609131</v>
      </c>
      <c r="N14" s="1">
        <f t="shared" si="5"/>
        <v>1</v>
      </c>
      <c r="O14" s="1">
        <f t="shared" si="6"/>
        <v>1</v>
      </c>
      <c r="P14" s="1">
        <f t="shared" si="7"/>
        <v>1</v>
      </c>
      <c r="Q14" s="1">
        <f t="shared" si="8"/>
        <v>1</v>
      </c>
      <c r="R14" s="2">
        <f t="shared" si="9"/>
        <v>1</v>
      </c>
      <c r="S14" s="1">
        <v>1</v>
      </c>
      <c r="U14" s="10"/>
      <c r="W14" s="1" t="s">
        <v>36</v>
      </c>
      <c r="X14" s="1">
        <v>1</v>
      </c>
      <c r="Y14" s="1">
        <v>0.88629159422452253</v>
      </c>
      <c r="Z14" s="1">
        <v>0.79249906744268195</v>
      </c>
      <c r="AA14" s="1">
        <v>0.68156669453270813</v>
      </c>
    </row>
    <row r="15" spans="1:27" x14ac:dyDescent="0.25">
      <c r="A15" s="9"/>
      <c r="B15" s="1" t="s">
        <v>38</v>
      </c>
      <c r="D15" s="1">
        <v>18.881561279296875</v>
      </c>
      <c r="E15" s="1">
        <v>19.188682556152344</v>
      </c>
      <c r="F15" s="1">
        <v>18.773517608642578</v>
      </c>
      <c r="G15" s="1">
        <v>18.572301864624023</v>
      </c>
      <c r="I15" s="1">
        <f t="shared" si="1"/>
        <v>3.9144277572631836E-2</v>
      </c>
      <c r="J15" s="1">
        <f t="shared" si="2"/>
        <v>-0.20964884757995605</v>
      </c>
      <c r="K15" s="1">
        <f t="shared" si="3"/>
        <v>6.6416263580322266E-2</v>
      </c>
      <c r="L15" s="1">
        <f t="shared" si="4"/>
        <v>-0.11434388160705566</v>
      </c>
      <c r="N15" s="1">
        <f t="shared" si="5"/>
        <v>1</v>
      </c>
      <c r="O15" s="1">
        <f t="shared" si="6"/>
        <v>1</v>
      </c>
      <c r="P15" s="1">
        <f t="shared" si="7"/>
        <v>1</v>
      </c>
      <c r="Q15" s="1">
        <f t="shared" si="8"/>
        <v>1</v>
      </c>
      <c r="R15" s="2">
        <f t="shared" si="9"/>
        <v>1</v>
      </c>
      <c r="S15" s="1">
        <v>1</v>
      </c>
      <c r="U15" s="10"/>
      <c r="W15" s="1" t="s">
        <v>38</v>
      </c>
      <c r="X15" s="1">
        <v>1</v>
      </c>
      <c r="Y15" s="1">
        <v>1.0768509176963519</v>
      </c>
      <c r="Z15" s="1">
        <v>1.6354197326789752</v>
      </c>
      <c r="AA15" s="1">
        <v>1.4299734409533089</v>
      </c>
    </row>
    <row r="16" spans="1:27" x14ac:dyDescent="0.25">
      <c r="A16" s="9"/>
      <c r="B16" s="1" t="s">
        <v>40</v>
      </c>
      <c r="D16" s="1">
        <v>38.294059753417969</v>
      </c>
      <c r="E16" s="1">
        <v>38.487285614013672</v>
      </c>
      <c r="F16" s="11" t="s">
        <v>126</v>
      </c>
      <c r="G16" s="11" t="s">
        <v>126</v>
      </c>
      <c r="I16" s="1">
        <f t="shared" si="1"/>
        <v>19.451642751693726</v>
      </c>
      <c r="J16" s="1">
        <f t="shared" si="2"/>
        <v>19.088954210281372</v>
      </c>
      <c r="K16" s="11" t="s">
        <v>126</v>
      </c>
      <c r="L16" s="11" t="s">
        <v>126</v>
      </c>
      <c r="N16" s="1">
        <f t="shared" si="5"/>
        <v>1</v>
      </c>
      <c r="O16" s="1">
        <f t="shared" si="6"/>
        <v>1</v>
      </c>
      <c r="P16" s="11" t="s">
        <v>126</v>
      </c>
      <c r="Q16" s="11" t="s">
        <v>126</v>
      </c>
      <c r="R16" s="2">
        <f>AVERAGE(N16:P16)</f>
        <v>1</v>
      </c>
      <c r="S16" s="1">
        <v>1</v>
      </c>
      <c r="U16" s="10"/>
      <c r="W16" s="1" t="s">
        <v>40</v>
      </c>
      <c r="X16" s="1" t="e">
        <v>#VALUE!</v>
      </c>
      <c r="Y16" s="1" t="e">
        <v>#VALUE!</v>
      </c>
      <c r="Z16" s="1" t="e">
        <v>#VALUE!</v>
      </c>
      <c r="AA16" s="1" t="e">
        <v>#VALUE!</v>
      </c>
    </row>
    <row r="17" spans="1:27" x14ac:dyDescent="0.25">
      <c r="A17" s="9"/>
      <c r="B17" s="1" t="s">
        <v>42</v>
      </c>
      <c r="D17" s="1">
        <v>36.123760223388672</v>
      </c>
      <c r="E17" s="1">
        <v>36.782573699951172</v>
      </c>
      <c r="F17" s="1">
        <v>36.894683837890625</v>
      </c>
      <c r="G17" s="1">
        <v>36.499313354492187</v>
      </c>
      <c r="I17" s="1">
        <f t="shared" si="1"/>
        <v>17.281343221664429</v>
      </c>
      <c r="J17" s="1">
        <f t="shared" si="2"/>
        <v>17.384242296218872</v>
      </c>
      <c r="K17" s="1">
        <f t="shared" si="3"/>
        <v>18.187582492828369</v>
      </c>
      <c r="L17" s="1">
        <f t="shared" si="4"/>
        <v>17.812667608261108</v>
      </c>
      <c r="N17" s="1">
        <f t="shared" si="5"/>
        <v>1</v>
      </c>
      <c r="O17" s="1">
        <f t="shared" si="6"/>
        <v>1</v>
      </c>
      <c r="P17" s="1">
        <f t="shared" si="7"/>
        <v>1</v>
      </c>
      <c r="Q17" s="1">
        <f t="shared" si="8"/>
        <v>1</v>
      </c>
      <c r="R17" s="2">
        <f t="shared" si="9"/>
        <v>1</v>
      </c>
      <c r="S17" s="1">
        <v>1</v>
      </c>
      <c r="U17" s="10"/>
      <c r="W17" s="1" t="s">
        <v>42</v>
      </c>
      <c r="X17" s="1">
        <v>1</v>
      </c>
      <c r="Y17" s="1" t="e">
        <v>#VALUE!</v>
      </c>
      <c r="Z17" s="1" t="e">
        <v>#VALUE!</v>
      </c>
      <c r="AA17" s="1" t="e">
        <v>#VALUE!</v>
      </c>
    </row>
    <row r="18" spans="1:27" x14ac:dyDescent="0.25">
      <c r="A18" s="9"/>
      <c r="B18" s="1" t="s">
        <v>44</v>
      </c>
      <c r="D18" s="1">
        <v>28.968250274658203</v>
      </c>
      <c r="E18" s="1">
        <v>29.629983901977539</v>
      </c>
      <c r="F18" s="1">
        <v>28.854288101196289</v>
      </c>
      <c r="G18" s="1">
        <v>29.362190246582031</v>
      </c>
      <c r="I18" s="1">
        <f t="shared" si="1"/>
        <v>10.12583327293396</v>
      </c>
      <c r="J18" s="1">
        <f t="shared" si="2"/>
        <v>10.231652498245239</v>
      </c>
      <c r="K18" s="1">
        <f t="shared" si="3"/>
        <v>10.147186756134033</v>
      </c>
      <c r="L18" s="1">
        <f t="shared" si="4"/>
        <v>10.675544500350952</v>
      </c>
      <c r="N18" s="1">
        <f t="shared" si="5"/>
        <v>1</v>
      </c>
      <c r="O18" s="1">
        <f t="shared" si="6"/>
        <v>1</v>
      </c>
      <c r="P18" s="1">
        <f t="shared" si="7"/>
        <v>1</v>
      </c>
      <c r="Q18" s="1">
        <f t="shared" si="8"/>
        <v>1</v>
      </c>
      <c r="R18" s="2">
        <f t="shared" si="9"/>
        <v>1</v>
      </c>
      <c r="S18" s="1">
        <v>1</v>
      </c>
      <c r="U18" s="10"/>
      <c r="W18" s="1" t="s">
        <v>44</v>
      </c>
      <c r="X18" s="1">
        <v>1</v>
      </c>
      <c r="Y18" s="1">
        <v>1.1281062643160349</v>
      </c>
      <c r="Z18" s="1">
        <v>0.80600627170401118</v>
      </c>
      <c r="AA18" s="1">
        <v>1.1145330998551746</v>
      </c>
    </row>
    <row r="19" spans="1:27" x14ac:dyDescent="0.25">
      <c r="A19" s="9"/>
      <c r="B19" s="1" t="s">
        <v>46</v>
      </c>
      <c r="D19" s="1">
        <v>23.921768188476563</v>
      </c>
      <c r="E19" s="1">
        <v>24.817317962646484</v>
      </c>
      <c r="F19" s="1">
        <v>23.791080474853516</v>
      </c>
      <c r="G19" s="1">
        <v>23.868587493896484</v>
      </c>
      <c r="I19" s="1">
        <f t="shared" si="1"/>
        <v>5.0793511867523193</v>
      </c>
      <c r="J19" s="1">
        <f t="shared" si="2"/>
        <v>5.4189865589141846</v>
      </c>
      <c r="K19" s="1">
        <f t="shared" si="3"/>
        <v>5.0839791297912598</v>
      </c>
      <c r="L19" s="1">
        <f t="shared" si="4"/>
        <v>5.1819417476654053</v>
      </c>
      <c r="N19" s="1">
        <f t="shared" si="5"/>
        <v>1</v>
      </c>
      <c r="O19" s="1">
        <f t="shared" si="6"/>
        <v>1</v>
      </c>
      <c r="P19" s="1">
        <f t="shared" si="7"/>
        <v>1</v>
      </c>
      <c r="Q19" s="1">
        <f t="shared" si="8"/>
        <v>1</v>
      </c>
      <c r="R19" s="2">
        <f t="shared" si="9"/>
        <v>1</v>
      </c>
      <c r="S19" s="1">
        <v>1</v>
      </c>
      <c r="U19" s="10"/>
      <c r="W19" s="1" t="s">
        <v>46</v>
      </c>
      <c r="X19" s="1">
        <v>1</v>
      </c>
      <c r="Y19" s="1">
        <v>1.1704663658168819</v>
      </c>
      <c r="Z19" s="1">
        <v>1.0888962245076064</v>
      </c>
      <c r="AA19" s="1">
        <v>1.1130513826656305</v>
      </c>
    </row>
    <row r="20" spans="1:27" x14ac:dyDescent="0.25">
      <c r="A20" s="9"/>
      <c r="B20" s="1" t="s">
        <v>48</v>
      </c>
      <c r="D20" s="1">
        <v>21.952793121337891</v>
      </c>
      <c r="E20" s="1">
        <v>22.242530822753906</v>
      </c>
      <c r="F20" s="1">
        <v>21.812999725341797</v>
      </c>
      <c r="G20" s="1">
        <v>21.830209732055664</v>
      </c>
      <c r="I20" s="1">
        <f t="shared" si="1"/>
        <v>3.1103761196136475</v>
      </c>
      <c r="J20" s="1">
        <f t="shared" si="2"/>
        <v>2.8441994190216064</v>
      </c>
      <c r="K20" s="1">
        <f t="shared" si="3"/>
        <v>3.105898380279541</v>
      </c>
      <c r="L20" s="1">
        <f t="shared" si="4"/>
        <v>3.143563985824585</v>
      </c>
      <c r="N20" s="1">
        <f t="shared" si="5"/>
        <v>1</v>
      </c>
      <c r="O20" s="1">
        <f t="shared" si="6"/>
        <v>1</v>
      </c>
      <c r="P20" s="1">
        <f t="shared" si="7"/>
        <v>1</v>
      </c>
      <c r="Q20" s="1">
        <f t="shared" si="8"/>
        <v>1</v>
      </c>
      <c r="R20" s="2">
        <f t="shared" si="9"/>
        <v>1</v>
      </c>
      <c r="S20" s="1">
        <v>1</v>
      </c>
      <c r="U20" s="10"/>
      <c r="W20" s="1" t="s">
        <v>48</v>
      </c>
      <c r="X20" s="1">
        <v>1</v>
      </c>
      <c r="Y20" s="1">
        <v>1.0879803984317851</v>
      </c>
      <c r="Z20" s="1">
        <v>0.28677741355900083</v>
      </c>
      <c r="AA20" s="1">
        <v>0.31059033786826323</v>
      </c>
    </row>
    <row r="21" spans="1:27" x14ac:dyDescent="0.25">
      <c r="A21" s="9"/>
      <c r="B21" s="1" t="s">
        <v>50</v>
      </c>
      <c r="D21" s="1">
        <v>29.760734558105469</v>
      </c>
      <c r="E21" s="1">
        <v>29.9798583984375</v>
      </c>
      <c r="F21" s="1">
        <v>29.468791961669922</v>
      </c>
      <c r="G21" s="1">
        <v>29.545400619506836</v>
      </c>
      <c r="I21" s="1">
        <f t="shared" si="1"/>
        <v>10.918317556381226</v>
      </c>
      <c r="J21" s="1">
        <f t="shared" si="2"/>
        <v>10.5815269947052</v>
      </c>
      <c r="K21" s="1">
        <f t="shared" si="3"/>
        <v>10.761690616607666</v>
      </c>
      <c r="L21" s="1">
        <f t="shared" si="4"/>
        <v>10.858754873275757</v>
      </c>
      <c r="N21" s="1">
        <f t="shared" si="5"/>
        <v>1</v>
      </c>
      <c r="O21" s="1">
        <f t="shared" si="6"/>
        <v>1</v>
      </c>
      <c r="P21" s="1">
        <f t="shared" si="7"/>
        <v>1</v>
      </c>
      <c r="Q21" s="1">
        <f t="shared" si="8"/>
        <v>1</v>
      </c>
      <c r="R21" s="2">
        <f t="shared" si="9"/>
        <v>1</v>
      </c>
      <c r="S21" s="1">
        <v>1</v>
      </c>
      <c r="U21" s="10"/>
      <c r="W21" s="1" t="s">
        <v>50</v>
      </c>
      <c r="X21" s="1">
        <v>1</v>
      </c>
      <c r="Y21" s="1">
        <v>1.118870265348757</v>
      </c>
      <c r="Z21" s="1">
        <v>1.3981728803272937</v>
      </c>
      <c r="AA21" s="1">
        <v>1.3657348074506561</v>
      </c>
    </row>
    <row r="22" spans="1:27" x14ac:dyDescent="0.25">
      <c r="A22" s="9"/>
      <c r="B22" s="1" t="s">
        <v>52</v>
      </c>
      <c r="D22" s="1">
        <v>26.293771743774414</v>
      </c>
      <c r="E22" s="1">
        <v>26.457469940185547</v>
      </c>
      <c r="F22" s="1">
        <v>25.862571716308594</v>
      </c>
      <c r="G22" s="1">
        <v>25.856740951538086</v>
      </c>
      <c r="I22" s="1">
        <f t="shared" si="1"/>
        <v>7.4513547420501709</v>
      </c>
      <c r="J22" s="1">
        <f t="shared" si="2"/>
        <v>7.0591385364532471</v>
      </c>
      <c r="K22" s="1">
        <f t="shared" si="3"/>
        <v>7.1554703712463379</v>
      </c>
      <c r="L22" s="1">
        <f t="shared" si="4"/>
        <v>7.1700952053070068</v>
      </c>
      <c r="N22" s="1">
        <f t="shared" si="5"/>
        <v>1</v>
      </c>
      <c r="O22" s="1">
        <f t="shared" si="6"/>
        <v>1</v>
      </c>
      <c r="P22" s="1">
        <f t="shared" si="7"/>
        <v>1</v>
      </c>
      <c r="Q22" s="1">
        <f t="shared" si="8"/>
        <v>1</v>
      </c>
      <c r="R22" s="2">
        <f t="shared" si="9"/>
        <v>1</v>
      </c>
      <c r="S22" s="1">
        <v>1</v>
      </c>
      <c r="U22" s="10"/>
      <c r="W22" s="1" t="s">
        <v>52</v>
      </c>
      <c r="X22" s="1">
        <v>1</v>
      </c>
      <c r="Y22" s="1">
        <v>0.80514458125751898</v>
      </c>
      <c r="Z22" s="1">
        <v>1.28929355997849</v>
      </c>
      <c r="AA22" s="1">
        <v>1.0356282067982163</v>
      </c>
    </row>
    <row r="23" spans="1:27" x14ac:dyDescent="0.25">
      <c r="A23" s="9"/>
      <c r="B23" s="1" t="s">
        <v>54</v>
      </c>
      <c r="D23" s="1">
        <v>27.73063850402832</v>
      </c>
      <c r="E23" s="1">
        <v>28.342473983764648</v>
      </c>
      <c r="F23" s="1">
        <v>28.23076057434082</v>
      </c>
      <c r="G23" s="1">
        <v>27.876991271972656</v>
      </c>
      <c r="I23" s="1">
        <f t="shared" si="1"/>
        <v>8.8882215023040771</v>
      </c>
      <c r="J23" s="1">
        <f t="shared" si="2"/>
        <v>8.9441425800323486</v>
      </c>
      <c r="K23" s="1">
        <f t="shared" si="3"/>
        <v>9.5236592292785645</v>
      </c>
      <c r="L23" s="1">
        <f t="shared" si="4"/>
        <v>9.1903455257415771</v>
      </c>
      <c r="N23" s="1">
        <f t="shared" si="5"/>
        <v>1</v>
      </c>
      <c r="O23" s="1">
        <f t="shared" si="6"/>
        <v>1</v>
      </c>
      <c r="P23" s="1">
        <f t="shared" si="7"/>
        <v>1</v>
      </c>
      <c r="Q23" s="1">
        <f t="shared" si="8"/>
        <v>1</v>
      </c>
      <c r="R23" s="2">
        <f t="shared" si="9"/>
        <v>1</v>
      </c>
      <c r="S23" s="1">
        <v>1</v>
      </c>
      <c r="U23" s="10"/>
      <c r="W23" s="1" t="s">
        <v>54</v>
      </c>
      <c r="X23" s="1">
        <v>1</v>
      </c>
      <c r="Y23" s="1">
        <v>1.5808654673904432</v>
      </c>
      <c r="Z23" s="1">
        <v>1.8798685758038658</v>
      </c>
      <c r="AA23" s="1">
        <v>2.5322110441181791</v>
      </c>
    </row>
    <row r="24" spans="1:27" x14ac:dyDescent="0.25">
      <c r="A24" s="9"/>
      <c r="B24" s="1" t="s">
        <v>56</v>
      </c>
      <c r="D24" s="1">
        <v>25.203569412231445</v>
      </c>
      <c r="E24" s="1">
        <v>25.445426940917969</v>
      </c>
      <c r="F24" s="1">
        <v>25.090620040893555</v>
      </c>
      <c r="G24" s="1">
        <v>25.102939605712891</v>
      </c>
      <c r="I24" s="1">
        <f t="shared" si="1"/>
        <v>6.3611524105072021</v>
      </c>
      <c r="J24" s="1">
        <f t="shared" si="2"/>
        <v>6.0470955371856689</v>
      </c>
      <c r="K24" s="1">
        <f t="shared" si="3"/>
        <v>6.3835186958312988</v>
      </c>
      <c r="L24" s="1">
        <f t="shared" si="4"/>
        <v>6.4162938594818115</v>
      </c>
      <c r="N24" s="1">
        <f t="shared" si="5"/>
        <v>1</v>
      </c>
      <c r="O24" s="1">
        <f t="shared" si="6"/>
        <v>1</v>
      </c>
      <c r="P24" s="1">
        <f t="shared" si="7"/>
        <v>1</v>
      </c>
      <c r="Q24" s="1">
        <f t="shared" si="8"/>
        <v>1</v>
      </c>
      <c r="R24" s="2">
        <f t="shared" si="9"/>
        <v>1</v>
      </c>
      <c r="S24" s="1">
        <v>1</v>
      </c>
      <c r="U24" s="10"/>
      <c r="W24" s="1" t="s">
        <v>56</v>
      </c>
      <c r="X24" s="1">
        <v>1</v>
      </c>
      <c r="Y24" s="1">
        <v>1.1234546416846964</v>
      </c>
      <c r="Z24" s="1">
        <v>1.0932151640068963</v>
      </c>
      <c r="AA24" s="1">
        <v>1.1858177023528818</v>
      </c>
    </row>
    <row r="25" spans="1:27" x14ac:dyDescent="0.25">
      <c r="A25" s="9"/>
      <c r="B25" s="1" t="s">
        <v>58</v>
      </c>
      <c r="D25" s="1">
        <v>33.235675811767578</v>
      </c>
      <c r="E25" s="1">
        <v>33.833751678466797</v>
      </c>
      <c r="F25" s="1">
        <v>33.528396606445313</v>
      </c>
      <c r="G25" s="1">
        <v>32.968620300292969</v>
      </c>
      <c r="I25" s="1">
        <f t="shared" si="1"/>
        <v>14.393258810043335</v>
      </c>
      <c r="J25" s="1">
        <f t="shared" si="2"/>
        <v>14.435420274734497</v>
      </c>
      <c r="K25" s="1">
        <f t="shared" si="3"/>
        <v>14.821295261383057</v>
      </c>
      <c r="L25" s="1">
        <f t="shared" si="4"/>
        <v>14.28197455406189</v>
      </c>
      <c r="N25" s="1">
        <f t="shared" si="5"/>
        <v>1</v>
      </c>
      <c r="O25" s="1">
        <f t="shared" si="6"/>
        <v>1</v>
      </c>
      <c r="P25" s="1">
        <f t="shared" si="7"/>
        <v>1</v>
      </c>
      <c r="Q25" s="1">
        <f t="shared" si="8"/>
        <v>1</v>
      </c>
      <c r="R25" s="2">
        <f t="shared" si="9"/>
        <v>1</v>
      </c>
      <c r="S25" s="1">
        <v>1</v>
      </c>
      <c r="U25" s="10"/>
      <c r="W25" s="1" t="s">
        <v>58</v>
      </c>
      <c r="X25" s="1">
        <v>1</v>
      </c>
      <c r="Y25" s="1">
        <v>1.1745934994315999</v>
      </c>
      <c r="Z25" s="1">
        <v>1.9195099492560375</v>
      </c>
      <c r="AA25" s="1">
        <v>1.4621917765415704</v>
      </c>
    </row>
    <row r="26" spans="1:27" x14ac:dyDescent="0.25">
      <c r="A26" s="9"/>
      <c r="B26" s="1" t="s">
        <v>60</v>
      </c>
      <c r="D26" s="1">
        <v>31.811586380004883</v>
      </c>
      <c r="E26" s="1">
        <v>32.159458160400391</v>
      </c>
      <c r="F26" s="1">
        <v>31.921430587768555</v>
      </c>
      <c r="G26" s="1">
        <v>31.963657379150391</v>
      </c>
      <c r="I26" s="1">
        <f t="shared" si="1"/>
        <v>12.96916937828064</v>
      </c>
      <c r="J26" s="1">
        <f t="shared" si="2"/>
        <v>12.761126756668091</v>
      </c>
      <c r="K26" s="1">
        <f t="shared" si="3"/>
        <v>13.214329242706299</v>
      </c>
      <c r="L26" s="1">
        <f t="shared" si="4"/>
        <v>13.277011632919312</v>
      </c>
      <c r="N26" s="1">
        <f t="shared" si="5"/>
        <v>1</v>
      </c>
      <c r="O26" s="1">
        <f t="shared" si="6"/>
        <v>1</v>
      </c>
      <c r="P26" s="1">
        <f t="shared" si="7"/>
        <v>1</v>
      </c>
      <c r="Q26" s="1">
        <f t="shared" si="8"/>
        <v>1</v>
      </c>
      <c r="R26" s="2">
        <f t="shared" si="9"/>
        <v>1</v>
      </c>
      <c r="S26" s="1">
        <v>1</v>
      </c>
      <c r="U26" s="10"/>
      <c r="W26" s="1" t="s">
        <v>60</v>
      </c>
      <c r="X26" s="1">
        <v>1</v>
      </c>
      <c r="Y26" s="1">
        <v>0.96048659811355264</v>
      </c>
      <c r="Z26" s="1">
        <v>1.3129037901929832</v>
      </c>
      <c r="AA26" s="1">
        <v>1.3836018759029796</v>
      </c>
    </row>
    <row r="27" spans="1:27" x14ac:dyDescent="0.25">
      <c r="A27" s="9"/>
      <c r="B27" s="1" t="s">
        <v>62</v>
      </c>
      <c r="D27" s="1">
        <v>27.893167495727539</v>
      </c>
      <c r="E27" s="1">
        <v>28.221309661865234</v>
      </c>
      <c r="F27" s="1">
        <v>27.696918487548828</v>
      </c>
      <c r="G27" s="1">
        <v>27.839170455932617</v>
      </c>
      <c r="I27" s="1">
        <f t="shared" si="1"/>
        <v>9.0507504940032959</v>
      </c>
      <c r="J27" s="1">
        <f t="shared" si="2"/>
        <v>8.8229782581329346</v>
      </c>
      <c r="K27" s="1">
        <f t="shared" si="3"/>
        <v>8.9898171424865723</v>
      </c>
      <c r="L27" s="1">
        <f t="shared" si="4"/>
        <v>9.1525247097015381</v>
      </c>
      <c r="N27" s="1">
        <f t="shared" si="5"/>
        <v>1</v>
      </c>
      <c r="O27" s="1">
        <f t="shared" si="6"/>
        <v>1</v>
      </c>
      <c r="P27" s="1">
        <f t="shared" si="7"/>
        <v>1</v>
      </c>
      <c r="Q27" s="1">
        <f t="shared" si="8"/>
        <v>1</v>
      </c>
      <c r="R27" s="2">
        <f t="shared" si="9"/>
        <v>1</v>
      </c>
      <c r="S27" s="1">
        <v>1</v>
      </c>
      <c r="U27" s="10"/>
      <c r="W27" s="1" t="s">
        <v>62</v>
      </c>
      <c r="X27" s="1">
        <v>1</v>
      </c>
      <c r="Y27" s="1">
        <v>1.0826705062523416</v>
      </c>
      <c r="Z27" s="1">
        <v>0.87608507578522088</v>
      </c>
      <c r="AA27" s="1">
        <v>1.0759794371983398</v>
      </c>
    </row>
    <row r="28" spans="1:27" x14ac:dyDescent="0.25">
      <c r="A28" s="9"/>
      <c r="B28" s="1" t="s">
        <v>64</v>
      </c>
      <c r="D28" s="1">
        <v>25.451543807983398</v>
      </c>
      <c r="E28" s="1">
        <v>25.889797210693359</v>
      </c>
      <c r="F28" s="1">
        <v>25.583351135253906</v>
      </c>
      <c r="G28" s="1">
        <v>25.292034149169922</v>
      </c>
      <c r="I28" s="1">
        <f t="shared" si="1"/>
        <v>6.6091268062591553</v>
      </c>
      <c r="J28" s="1">
        <f t="shared" si="2"/>
        <v>6.4914658069610596</v>
      </c>
      <c r="K28" s="1">
        <f t="shared" si="3"/>
        <v>6.8762497901916504</v>
      </c>
      <c r="L28" s="1">
        <f t="shared" si="4"/>
        <v>6.6053884029388428</v>
      </c>
      <c r="N28" s="1">
        <f t="shared" si="5"/>
        <v>1</v>
      </c>
      <c r="O28" s="1">
        <f t="shared" si="6"/>
        <v>1</v>
      </c>
      <c r="P28" s="1">
        <f t="shared" si="7"/>
        <v>1</v>
      </c>
      <c r="Q28" s="1">
        <f t="shared" si="8"/>
        <v>1</v>
      </c>
      <c r="R28" s="2">
        <f t="shared" si="9"/>
        <v>1</v>
      </c>
      <c r="S28" s="1">
        <v>1</v>
      </c>
      <c r="U28" s="10"/>
      <c r="W28" s="1" t="s">
        <v>64</v>
      </c>
      <c r="X28" s="1">
        <v>1</v>
      </c>
      <c r="Y28" s="1">
        <v>0.9078963934872134</v>
      </c>
      <c r="Z28" s="1">
        <v>1.4495796447986589</v>
      </c>
      <c r="AA28" s="1">
        <v>1.1633842919933757</v>
      </c>
    </row>
    <row r="29" spans="1:27" x14ac:dyDescent="0.25">
      <c r="A29" s="9"/>
      <c r="B29" s="1" t="s">
        <v>66</v>
      </c>
      <c r="D29" s="1">
        <v>28.446306228637695</v>
      </c>
      <c r="E29" s="1">
        <v>28.752540588378906</v>
      </c>
      <c r="F29" s="1">
        <v>28.245491027832031</v>
      </c>
      <c r="G29" s="1">
        <v>28.271135330200195</v>
      </c>
      <c r="I29" s="1">
        <f t="shared" si="1"/>
        <v>9.6038892269134521</v>
      </c>
      <c r="J29" s="1">
        <f t="shared" si="2"/>
        <v>9.3542091846466064</v>
      </c>
      <c r="K29" s="1">
        <f t="shared" si="3"/>
        <v>9.5383896827697754</v>
      </c>
      <c r="L29" s="1">
        <f t="shared" si="4"/>
        <v>9.5844895839691162</v>
      </c>
      <c r="N29" s="1">
        <f t="shared" si="5"/>
        <v>1</v>
      </c>
      <c r="O29" s="1">
        <f t="shared" si="6"/>
        <v>1</v>
      </c>
      <c r="P29" s="1">
        <f t="shared" si="7"/>
        <v>1</v>
      </c>
      <c r="Q29" s="1">
        <f t="shared" si="8"/>
        <v>1</v>
      </c>
      <c r="R29" s="2">
        <f t="shared" si="9"/>
        <v>1</v>
      </c>
      <c r="S29" s="1">
        <v>1</v>
      </c>
      <c r="U29" s="10"/>
      <c r="W29" s="1" t="s">
        <v>66</v>
      </c>
      <c r="X29" s="1">
        <v>1</v>
      </c>
      <c r="Y29" s="1">
        <v>1.0854676190247323</v>
      </c>
      <c r="Z29" s="1">
        <v>1.3802007362989532</v>
      </c>
      <c r="AA29" s="1">
        <v>1.3897684631445251</v>
      </c>
    </row>
    <row r="30" spans="1:27" x14ac:dyDescent="0.25">
      <c r="A30" s="9"/>
      <c r="B30" s="1" t="s">
        <v>68</v>
      </c>
      <c r="D30" s="1">
        <v>26.558689117431641</v>
      </c>
      <c r="E30" s="1">
        <v>26.782625198364258</v>
      </c>
      <c r="F30" s="1">
        <v>26.212299346923828</v>
      </c>
      <c r="G30" s="1">
        <v>26.307790756225586</v>
      </c>
      <c r="I30" s="1">
        <f t="shared" si="1"/>
        <v>7.7162721157073975</v>
      </c>
      <c r="J30" s="1">
        <f t="shared" si="2"/>
        <v>7.384293794631958</v>
      </c>
      <c r="K30" s="1">
        <f t="shared" si="3"/>
        <v>7.5051980018615723</v>
      </c>
      <c r="L30" s="1">
        <f t="shared" si="4"/>
        <v>7.6211450099945068</v>
      </c>
      <c r="N30" s="1">
        <f t="shared" si="5"/>
        <v>1</v>
      </c>
      <c r="O30" s="1">
        <f t="shared" si="6"/>
        <v>1</v>
      </c>
      <c r="P30" s="1">
        <f t="shared" si="7"/>
        <v>1</v>
      </c>
      <c r="Q30" s="1">
        <f t="shared" si="8"/>
        <v>1</v>
      </c>
      <c r="R30" s="2">
        <f t="shared" si="9"/>
        <v>1</v>
      </c>
      <c r="S30" s="1">
        <v>1</v>
      </c>
      <c r="U30" s="10"/>
      <c r="W30" s="1" t="s">
        <v>68</v>
      </c>
      <c r="X30" s="1">
        <v>1</v>
      </c>
      <c r="Y30" s="1">
        <v>0.95735053762922384</v>
      </c>
      <c r="Z30" s="1">
        <v>1.0800386614686102</v>
      </c>
      <c r="AA30" s="1">
        <v>1.0333761421320502</v>
      </c>
    </row>
    <row r="31" spans="1:27" x14ac:dyDescent="0.25">
      <c r="A31" s="9"/>
      <c r="B31" s="1" t="s">
        <v>70</v>
      </c>
      <c r="D31" s="1">
        <v>27.081600189208984</v>
      </c>
      <c r="E31" s="1">
        <v>27.98619270324707</v>
      </c>
      <c r="F31" s="1">
        <v>27.05528450012207</v>
      </c>
      <c r="G31" s="1">
        <v>26.897489547729492</v>
      </c>
      <c r="I31" s="1">
        <f t="shared" si="1"/>
        <v>8.2391831874847412</v>
      </c>
      <c r="J31" s="1">
        <f t="shared" si="2"/>
        <v>8.5878612995147705</v>
      </c>
      <c r="K31" s="1">
        <f t="shared" si="3"/>
        <v>8.3481831550598145</v>
      </c>
      <c r="L31" s="1">
        <f t="shared" si="4"/>
        <v>8.2108438014984131</v>
      </c>
      <c r="N31" s="1">
        <f t="shared" si="5"/>
        <v>1</v>
      </c>
      <c r="O31" s="1">
        <f t="shared" si="6"/>
        <v>1</v>
      </c>
      <c r="P31" s="1">
        <f t="shared" si="7"/>
        <v>1</v>
      </c>
      <c r="Q31" s="1">
        <f t="shared" si="8"/>
        <v>1</v>
      </c>
      <c r="R31" s="2">
        <f t="shared" si="9"/>
        <v>1</v>
      </c>
      <c r="S31" s="1">
        <v>1</v>
      </c>
      <c r="U31" s="10"/>
      <c r="W31" s="1" t="s">
        <v>70</v>
      </c>
      <c r="X31" s="1">
        <v>1</v>
      </c>
      <c r="Y31" s="1">
        <v>0.77506277799410783</v>
      </c>
      <c r="Z31" s="1">
        <v>2.0569632551340753</v>
      </c>
      <c r="AA31" s="1">
        <v>0.84146554611664015</v>
      </c>
    </row>
    <row r="32" spans="1:27" x14ac:dyDescent="0.25">
      <c r="A32" s="9"/>
      <c r="B32" s="1" t="s">
        <v>72</v>
      </c>
      <c r="D32" s="1">
        <v>30.347274780273438</v>
      </c>
      <c r="E32" s="1">
        <v>30.394647598266602</v>
      </c>
      <c r="F32" s="1">
        <v>29.798402786254883</v>
      </c>
      <c r="G32" s="1">
        <v>29.400691986083984</v>
      </c>
      <c r="I32" s="1">
        <f t="shared" si="1"/>
        <v>11.504857778549194</v>
      </c>
      <c r="J32" s="1">
        <f t="shared" si="2"/>
        <v>10.996316194534302</v>
      </c>
      <c r="K32" s="1">
        <f t="shared" si="3"/>
        <v>11.091301441192627</v>
      </c>
      <c r="L32" s="1">
        <f t="shared" si="4"/>
        <v>10.714046239852905</v>
      </c>
      <c r="N32" s="1">
        <f t="shared" si="5"/>
        <v>1</v>
      </c>
      <c r="O32" s="1">
        <f t="shared" si="6"/>
        <v>1</v>
      </c>
      <c r="P32" s="1">
        <f t="shared" si="7"/>
        <v>1</v>
      </c>
      <c r="Q32" s="1">
        <f t="shared" si="8"/>
        <v>1</v>
      </c>
      <c r="R32" s="2">
        <f t="shared" si="9"/>
        <v>1</v>
      </c>
      <c r="S32" s="1">
        <v>1</v>
      </c>
      <c r="U32" s="10"/>
      <c r="W32" s="1" t="s">
        <v>72</v>
      </c>
      <c r="X32" s="1">
        <v>1</v>
      </c>
      <c r="Y32" s="1">
        <v>4.1156303081385293</v>
      </c>
      <c r="Z32" s="1">
        <v>8.5130774498443955</v>
      </c>
      <c r="AA32" s="1">
        <v>9.2586722023596533</v>
      </c>
    </row>
    <row r="33" spans="1:27" x14ac:dyDescent="0.25">
      <c r="A33" s="9"/>
      <c r="B33" s="1" t="s">
        <v>74</v>
      </c>
      <c r="D33" s="1">
        <v>36.372642517089844</v>
      </c>
      <c r="E33" s="1">
        <v>37.226409912109375</v>
      </c>
      <c r="F33" s="1">
        <v>37.456638336181641</v>
      </c>
      <c r="G33" s="1">
        <v>37.115894317626953</v>
      </c>
      <c r="I33" s="1">
        <f t="shared" si="1"/>
        <v>17.530225515365601</v>
      </c>
      <c r="J33" s="1">
        <f t="shared" si="2"/>
        <v>17.828078508377075</v>
      </c>
      <c r="K33" s="1">
        <f t="shared" si="3"/>
        <v>18.749536991119385</v>
      </c>
      <c r="L33" s="1">
        <f t="shared" si="4"/>
        <v>18.429248571395874</v>
      </c>
      <c r="N33" s="1">
        <f t="shared" si="5"/>
        <v>1</v>
      </c>
      <c r="O33" s="1">
        <f t="shared" si="6"/>
        <v>1</v>
      </c>
      <c r="P33" s="1">
        <f t="shared" si="7"/>
        <v>1</v>
      </c>
      <c r="Q33" s="1">
        <f t="shared" si="8"/>
        <v>1</v>
      </c>
      <c r="R33" s="2">
        <f t="shared" si="9"/>
        <v>1</v>
      </c>
      <c r="S33" s="1">
        <v>1</v>
      </c>
      <c r="U33" s="10"/>
      <c r="W33" s="1" t="s">
        <v>74</v>
      </c>
      <c r="X33" s="1">
        <v>1</v>
      </c>
      <c r="Y33" s="1">
        <v>1.9873160898313356</v>
      </c>
      <c r="Z33" s="1">
        <v>3.0037849382486699</v>
      </c>
      <c r="AA33" s="1">
        <v>2.3471490356916949</v>
      </c>
    </row>
    <row r="34" spans="1:27" x14ac:dyDescent="0.25">
      <c r="A34" s="9"/>
      <c r="B34" s="1" t="s">
        <v>76</v>
      </c>
      <c r="D34" s="1">
        <v>25.751075744628906</v>
      </c>
      <c r="E34" s="1">
        <v>26.029815673828125</v>
      </c>
      <c r="F34" s="1">
        <v>25.59827995300293</v>
      </c>
      <c r="G34" s="1">
        <v>25.677093505859375</v>
      </c>
      <c r="I34" s="1">
        <f t="shared" si="1"/>
        <v>6.9086587429046631</v>
      </c>
      <c r="J34" s="1">
        <f t="shared" si="2"/>
        <v>6.6314842700958252</v>
      </c>
      <c r="K34" s="1">
        <f t="shared" si="3"/>
        <v>6.8911786079406738</v>
      </c>
      <c r="L34" s="1">
        <f t="shared" si="4"/>
        <v>6.9904477596282959</v>
      </c>
      <c r="N34" s="1">
        <f t="shared" si="5"/>
        <v>1</v>
      </c>
      <c r="O34" s="1">
        <f t="shared" si="6"/>
        <v>1</v>
      </c>
      <c r="P34" s="1">
        <f t="shared" si="7"/>
        <v>1</v>
      </c>
      <c r="Q34" s="1">
        <f t="shared" si="8"/>
        <v>1</v>
      </c>
      <c r="R34" s="2">
        <f t="shared" si="9"/>
        <v>1</v>
      </c>
      <c r="S34" s="1">
        <v>1</v>
      </c>
      <c r="U34" s="10"/>
      <c r="W34" s="1" t="s">
        <v>76</v>
      </c>
      <c r="X34" s="1">
        <v>1</v>
      </c>
      <c r="Y34" s="1">
        <v>0.99058053835571747</v>
      </c>
      <c r="Z34" s="1">
        <v>1.3661121575928139</v>
      </c>
      <c r="AA34" s="1">
        <v>1.1375001112327361</v>
      </c>
    </row>
    <row r="35" spans="1:27" x14ac:dyDescent="0.25">
      <c r="A35" s="9"/>
      <c r="B35" s="1" t="s">
        <v>78</v>
      </c>
      <c r="D35" s="1">
        <v>25.89556884765625</v>
      </c>
      <c r="E35" s="1">
        <v>26.313528060913086</v>
      </c>
      <c r="F35" s="1">
        <v>25.747146606445313</v>
      </c>
      <c r="G35" s="1">
        <v>25.699888229370117</v>
      </c>
      <c r="I35" s="1">
        <f t="shared" si="1"/>
        <v>7.0531518459320068</v>
      </c>
      <c r="J35" s="1">
        <f t="shared" si="2"/>
        <v>6.9151966571807861</v>
      </c>
      <c r="K35" s="1">
        <f t="shared" si="3"/>
        <v>7.0400452613830566</v>
      </c>
      <c r="L35" s="1">
        <f t="shared" si="4"/>
        <v>7.0132424831390381</v>
      </c>
      <c r="N35" s="1">
        <f t="shared" si="5"/>
        <v>1</v>
      </c>
      <c r="O35" s="1">
        <f t="shared" si="6"/>
        <v>1</v>
      </c>
      <c r="P35" s="1">
        <f t="shared" si="7"/>
        <v>1</v>
      </c>
      <c r="Q35" s="1">
        <f t="shared" si="8"/>
        <v>1</v>
      </c>
      <c r="R35" s="2">
        <f t="shared" si="9"/>
        <v>1</v>
      </c>
      <c r="S35" s="1">
        <v>1</v>
      </c>
      <c r="U35" s="10"/>
      <c r="W35" s="1" t="s">
        <v>78</v>
      </c>
      <c r="X35" s="1">
        <v>1</v>
      </c>
      <c r="Y35" s="1">
        <v>1.0537586943662163</v>
      </c>
      <c r="Z35" s="1">
        <v>1.0465990621166728</v>
      </c>
      <c r="AA35" s="1">
        <v>0.99362062616009672</v>
      </c>
    </row>
    <row r="36" spans="1:27" x14ac:dyDescent="0.25">
      <c r="A36" s="9"/>
      <c r="B36" s="1" t="s">
        <v>80</v>
      </c>
      <c r="D36" s="1">
        <v>29.006786346435547</v>
      </c>
      <c r="E36" s="1">
        <v>29.40443229675293</v>
      </c>
      <c r="F36" s="1">
        <v>28.953123092651367</v>
      </c>
      <c r="G36" s="1">
        <v>28.899358749389648</v>
      </c>
      <c r="I36" s="1">
        <f t="shared" si="1"/>
        <v>10.164369344711304</v>
      </c>
      <c r="J36" s="1">
        <f t="shared" si="2"/>
        <v>10.00610089302063</v>
      </c>
      <c r="K36" s="1">
        <f t="shared" si="3"/>
        <v>10.246021747589111</v>
      </c>
      <c r="L36" s="1">
        <f t="shared" si="4"/>
        <v>10.212713003158569</v>
      </c>
      <c r="N36" s="1">
        <f t="shared" si="5"/>
        <v>1</v>
      </c>
      <c r="O36" s="1">
        <f t="shared" si="6"/>
        <v>1</v>
      </c>
      <c r="P36" s="1">
        <f t="shared" si="7"/>
        <v>1</v>
      </c>
      <c r="Q36" s="1">
        <f t="shared" si="8"/>
        <v>1</v>
      </c>
      <c r="R36" s="2">
        <f t="shared" si="9"/>
        <v>1</v>
      </c>
      <c r="S36" s="1">
        <v>1</v>
      </c>
      <c r="U36" s="10"/>
      <c r="W36" s="1" t="s">
        <v>80</v>
      </c>
      <c r="X36" s="1">
        <v>1</v>
      </c>
      <c r="Y36" s="1">
        <v>0.91248278668359717</v>
      </c>
      <c r="Z36" s="1">
        <v>1.2159367297878965</v>
      </c>
      <c r="AA36" s="1">
        <v>1.0310608868892968</v>
      </c>
    </row>
    <row r="37" spans="1:27" x14ac:dyDescent="0.25">
      <c r="A37" s="9"/>
      <c r="B37" s="1" t="s">
        <v>82</v>
      </c>
      <c r="D37" s="1">
        <v>28.575420379638672</v>
      </c>
      <c r="E37" s="1">
        <v>28.639793395996094</v>
      </c>
      <c r="F37" s="1">
        <v>28.404378890991211</v>
      </c>
      <c r="G37" s="1">
        <v>28.384679794311523</v>
      </c>
      <c r="I37" s="1">
        <f t="shared" si="1"/>
        <v>9.7330033779144287</v>
      </c>
      <c r="J37" s="1">
        <f t="shared" si="2"/>
        <v>9.2414619922637939</v>
      </c>
      <c r="K37" s="1">
        <f t="shared" si="3"/>
        <v>9.6972775459289551</v>
      </c>
      <c r="L37" s="1">
        <f t="shared" si="4"/>
        <v>9.6980340480804443</v>
      </c>
      <c r="N37" s="1">
        <f t="shared" si="5"/>
        <v>1</v>
      </c>
      <c r="O37" s="1">
        <f t="shared" si="6"/>
        <v>1</v>
      </c>
      <c r="P37" s="1">
        <f t="shared" si="7"/>
        <v>1</v>
      </c>
      <c r="Q37" s="1">
        <f t="shared" si="8"/>
        <v>1</v>
      </c>
      <c r="R37" s="2">
        <f t="shared" si="9"/>
        <v>1</v>
      </c>
      <c r="S37" s="1">
        <v>1</v>
      </c>
      <c r="U37" s="10"/>
      <c r="W37" s="1" t="s">
        <v>82</v>
      </c>
      <c r="X37" s="1">
        <v>1</v>
      </c>
      <c r="Y37" s="1">
        <v>1.3060877278200496</v>
      </c>
      <c r="Z37" s="1">
        <v>1.9474311574337155</v>
      </c>
      <c r="AA37" s="1">
        <v>2.1855581241446855</v>
      </c>
    </row>
    <row r="38" spans="1:27" x14ac:dyDescent="0.25">
      <c r="A38" s="9"/>
      <c r="B38" s="1" t="s">
        <v>84</v>
      </c>
      <c r="D38" s="1">
        <v>26.806951522827148</v>
      </c>
      <c r="E38" s="1">
        <v>27.122322082519531</v>
      </c>
      <c r="F38" s="1">
        <v>26.692207336425781</v>
      </c>
      <c r="G38" s="1">
        <v>26.604623794555664</v>
      </c>
      <c r="I38" s="1">
        <f t="shared" si="1"/>
        <v>7.9645345211029053</v>
      </c>
      <c r="J38" s="1">
        <f t="shared" si="2"/>
        <v>7.7239906787872314</v>
      </c>
      <c r="K38" s="1">
        <f t="shared" si="3"/>
        <v>7.9851059913635254</v>
      </c>
      <c r="L38" s="1">
        <f t="shared" si="4"/>
        <v>7.917978048324585</v>
      </c>
      <c r="N38" s="1">
        <f t="shared" si="5"/>
        <v>1</v>
      </c>
      <c r="O38" s="1">
        <f t="shared" si="6"/>
        <v>1</v>
      </c>
      <c r="P38" s="1">
        <f t="shared" si="7"/>
        <v>1</v>
      </c>
      <c r="Q38" s="1">
        <f t="shared" si="8"/>
        <v>1</v>
      </c>
      <c r="R38" s="2">
        <f t="shared" si="9"/>
        <v>1</v>
      </c>
      <c r="S38" s="1">
        <v>1</v>
      </c>
      <c r="U38" s="10"/>
      <c r="W38" s="1" t="s">
        <v>84</v>
      </c>
      <c r="X38" s="1">
        <v>1</v>
      </c>
      <c r="Y38" s="1">
        <v>0.83552661449018228</v>
      </c>
      <c r="Z38" s="1">
        <v>1.1978220274393427</v>
      </c>
      <c r="AA38" s="1">
        <v>1.1451451231202994</v>
      </c>
    </row>
    <row r="39" spans="1:27" x14ac:dyDescent="0.25">
      <c r="A39" s="9"/>
      <c r="B39" s="1" t="s">
        <v>86</v>
      </c>
      <c r="D39" s="1">
        <v>26.646963119506836</v>
      </c>
      <c r="E39" s="1">
        <v>27.091176986694336</v>
      </c>
      <c r="F39" s="1">
        <v>26.502317428588867</v>
      </c>
      <c r="G39" s="1">
        <v>26.547107696533203</v>
      </c>
      <c r="I39" s="1">
        <f t="shared" si="1"/>
        <v>7.8045461177825928</v>
      </c>
      <c r="J39" s="1">
        <f t="shared" si="2"/>
        <v>7.6928455829620361</v>
      </c>
      <c r="K39" s="1">
        <f t="shared" si="3"/>
        <v>7.7952160835266113</v>
      </c>
      <c r="L39" s="1">
        <f t="shared" si="4"/>
        <v>7.860461950302124</v>
      </c>
      <c r="N39" s="1">
        <f t="shared" si="5"/>
        <v>1</v>
      </c>
      <c r="O39" s="1">
        <f t="shared" si="6"/>
        <v>1</v>
      </c>
      <c r="P39" s="1">
        <f t="shared" si="7"/>
        <v>1</v>
      </c>
      <c r="Q39" s="1">
        <f t="shared" si="8"/>
        <v>1</v>
      </c>
      <c r="R39" s="2">
        <f t="shared" si="9"/>
        <v>1</v>
      </c>
      <c r="S39" s="1">
        <v>1</v>
      </c>
      <c r="U39" s="10"/>
      <c r="W39" s="1" t="s">
        <v>86</v>
      </c>
      <c r="X39" s="1">
        <v>1</v>
      </c>
      <c r="Y39" s="1">
        <v>1.0777165326874862</v>
      </c>
      <c r="Z39" s="1">
        <v>0.66972830205897638</v>
      </c>
      <c r="AA39" s="1">
        <v>0.73475616343007666</v>
      </c>
    </row>
    <row r="40" spans="1:27" x14ac:dyDescent="0.25">
      <c r="A40" s="9"/>
      <c r="B40" s="1" t="s">
        <v>88</v>
      </c>
      <c r="D40" s="1">
        <v>27.924507141113281</v>
      </c>
      <c r="E40" s="1">
        <v>28.308689117431641</v>
      </c>
      <c r="F40" s="1">
        <v>27.843360900878906</v>
      </c>
      <c r="G40" s="1">
        <v>27.647109985351563</v>
      </c>
      <c r="I40" s="1">
        <f t="shared" si="1"/>
        <v>9.0820901393890381</v>
      </c>
      <c r="J40" s="1">
        <f t="shared" si="2"/>
        <v>8.9103577136993408</v>
      </c>
      <c r="K40" s="1">
        <f t="shared" si="3"/>
        <v>9.1362595558166504</v>
      </c>
      <c r="L40" s="1">
        <f t="shared" si="4"/>
        <v>8.9604642391204834</v>
      </c>
      <c r="N40" s="1">
        <f t="shared" si="5"/>
        <v>1</v>
      </c>
      <c r="O40" s="1">
        <f t="shared" si="6"/>
        <v>1</v>
      </c>
      <c r="P40" s="1">
        <f t="shared" si="7"/>
        <v>1</v>
      </c>
      <c r="Q40" s="1">
        <f t="shared" si="8"/>
        <v>1</v>
      </c>
      <c r="R40" s="2">
        <f t="shared" si="9"/>
        <v>1</v>
      </c>
      <c r="S40" s="1">
        <v>1</v>
      </c>
      <c r="U40" s="10"/>
      <c r="W40" s="1" t="s">
        <v>88</v>
      </c>
      <c r="X40" s="1">
        <v>1</v>
      </c>
      <c r="Y40" s="1">
        <v>0.95177644178202536</v>
      </c>
      <c r="Z40" s="1">
        <v>1.1389132707363243</v>
      </c>
      <c r="AA40" s="1">
        <v>0.98288144063915095</v>
      </c>
    </row>
    <row r="41" spans="1:27" x14ac:dyDescent="0.25">
      <c r="A41" s="9"/>
      <c r="B41" s="1" t="s">
        <v>90</v>
      </c>
      <c r="D41" s="1">
        <v>35.42816162109375</v>
      </c>
      <c r="E41" s="1">
        <v>36.254436492919922</v>
      </c>
      <c r="F41" s="1">
        <v>35.349960327148438</v>
      </c>
      <c r="G41" s="1">
        <v>36.33245849609375</v>
      </c>
      <c r="I41" s="1">
        <f t="shared" si="1"/>
        <v>16.585744619369507</v>
      </c>
      <c r="J41" s="1">
        <f t="shared" si="2"/>
        <v>16.856105089187622</v>
      </c>
      <c r="K41" s="1">
        <f t="shared" si="3"/>
        <v>16.642858982086182</v>
      </c>
      <c r="L41" s="1">
        <f t="shared" si="4"/>
        <v>17.645812749862671</v>
      </c>
      <c r="N41" s="1">
        <f t="shared" si="5"/>
        <v>1</v>
      </c>
      <c r="O41" s="1">
        <f t="shared" si="6"/>
        <v>1</v>
      </c>
      <c r="P41" s="1">
        <f t="shared" si="7"/>
        <v>1</v>
      </c>
      <c r="Q41" s="1">
        <f t="shared" si="8"/>
        <v>1</v>
      </c>
      <c r="R41" s="2">
        <f t="shared" si="9"/>
        <v>1</v>
      </c>
      <c r="S41" s="1">
        <v>1</v>
      </c>
      <c r="U41" s="10"/>
      <c r="W41" s="1" t="s">
        <v>90</v>
      </c>
      <c r="X41" s="1">
        <v>1</v>
      </c>
      <c r="Y41" s="1">
        <v>1.0692943745725569</v>
      </c>
      <c r="Z41" s="1">
        <v>1.7129535143100116</v>
      </c>
      <c r="AA41" s="1">
        <v>1.0813689886056208</v>
      </c>
    </row>
    <row r="42" spans="1:27" x14ac:dyDescent="0.25">
      <c r="A42" s="9"/>
      <c r="B42" s="1" t="s">
        <v>92</v>
      </c>
      <c r="D42" s="1">
        <v>34.005649566650391</v>
      </c>
      <c r="E42" s="1">
        <v>33.744613647460938</v>
      </c>
      <c r="F42" s="1">
        <v>33.911350250244141</v>
      </c>
      <c r="G42" s="1">
        <v>33.979988098144531</v>
      </c>
      <c r="I42" s="1">
        <f t="shared" si="1"/>
        <v>15.163232564926147</v>
      </c>
      <c r="J42" s="1">
        <f t="shared" si="2"/>
        <v>14.346282243728638</v>
      </c>
      <c r="K42" s="1">
        <f t="shared" si="3"/>
        <v>15.204248905181885</v>
      </c>
      <c r="L42" s="1">
        <f t="shared" si="4"/>
        <v>15.293342351913452</v>
      </c>
      <c r="N42" s="1">
        <f t="shared" si="5"/>
        <v>1</v>
      </c>
      <c r="O42" s="1">
        <f t="shared" si="6"/>
        <v>1</v>
      </c>
      <c r="P42" s="1">
        <f t="shared" si="7"/>
        <v>1</v>
      </c>
      <c r="Q42" s="1">
        <f t="shared" si="8"/>
        <v>1</v>
      </c>
      <c r="R42" s="2">
        <f t="shared" si="9"/>
        <v>1</v>
      </c>
      <c r="S42" s="1">
        <v>1</v>
      </c>
      <c r="U42" s="10"/>
      <c r="W42" s="1" t="s">
        <v>92</v>
      </c>
      <c r="X42" s="1">
        <v>1</v>
      </c>
      <c r="Y42" s="1">
        <v>1.3239164407156137</v>
      </c>
      <c r="Z42" s="1">
        <v>1.0088280873218423</v>
      </c>
      <c r="AA42" s="1">
        <v>1.5324181570869546</v>
      </c>
    </row>
    <row r="43" spans="1:27" x14ac:dyDescent="0.25">
      <c r="A43" s="9"/>
      <c r="B43" s="1" t="s">
        <v>94</v>
      </c>
      <c r="D43" s="1">
        <v>26.390773773193359</v>
      </c>
      <c r="E43" s="1">
        <v>26.953182220458984</v>
      </c>
      <c r="F43" s="1">
        <v>26.191749572753906</v>
      </c>
      <c r="G43" s="1">
        <v>26.220897674560547</v>
      </c>
      <c r="I43" s="1">
        <f t="shared" si="1"/>
        <v>7.5483567714691162</v>
      </c>
      <c r="J43" s="1">
        <f t="shared" si="2"/>
        <v>7.5548508167266846</v>
      </c>
      <c r="K43" s="1">
        <f t="shared" si="3"/>
        <v>7.4846482276916504</v>
      </c>
      <c r="L43" s="1">
        <f t="shared" si="4"/>
        <v>7.5342519283294678</v>
      </c>
      <c r="N43" s="1">
        <f t="shared" si="5"/>
        <v>1</v>
      </c>
      <c r="O43" s="1">
        <f t="shared" si="6"/>
        <v>1</v>
      </c>
      <c r="P43" s="1">
        <f t="shared" si="7"/>
        <v>1</v>
      </c>
      <c r="Q43" s="1">
        <f t="shared" si="8"/>
        <v>1</v>
      </c>
      <c r="R43" s="2">
        <f t="shared" si="9"/>
        <v>1</v>
      </c>
      <c r="S43" s="1">
        <v>1</v>
      </c>
      <c r="U43" s="10"/>
      <c r="W43" s="1" t="s">
        <v>94</v>
      </c>
      <c r="X43" s="1">
        <v>1</v>
      </c>
      <c r="Y43" s="1">
        <v>1.2063332940631706</v>
      </c>
      <c r="Z43" s="1">
        <v>1.1798972702492083</v>
      </c>
      <c r="AA43" s="1">
        <v>1.2824112743100236</v>
      </c>
    </row>
    <row r="44" spans="1:27" x14ac:dyDescent="0.25">
      <c r="A44" s="9"/>
      <c r="B44" s="1" t="s">
        <v>96</v>
      </c>
      <c r="D44" s="1">
        <v>25.710109710693359</v>
      </c>
      <c r="E44" s="1">
        <v>26.018379211425781</v>
      </c>
      <c r="F44" s="1">
        <v>25.424472808837891</v>
      </c>
      <c r="G44" s="1">
        <v>25.547847747802734</v>
      </c>
      <c r="I44" s="1">
        <f t="shared" si="1"/>
        <v>6.8676927089691162</v>
      </c>
      <c r="J44" s="1">
        <f t="shared" si="2"/>
        <v>6.6200478076934814</v>
      </c>
      <c r="K44" s="1">
        <f t="shared" si="3"/>
        <v>6.7173714637756348</v>
      </c>
      <c r="L44" s="1">
        <f t="shared" si="4"/>
        <v>6.8612020015716553</v>
      </c>
      <c r="N44" s="1">
        <f t="shared" si="5"/>
        <v>1</v>
      </c>
      <c r="O44" s="1">
        <f t="shared" si="6"/>
        <v>1</v>
      </c>
      <c r="P44" s="1">
        <f t="shared" si="7"/>
        <v>1</v>
      </c>
      <c r="Q44" s="1">
        <f t="shared" si="8"/>
        <v>1</v>
      </c>
      <c r="R44" s="2">
        <f t="shared" si="9"/>
        <v>1</v>
      </c>
      <c r="S44" s="1">
        <v>1</v>
      </c>
      <c r="U44" s="10"/>
      <c r="W44" s="1" t="s">
        <v>96</v>
      </c>
      <c r="X44" s="1">
        <v>1</v>
      </c>
      <c r="Y44" s="1">
        <v>1.0619080845767193</v>
      </c>
      <c r="Z44" s="1">
        <v>0.99066765408904434</v>
      </c>
      <c r="AA44" s="1">
        <v>1.0588043941191465</v>
      </c>
    </row>
    <row r="45" spans="1:27" x14ac:dyDescent="0.25">
      <c r="A45" s="9"/>
      <c r="B45" s="1" t="s">
        <v>98</v>
      </c>
      <c r="D45" s="1">
        <v>38.307136535644531</v>
      </c>
      <c r="E45" s="1">
        <v>37.829093933105469</v>
      </c>
      <c r="F45" s="1">
        <v>39.015682220458984</v>
      </c>
      <c r="G45" s="1">
        <v>39.022201538085938</v>
      </c>
      <c r="I45" s="1">
        <f t="shared" si="1"/>
        <v>19.464719533920288</v>
      </c>
      <c r="J45" s="1">
        <f t="shared" si="2"/>
        <v>18.430762529373169</v>
      </c>
      <c r="K45" s="1">
        <f t="shared" si="3"/>
        <v>20.308580875396729</v>
      </c>
      <c r="L45" s="1">
        <f t="shared" si="4"/>
        <v>20.335555791854858</v>
      </c>
      <c r="N45" s="1">
        <f t="shared" si="5"/>
        <v>1</v>
      </c>
      <c r="O45" s="1">
        <f t="shared" si="6"/>
        <v>1</v>
      </c>
      <c r="P45" s="1">
        <f t="shared" si="7"/>
        <v>1</v>
      </c>
      <c r="Q45" s="1">
        <f t="shared" si="8"/>
        <v>1</v>
      </c>
      <c r="R45" s="2">
        <f t="shared" si="9"/>
        <v>1</v>
      </c>
      <c r="S45" s="1">
        <v>1</v>
      </c>
      <c r="U45" s="10"/>
      <c r="W45" s="1" t="s">
        <v>98</v>
      </c>
      <c r="X45" s="1">
        <v>1</v>
      </c>
      <c r="Y45" s="1" t="e">
        <v>#VALUE!</v>
      </c>
      <c r="Z45" s="1" t="e">
        <v>#VALUE!</v>
      </c>
      <c r="AA45" s="1">
        <v>1.0507729484104247</v>
      </c>
    </row>
    <row r="46" spans="1:27" x14ac:dyDescent="0.25">
      <c r="A46" s="9"/>
      <c r="B46" s="1" t="s">
        <v>100</v>
      </c>
      <c r="D46" s="1">
        <v>27.725860595703125</v>
      </c>
      <c r="E46" s="1">
        <v>27.957614898681641</v>
      </c>
      <c r="F46" s="1">
        <v>27.537399291992187</v>
      </c>
      <c r="G46" s="1">
        <v>27.563190460205078</v>
      </c>
      <c r="I46" s="1">
        <f t="shared" si="1"/>
        <v>8.8834435939788818</v>
      </c>
      <c r="J46" s="1">
        <f t="shared" si="2"/>
        <v>8.5592834949493408</v>
      </c>
      <c r="K46" s="1">
        <f t="shared" si="3"/>
        <v>8.8302979469299316</v>
      </c>
      <c r="L46" s="1">
        <f t="shared" si="4"/>
        <v>8.876544713973999</v>
      </c>
      <c r="N46" s="1">
        <f t="shared" si="5"/>
        <v>1</v>
      </c>
      <c r="O46" s="1">
        <f t="shared" si="6"/>
        <v>1</v>
      </c>
      <c r="P46" s="1">
        <f t="shared" si="7"/>
        <v>1</v>
      </c>
      <c r="Q46" s="1">
        <f t="shared" si="8"/>
        <v>1</v>
      </c>
      <c r="R46" s="2">
        <f t="shared" si="9"/>
        <v>1</v>
      </c>
      <c r="S46" s="1">
        <v>1</v>
      </c>
      <c r="U46" s="10"/>
      <c r="W46" s="1" t="s">
        <v>100</v>
      </c>
      <c r="X46" s="1">
        <v>1</v>
      </c>
      <c r="Y46" s="1">
        <v>1.0181430616878477</v>
      </c>
      <c r="Z46" s="1">
        <v>1.1130268623391351</v>
      </c>
      <c r="AA46" s="1">
        <v>1.0734123798793038</v>
      </c>
    </row>
    <row r="47" spans="1:27" x14ac:dyDescent="0.25">
      <c r="A47" s="9"/>
      <c r="B47" s="1" t="s">
        <v>102</v>
      </c>
      <c r="D47" s="1">
        <v>26.435216903686523</v>
      </c>
      <c r="E47" s="1">
        <v>26.691162109375</v>
      </c>
      <c r="F47" s="1">
        <v>26.304079055786133</v>
      </c>
      <c r="G47" s="1">
        <v>26.508224487304688</v>
      </c>
      <c r="I47" s="1">
        <f t="shared" si="1"/>
        <v>7.5927999019622803</v>
      </c>
      <c r="J47" s="1">
        <f t="shared" si="2"/>
        <v>7.2928307056427002</v>
      </c>
      <c r="K47" s="1">
        <f t="shared" si="3"/>
        <v>7.596977710723877</v>
      </c>
      <c r="L47" s="1">
        <f t="shared" si="4"/>
        <v>7.8215787410736084</v>
      </c>
      <c r="N47" s="1">
        <f t="shared" si="5"/>
        <v>1</v>
      </c>
      <c r="O47" s="1">
        <f t="shared" si="6"/>
        <v>1</v>
      </c>
      <c r="P47" s="1">
        <f t="shared" si="7"/>
        <v>1</v>
      </c>
      <c r="Q47" s="1">
        <f t="shared" si="8"/>
        <v>1</v>
      </c>
      <c r="R47" s="2">
        <f t="shared" si="9"/>
        <v>1</v>
      </c>
      <c r="S47" s="1">
        <v>1</v>
      </c>
      <c r="U47" s="10"/>
      <c r="W47" s="1" t="s">
        <v>102</v>
      </c>
      <c r="X47" s="1">
        <v>1</v>
      </c>
      <c r="Y47" s="1">
        <v>1.066055757076162</v>
      </c>
      <c r="Z47" s="1">
        <v>1.2410822566990558</v>
      </c>
      <c r="AA47" s="1">
        <v>1.312099554112043</v>
      </c>
    </row>
    <row r="48" spans="1:27" x14ac:dyDescent="0.25">
      <c r="A48" s="9"/>
      <c r="B48" s="1" t="s">
        <v>104</v>
      </c>
      <c r="D48" s="1">
        <v>28.806209564208984</v>
      </c>
      <c r="E48" s="1">
        <v>29.095985412597656</v>
      </c>
      <c r="F48" s="1">
        <v>28.702632904052734</v>
      </c>
      <c r="G48" s="1">
        <v>28.805356979370117</v>
      </c>
      <c r="I48" s="1">
        <f t="shared" si="1"/>
        <v>9.9637925624847412</v>
      </c>
      <c r="J48" s="1">
        <f t="shared" si="2"/>
        <v>9.6976540088653564</v>
      </c>
      <c r="K48" s="1">
        <f t="shared" si="3"/>
        <v>9.9955315589904785</v>
      </c>
      <c r="L48" s="1">
        <f t="shared" si="4"/>
        <v>10.118711233139038</v>
      </c>
      <c r="N48" s="1">
        <f t="shared" si="5"/>
        <v>1</v>
      </c>
      <c r="O48" s="1">
        <f t="shared" si="6"/>
        <v>1</v>
      </c>
      <c r="P48" s="1">
        <f t="shared" si="7"/>
        <v>1</v>
      </c>
      <c r="Q48" s="1">
        <f t="shared" si="8"/>
        <v>1</v>
      </c>
      <c r="R48" s="2">
        <f t="shared" si="9"/>
        <v>1</v>
      </c>
      <c r="S48" s="1">
        <v>1</v>
      </c>
      <c r="U48" s="10"/>
      <c r="W48" s="1" t="s">
        <v>104</v>
      </c>
      <c r="X48" s="1">
        <v>1</v>
      </c>
      <c r="Y48" s="1">
        <v>0.91704264723312479</v>
      </c>
      <c r="Z48" s="1">
        <v>1.4557396458148235</v>
      </c>
      <c r="AA48" s="1">
        <v>1.3297461117348186</v>
      </c>
    </row>
    <row r="49" spans="1:27" x14ac:dyDescent="0.25">
      <c r="A49" s="9"/>
      <c r="B49" s="1" t="s">
        <v>106</v>
      </c>
      <c r="D49" s="1">
        <v>32.846637725830078</v>
      </c>
      <c r="E49" s="1">
        <v>33.296951293945313</v>
      </c>
      <c r="F49" s="1">
        <v>32.606884002685547</v>
      </c>
      <c r="G49" s="1">
        <v>32.789962768554687</v>
      </c>
      <c r="I49" s="1">
        <f t="shared" si="1"/>
        <v>14.004220724105835</v>
      </c>
      <c r="J49" s="1">
        <f t="shared" si="2"/>
        <v>13.898619890213013</v>
      </c>
      <c r="K49" s="1">
        <f t="shared" si="3"/>
        <v>13.899782657623291</v>
      </c>
      <c r="L49" s="1">
        <f t="shared" si="4"/>
        <v>14.103317022323608</v>
      </c>
      <c r="N49" s="1">
        <f t="shared" si="5"/>
        <v>1</v>
      </c>
      <c r="O49" s="1">
        <f t="shared" si="6"/>
        <v>1</v>
      </c>
      <c r="P49" s="1">
        <f t="shared" si="7"/>
        <v>1</v>
      </c>
      <c r="Q49" s="1">
        <f t="shared" si="8"/>
        <v>1</v>
      </c>
      <c r="R49" s="2">
        <f t="shared" si="9"/>
        <v>1</v>
      </c>
      <c r="S49" s="1">
        <v>1</v>
      </c>
      <c r="U49" s="10"/>
      <c r="W49" s="1" t="s">
        <v>106</v>
      </c>
      <c r="X49" s="1">
        <v>1</v>
      </c>
      <c r="Y49" s="1">
        <v>1.0295683372719469</v>
      </c>
      <c r="Z49" s="1">
        <v>1.0926559831053313</v>
      </c>
      <c r="AA49" s="1">
        <v>1.0988986045300506</v>
      </c>
    </row>
    <row r="50" spans="1:27" x14ac:dyDescent="0.25">
      <c r="A50" s="9"/>
      <c r="B50" s="1" t="s">
        <v>108</v>
      </c>
      <c r="D50" s="1">
        <v>25.387264251708984</v>
      </c>
      <c r="E50" s="1">
        <v>25.499582290649414</v>
      </c>
      <c r="F50" s="1">
        <v>25.013738632202148</v>
      </c>
      <c r="G50" s="1">
        <v>25.14799690246582</v>
      </c>
      <c r="I50" s="1">
        <f t="shared" si="1"/>
        <v>6.5448472499847412</v>
      </c>
      <c r="J50" s="1">
        <f t="shared" si="2"/>
        <v>6.1012508869171143</v>
      </c>
      <c r="K50" s="1">
        <f t="shared" si="3"/>
        <v>6.3066372871398926</v>
      </c>
      <c r="L50" s="1">
        <f t="shared" si="4"/>
        <v>6.4613511562347412</v>
      </c>
      <c r="N50" s="1">
        <f t="shared" si="5"/>
        <v>1</v>
      </c>
      <c r="O50" s="1">
        <f t="shared" si="6"/>
        <v>1</v>
      </c>
      <c r="P50" s="1">
        <f t="shared" si="7"/>
        <v>1</v>
      </c>
      <c r="Q50" s="1">
        <f t="shared" si="8"/>
        <v>1</v>
      </c>
      <c r="R50" s="2">
        <f t="shared" si="9"/>
        <v>1</v>
      </c>
      <c r="S50" s="1">
        <v>1</v>
      </c>
      <c r="U50" s="10"/>
      <c r="W50" s="1" t="s">
        <v>108</v>
      </c>
      <c r="X50" s="1">
        <v>1</v>
      </c>
      <c r="Y50" s="1">
        <v>1.0413912910631744</v>
      </c>
      <c r="Z50" s="1">
        <v>1.1543776390291662</v>
      </c>
      <c r="AA50" s="1">
        <v>1.0521961017139267</v>
      </c>
    </row>
    <row r="51" spans="1:27" x14ac:dyDescent="0.25">
      <c r="A51" s="9"/>
      <c r="B51" s="1" t="s">
        <v>110</v>
      </c>
      <c r="D51" s="1">
        <v>27.242340087890625</v>
      </c>
      <c r="E51" s="1">
        <v>27.478157043457031</v>
      </c>
      <c r="F51" s="1">
        <v>26.26194953918457</v>
      </c>
      <c r="G51" s="1">
        <v>26.714546203613281</v>
      </c>
      <c r="I51" s="1">
        <f t="shared" si="1"/>
        <v>8.3999230861663818</v>
      </c>
      <c r="J51" s="1">
        <f t="shared" si="2"/>
        <v>8.0798256397247314</v>
      </c>
      <c r="K51" s="1">
        <f t="shared" si="3"/>
        <v>7.5548481941223145</v>
      </c>
      <c r="L51" s="1">
        <f t="shared" si="4"/>
        <v>8.0279004573822021</v>
      </c>
      <c r="N51" s="1">
        <f t="shared" si="5"/>
        <v>1</v>
      </c>
      <c r="O51" s="1">
        <f t="shared" si="6"/>
        <v>1</v>
      </c>
      <c r="P51" s="1">
        <f t="shared" si="7"/>
        <v>1</v>
      </c>
      <c r="Q51" s="1">
        <f t="shared" si="8"/>
        <v>1</v>
      </c>
      <c r="R51" s="2">
        <f t="shared" si="9"/>
        <v>1</v>
      </c>
      <c r="S51" s="1">
        <v>1</v>
      </c>
      <c r="U51" s="10"/>
      <c r="W51" s="1" t="s">
        <v>110</v>
      </c>
      <c r="X51" s="1">
        <v>1</v>
      </c>
      <c r="Y51" s="1">
        <v>1.3053195963410891</v>
      </c>
      <c r="Z51" s="1">
        <v>0.74151779182221678</v>
      </c>
      <c r="AA51" s="1">
        <v>1.0500526326258108</v>
      </c>
    </row>
    <row r="52" spans="1:27" x14ac:dyDescent="0.25">
      <c r="A52" s="12"/>
      <c r="B52" s="13" t="s">
        <v>112</v>
      </c>
      <c r="C52" s="13"/>
      <c r="D52" s="13">
        <v>21.19923210144043</v>
      </c>
      <c r="E52" s="13">
        <v>21.392587661743164</v>
      </c>
      <c r="F52" s="13">
        <v>21.176591873168945</v>
      </c>
      <c r="G52" s="13">
        <v>21.020072937011719</v>
      </c>
      <c r="H52" s="13"/>
      <c r="I52" s="1">
        <f t="shared" si="1"/>
        <v>2.3568150997161865</v>
      </c>
      <c r="J52" s="1">
        <f t="shared" si="2"/>
        <v>1.9942562580108643</v>
      </c>
      <c r="K52" s="1">
        <f t="shared" si="3"/>
        <v>2.4694905281066895</v>
      </c>
      <c r="L52" s="1">
        <f t="shared" si="4"/>
        <v>2.3334271907806396</v>
      </c>
      <c r="M52" s="13"/>
      <c r="N52" s="1">
        <f t="shared" si="5"/>
        <v>1</v>
      </c>
      <c r="O52" s="1">
        <f t="shared" si="6"/>
        <v>1</v>
      </c>
      <c r="P52" s="1">
        <f t="shared" si="7"/>
        <v>1</v>
      </c>
      <c r="Q52" s="1">
        <f t="shared" si="8"/>
        <v>1</v>
      </c>
      <c r="R52" s="2">
        <f t="shared" si="9"/>
        <v>1</v>
      </c>
      <c r="S52" s="1">
        <v>1</v>
      </c>
      <c r="T52" s="13"/>
      <c r="U52" s="14"/>
      <c r="W52" s="13" t="s">
        <v>112</v>
      </c>
      <c r="X52" s="1">
        <v>1</v>
      </c>
      <c r="Y52" s="1">
        <v>1.0713146542780756</v>
      </c>
      <c r="Z52" s="1">
        <v>0.88386371565876276</v>
      </c>
      <c r="AA52" s="1">
        <v>0.96433210076360421</v>
      </c>
    </row>
    <row r="53" spans="1:27" x14ac:dyDescent="0.25">
      <c r="A53" s="5" t="s">
        <v>186</v>
      </c>
      <c r="B53" s="7" t="s">
        <v>15</v>
      </c>
      <c r="C53" s="7"/>
      <c r="D53" s="7">
        <v>9.5306015014648438</v>
      </c>
      <c r="E53" s="7">
        <v>10.472360610961914</v>
      </c>
      <c r="F53" s="7">
        <v>9.4365310668945313</v>
      </c>
      <c r="G53" s="7">
        <v>9.5085058212280273</v>
      </c>
      <c r="H53" s="7"/>
      <c r="I53" s="1">
        <f t="shared" si="1"/>
        <v>-9.3118155002593994</v>
      </c>
      <c r="J53" s="1">
        <f t="shared" si="2"/>
        <v>-8.9259707927703857</v>
      </c>
      <c r="K53" s="1">
        <f t="shared" si="3"/>
        <v>-9.2705702781677246</v>
      </c>
      <c r="L53" s="1">
        <f t="shared" si="4"/>
        <v>-9.1781399250030518</v>
      </c>
      <c r="M53" s="7"/>
      <c r="N53" s="1">
        <f>2^-(I53-$I5)</f>
        <v>1.0598747431046331</v>
      </c>
      <c r="O53" s="7">
        <f>2^-(J53-$J5)</f>
        <v>1.1642550029424326</v>
      </c>
      <c r="P53" s="7">
        <f>2^-(K53-$K5)</f>
        <v>1.0730242366576488</v>
      </c>
      <c r="Q53" s="7">
        <f>2^-(L53-$L5)</f>
        <v>1.0223119968867487</v>
      </c>
      <c r="R53" s="2">
        <f t="shared" si="9"/>
        <v>1.0798664948978658</v>
      </c>
      <c r="S53" s="7"/>
      <c r="T53" s="7"/>
      <c r="U53" s="8"/>
      <c r="W53" s="7" t="s">
        <v>15</v>
      </c>
      <c r="X53" s="1">
        <v>1.0798664948978658</v>
      </c>
    </row>
    <row r="54" spans="1:27" x14ac:dyDescent="0.25">
      <c r="A54" s="9"/>
      <c r="B54" s="1" t="s">
        <v>20</v>
      </c>
      <c r="D54" s="1">
        <v>18.474071502685547</v>
      </c>
      <c r="E54" s="1">
        <v>18.69011116027832</v>
      </c>
      <c r="F54" s="1">
        <v>18.416458129882812</v>
      </c>
      <c r="G54" s="1">
        <v>18.361354827880859</v>
      </c>
      <c r="I54" s="1">
        <f t="shared" si="1"/>
        <v>-0.36834549903869629</v>
      </c>
      <c r="J54" s="1">
        <f t="shared" si="2"/>
        <v>-0.70822024345397949</v>
      </c>
      <c r="K54" s="1">
        <f t="shared" si="3"/>
        <v>-0.29064321517944336</v>
      </c>
      <c r="L54" s="1">
        <f t="shared" si="4"/>
        <v>-0.32529091835021973</v>
      </c>
      <c r="N54" s="1">
        <f t="shared" ref="N54:N100" si="10">2^-(I54-$I6)</f>
        <v>1.0694510293583432</v>
      </c>
      <c r="O54" s="7">
        <f t="shared" ref="O54:O100" si="11">2^-(J54-$J6)</f>
        <v>1.2069725138598772</v>
      </c>
      <c r="P54" s="7">
        <f t="shared" ref="P54:P100" si="12">2^-(K54-$K6)</f>
        <v>1.0290432611479072</v>
      </c>
      <c r="Q54" s="7">
        <f t="shared" ref="Q54:Q100" si="13">2^-(L54-$L6)</f>
        <v>1.0709224891107898</v>
      </c>
      <c r="R54" s="2">
        <f t="shared" si="9"/>
        <v>1.0940973233692293</v>
      </c>
      <c r="U54" s="10"/>
      <c r="W54" s="1" t="s">
        <v>20</v>
      </c>
      <c r="X54" s="1">
        <v>1.0940973233692293</v>
      </c>
    </row>
    <row r="55" spans="1:27" x14ac:dyDescent="0.25">
      <c r="A55" s="9"/>
      <c r="B55" s="1" t="s">
        <v>22</v>
      </c>
      <c r="D55" s="1">
        <v>24.405717849731445</v>
      </c>
      <c r="E55" s="1">
        <v>24.460639953613281</v>
      </c>
      <c r="F55" s="1">
        <v>24.455944061279297</v>
      </c>
      <c r="G55" s="1">
        <v>24.600006103515625</v>
      </c>
      <c r="I55" s="1">
        <f t="shared" si="1"/>
        <v>5.5633008480072021</v>
      </c>
      <c r="J55" s="1">
        <f t="shared" si="2"/>
        <v>5.0623085498809814</v>
      </c>
      <c r="K55" s="1">
        <f t="shared" si="3"/>
        <v>5.748842716217041</v>
      </c>
      <c r="L55" s="1">
        <f t="shared" si="4"/>
        <v>5.9133603572845459</v>
      </c>
      <c r="N55" s="1">
        <f t="shared" si="10"/>
        <v>0.99004705488769396</v>
      </c>
      <c r="O55" s="7">
        <f t="shared" si="11"/>
        <v>1.2338029749609094</v>
      </c>
      <c r="P55" s="7">
        <f t="shared" si="12"/>
        <v>0.87414495700646111</v>
      </c>
      <c r="Q55" s="7">
        <f t="shared" si="13"/>
        <v>0.7403045083860933</v>
      </c>
      <c r="R55" s="2">
        <f t="shared" si="9"/>
        <v>0.95957487381028939</v>
      </c>
      <c r="U55" s="10"/>
      <c r="W55" s="1" t="s">
        <v>22</v>
      </c>
      <c r="X55" s="1">
        <v>0.95957487381028939</v>
      </c>
    </row>
    <row r="56" spans="1:27" x14ac:dyDescent="0.25">
      <c r="A56" s="9"/>
      <c r="B56" s="1" t="s">
        <v>24</v>
      </c>
      <c r="D56" s="1">
        <v>22.694963455200195</v>
      </c>
      <c r="E56" s="1">
        <v>23.028959274291992</v>
      </c>
      <c r="F56" s="1">
        <v>22.703203201293945</v>
      </c>
      <c r="G56" s="1">
        <v>22.723920822143555</v>
      </c>
      <c r="I56" s="1">
        <f t="shared" si="1"/>
        <v>3.8525464534759521</v>
      </c>
      <c r="J56" s="1">
        <f t="shared" si="2"/>
        <v>3.6306278705596924</v>
      </c>
      <c r="K56" s="1">
        <f t="shared" si="3"/>
        <v>3.9961018562316895</v>
      </c>
      <c r="L56" s="1">
        <f t="shared" si="4"/>
        <v>4.0372750759124756</v>
      </c>
      <c r="M56" s="2"/>
      <c r="N56" s="1">
        <f t="shared" si="10"/>
        <v>1.0702742315629605</v>
      </c>
      <c r="O56" s="7">
        <f t="shared" si="11"/>
        <v>1.1075276231525406</v>
      </c>
      <c r="P56" s="7">
        <f t="shared" si="12"/>
        <v>0.91214695581631899</v>
      </c>
      <c r="Q56" s="7">
        <f t="shared" si="13"/>
        <v>0.90495318737119423</v>
      </c>
      <c r="R56" s="2">
        <f t="shared" si="9"/>
        <v>0.99872549947575351</v>
      </c>
      <c r="S56" s="2" t="s">
        <v>193</v>
      </c>
      <c r="U56" s="10"/>
      <c r="W56" s="1" t="s">
        <v>24</v>
      </c>
      <c r="X56" s="1">
        <v>0.99872549947575351</v>
      </c>
    </row>
    <row r="57" spans="1:27" x14ac:dyDescent="0.25">
      <c r="A57" s="9"/>
      <c r="B57" s="1" t="s">
        <v>26</v>
      </c>
      <c r="D57" s="1">
        <v>23.413427352905273</v>
      </c>
      <c r="E57" s="1">
        <v>23.580907821655273</v>
      </c>
      <c r="F57" s="1">
        <v>23.407863616943359</v>
      </c>
      <c r="G57" s="1">
        <v>23.471149444580078</v>
      </c>
      <c r="I57" s="1">
        <f t="shared" si="1"/>
        <v>4.5710103511810303</v>
      </c>
      <c r="J57" s="1">
        <f t="shared" si="2"/>
        <v>4.1825764179229736</v>
      </c>
      <c r="K57" s="1">
        <f t="shared" si="3"/>
        <v>4.7007622718811035</v>
      </c>
      <c r="L57" s="1">
        <f t="shared" si="4"/>
        <v>4.784503698348999</v>
      </c>
      <c r="N57" s="1">
        <f t="shared" si="10"/>
        <v>1.1309327338299171</v>
      </c>
      <c r="O57" s="7">
        <f t="shared" si="11"/>
        <v>1.1110312051460047</v>
      </c>
      <c r="P57" s="7">
        <f t="shared" si="12"/>
        <v>1.2946622334121389</v>
      </c>
      <c r="Q57" s="7">
        <f t="shared" si="13"/>
        <v>0.91569201136285383</v>
      </c>
      <c r="R57" s="2">
        <f t="shared" si="9"/>
        <v>1.1130795459377287</v>
      </c>
      <c r="S57" s="1">
        <v>1.0242201669890731</v>
      </c>
      <c r="U57" s="10"/>
      <c r="W57" s="1" t="s">
        <v>26</v>
      </c>
      <c r="X57" s="1">
        <v>1.1130795459377287</v>
      </c>
    </row>
    <row r="58" spans="1:27" x14ac:dyDescent="0.25">
      <c r="A58" s="9"/>
      <c r="B58" s="1" t="s">
        <v>28</v>
      </c>
      <c r="D58" s="1">
        <v>32.252174377441406</v>
      </c>
      <c r="E58" s="1">
        <v>32.446681976318359</v>
      </c>
      <c r="F58" s="1">
        <v>32.642658233642578</v>
      </c>
      <c r="G58" s="1">
        <v>32.85577392578125</v>
      </c>
      <c r="I58" s="1">
        <f t="shared" si="1"/>
        <v>13.409757375717163</v>
      </c>
      <c r="J58" s="1">
        <f t="shared" si="2"/>
        <v>13.04835057258606</v>
      </c>
      <c r="K58" s="1">
        <f t="shared" si="3"/>
        <v>13.935556888580322</v>
      </c>
      <c r="L58" s="1">
        <f t="shared" si="4"/>
        <v>14.169128179550171</v>
      </c>
      <c r="N58" s="1">
        <f t="shared" si="10"/>
        <v>1.3295080260560448</v>
      </c>
      <c r="O58" s="7">
        <f t="shared" si="11"/>
        <v>1.1094151615311851</v>
      </c>
      <c r="P58" s="7">
        <f t="shared" si="12"/>
        <v>1.0548415955373038</v>
      </c>
      <c r="Q58" s="7">
        <f t="shared" si="13"/>
        <v>0.70844487689762559</v>
      </c>
      <c r="R58" s="2">
        <f t="shared" si="9"/>
        <v>1.0505524150055399</v>
      </c>
      <c r="S58" s="1">
        <v>0.94993892019518045</v>
      </c>
      <c r="U58" s="10"/>
      <c r="W58" s="1" t="s">
        <v>28</v>
      </c>
      <c r="X58" s="1">
        <v>1.0505524150055399</v>
      </c>
    </row>
    <row r="59" spans="1:27" x14ac:dyDescent="0.25">
      <c r="A59" s="9"/>
      <c r="B59" s="1" t="s">
        <v>30</v>
      </c>
      <c r="D59" s="1">
        <v>28.057580947875977</v>
      </c>
      <c r="E59" s="1">
        <v>28.157424926757813</v>
      </c>
      <c r="F59" s="1">
        <v>28.099615097045898</v>
      </c>
      <c r="G59" s="1">
        <v>27.849973678588867</v>
      </c>
      <c r="I59" s="1">
        <f t="shared" si="1"/>
        <v>9.2151639461517334</v>
      </c>
      <c r="J59" s="1">
        <f t="shared" si="2"/>
        <v>8.7590935230255127</v>
      </c>
      <c r="K59" s="1">
        <f t="shared" si="3"/>
        <v>9.3925137519836426</v>
      </c>
      <c r="L59" s="1">
        <f t="shared" si="4"/>
        <v>9.1633279323577881</v>
      </c>
      <c r="N59" s="1">
        <f t="shared" si="10"/>
        <v>0.96935512295895554</v>
      </c>
      <c r="O59" s="7">
        <f t="shared" si="11"/>
        <v>1.5019649225380631</v>
      </c>
      <c r="P59" s="7">
        <f t="shared" si="12"/>
        <v>1.2538713332635743</v>
      </c>
      <c r="Q59" s="7">
        <f t="shared" si="13"/>
        <v>0.98642277518246535</v>
      </c>
      <c r="R59" s="2">
        <f t="shared" si="9"/>
        <v>1.1779035384857646</v>
      </c>
      <c r="S59" s="1">
        <v>1.0739666117361373</v>
      </c>
      <c r="U59" s="10"/>
      <c r="W59" s="1" t="s">
        <v>30</v>
      </c>
      <c r="X59" s="1">
        <v>1.1779035384857646</v>
      </c>
    </row>
    <row r="60" spans="1:27" x14ac:dyDescent="0.25">
      <c r="A60" s="9"/>
      <c r="B60" s="1" t="s">
        <v>32</v>
      </c>
      <c r="D60" s="1">
        <v>28.088264465332031</v>
      </c>
      <c r="E60" s="1">
        <v>28.160638809204102</v>
      </c>
      <c r="F60" s="1">
        <v>27.992315292358398</v>
      </c>
      <c r="G60" s="1">
        <v>27.780107498168945</v>
      </c>
      <c r="I60" s="1">
        <f t="shared" si="1"/>
        <v>9.2458474636077881</v>
      </c>
      <c r="J60" s="1">
        <f t="shared" si="2"/>
        <v>8.7623074054718018</v>
      </c>
      <c r="K60" s="1">
        <f t="shared" si="3"/>
        <v>9.2852139472961426</v>
      </c>
      <c r="L60" s="1">
        <f t="shared" si="4"/>
        <v>9.0934617519378662</v>
      </c>
      <c r="N60" s="1">
        <f t="shared" si="10"/>
        <v>1.3440973653000834</v>
      </c>
      <c r="O60" s="7">
        <f t="shared" si="11"/>
        <v>1.3118107482236119</v>
      </c>
      <c r="P60" s="7">
        <f t="shared" si="12"/>
        <v>1.3021086535925031</v>
      </c>
      <c r="Q60" s="7">
        <f t="shared" si="13"/>
        <v>1.8573868258389186</v>
      </c>
      <c r="R60" s="2">
        <f t="shared" si="9"/>
        <v>1.4538508982387794</v>
      </c>
      <c r="S60" s="1">
        <v>1.3322599240601825</v>
      </c>
      <c r="U60" s="10"/>
      <c r="W60" s="1" t="s">
        <v>32</v>
      </c>
      <c r="X60" s="1">
        <v>1.4538508982387794</v>
      </c>
    </row>
    <row r="61" spans="1:27" x14ac:dyDescent="0.25">
      <c r="A61" s="9"/>
      <c r="B61" s="1" t="s">
        <v>34</v>
      </c>
      <c r="D61" s="1">
        <v>26.751937866210938</v>
      </c>
      <c r="E61" s="1">
        <v>27.041770935058594</v>
      </c>
      <c r="F61" s="1">
        <v>26.789804458618164</v>
      </c>
      <c r="G61" s="1">
        <v>26.922540664672852</v>
      </c>
      <c r="I61" s="1">
        <f t="shared" si="1"/>
        <v>7.9095208644866943</v>
      </c>
      <c r="J61" s="1">
        <f t="shared" si="2"/>
        <v>7.6434395313262939</v>
      </c>
      <c r="K61" s="1">
        <f t="shared" si="3"/>
        <v>8.0827031135559082</v>
      </c>
      <c r="L61" s="1">
        <f t="shared" si="4"/>
        <v>8.2358949184417725</v>
      </c>
      <c r="N61" s="1">
        <f t="shared" si="10"/>
        <v>1.3573906237330959</v>
      </c>
      <c r="O61" s="7">
        <f t="shared" si="11"/>
        <v>2.4013622830931256</v>
      </c>
      <c r="P61" s="7">
        <f t="shared" si="12"/>
        <v>1.8577945004346617</v>
      </c>
      <c r="Q61" s="7">
        <f t="shared" si="13"/>
        <v>2.0762440862264024</v>
      </c>
      <c r="R61" s="2">
        <f t="shared" si="9"/>
        <v>1.9231978733718216</v>
      </c>
      <c r="S61" s="1">
        <v>1.7457648367916405</v>
      </c>
      <c r="U61" s="10"/>
      <c r="W61" s="1" t="s">
        <v>34</v>
      </c>
      <c r="X61" s="1">
        <v>1.9231978733718216</v>
      </c>
    </row>
    <row r="62" spans="1:27" x14ac:dyDescent="0.25">
      <c r="A62" s="9"/>
      <c r="B62" s="1" t="s">
        <v>36</v>
      </c>
      <c r="D62" s="1">
        <v>21.606147766113281</v>
      </c>
      <c r="E62" s="1">
        <v>21.819557189941406</v>
      </c>
      <c r="F62" s="1">
        <v>21.477973937988281</v>
      </c>
      <c r="G62" s="1">
        <v>21.592319488525391</v>
      </c>
      <c r="I62" s="1">
        <f t="shared" si="1"/>
        <v>2.7637307643890381</v>
      </c>
      <c r="J62" s="1">
        <f t="shared" si="2"/>
        <v>2.4212257862091064</v>
      </c>
      <c r="K62" s="1">
        <f t="shared" si="3"/>
        <v>2.7708725929260254</v>
      </c>
      <c r="L62" s="1">
        <f t="shared" si="4"/>
        <v>2.9056737422943115</v>
      </c>
      <c r="N62" s="1">
        <f t="shared" si="10"/>
        <v>0.87673520732487287</v>
      </c>
      <c r="O62" s="7">
        <f t="shared" si="11"/>
        <v>0.97358320791401654</v>
      </c>
      <c r="P62" s="7">
        <f t="shared" si="12"/>
        <v>0.85217424323594193</v>
      </c>
      <c r="Q62" s="7">
        <f t="shared" si="13"/>
        <v>0.84267371842325867</v>
      </c>
      <c r="R62" s="2">
        <f t="shared" si="9"/>
        <v>0.88629159422452253</v>
      </c>
      <c r="S62" s="1">
        <v>0.82032025000520692</v>
      </c>
      <c r="U62" s="10"/>
      <c r="W62" s="1" t="s">
        <v>36</v>
      </c>
      <c r="X62" s="1">
        <v>0.88629159422452253</v>
      </c>
    </row>
    <row r="63" spans="1:27" x14ac:dyDescent="0.25">
      <c r="A63" s="9"/>
      <c r="B63" s="1" t="s">
        <v>38</v>
      </c>
      <c r="D63" s="1">
        <v>18.688982009887695</v>
      </c>
      <c r="E63" s="1">
        <v>18.790050506591797</v>
      </c>
      <c r="F63" s="1">
        <v>18.682371139526367</v>
      </c>
      <c r="G63" s="1">
        <v>18.928676605224609</v>
      </c>
      <c r="I63" s="1">
        <f t="shared" si="1"/>
        <v>-0.15343499183654785</v>
      </c>
      <c r="J63" s="1">
        <f t="shared" si="2"/>
        <v>-0.60828089714050293</v>
      </c>
      <c r="K63" s="1">
        <f t="shared" si="3"/>
        <v>-2.4730205535888672E-2</v>
      </c>
      <c r="L63" s="1">
        <f t="shared" si="4"/>
        <v>0.24203085899353027</v>
      </c>
      <c r="N63" s="1">
        <f t="shared" si="10"/>
        <v>1.1428050126183915</v>
      </c>
      <c r="O63" s="7">
        <f t="shared" si="11"/>
        <v>1.3182573582353507</v>
      </c>
      <c r="P63" s="7">
        <f t="shared" si="12"/>
        <v>1.0652163436255988</v>
      </c>
      <c r="Q63" s="7">
        <f t="shared" si="13"/>
        <v>0.78112495630606626</v>
      </c>
      <c r="R63" s="2">
        <f t="shared" si="9"/>
        <v>1.0768509176963519</v>
      </c>
      <c r="S63" s="1">
        <v>0.98097684784542205</v>
      </c>
      <c r="U63" s="10"/>
      <c r="W63" s="1" t="s">
        <v>38</v>
      </c>
      <c r="X63" s="1">
        <v>1.0768509176963519</v>
      </c>
    </row>
    <row r="64" spans="1:27" x14ac:dyDescent="0.25">
      <c r="A64" s="9"/>
      <c r="B64" s="1" t="s">
        <v>40</v>
      </c>
      <c r="D64" s="1" t="s">
        <v>126</v>
      </c>
      <c r="E64" s="1">
        <v>38.828086853027344</v>
      </c>
      <c r="F64" s="1">
        <v>38.724510192871094</v>
      </c>
      <c r="G64" s="1">
        <v>39.652942657470703</v>
      </c>
      <c r="I64" s="1" t="e">
        <f t="shared" si="1"/>
        <v>#VALUE!</v>
      </c>
      <c r="J64" s="1">
        <f t="shared" si="2"/>
        <v>19.429755449295044</v>
      </c>
      <c r="K64" s="1">
        <f t="shared" si="3"/>
        <v>20.017408847808838</v>
      </c>
      <c r="L64" s="1">
        <f t="shared" si="4"/>
        <v>20.966296911239624</v>
      </c>
      <c r="N64" s="1" t="e">
        <f t="shared" si="10"/>
        <v>#VALUE!</v>
      </c>
      <c r="O64" s="7">
        <f t="shared" si="11"/>
        <v>0.78960266325359785</v>
      </c>
      <c r="P64" s="7" t="e">
        <f t="shared" si="12"/>
        <v>#VALUE!</v>
      </c>
      <c r="Q64" s="7" t="e">
        <f t="shared" si="13"/>
        <v>#VALUE!</v>
      </c>
      <c r="R64" s="2" t="e">
        <f t="shared" si="9"/>
        <v>#VALUE!</v>
      </c>
      <c r="S64" s="1">
        <v>0.57952977069845035</v>
      </c>
      <c r="U64" s="10"/>
      <c r="W64" s="1" t="s">
        <v>40</v>
      </c>
      <c r="X64" s="1" t="e">
        <v>#VALUE!</v>
      </c>
    </row>
    <row r="65" spans="1:24" x14ac:dyDescent="0.25">
      <c r="A65" s="9"/>
      <c r="B65" s="1" t="s">
        <v>42</v>
      </c>
      <c r="D65" s="1">
        <v>38.719100952148438</v>
      </c>
      <c r="E65" s="1">
        <v>35.491275787353516</v>
      </c>
      <c r="F65" s="1" t="s">
        <v>126</v>
      </c>
      <c r="G65" s="1">
        <v>36.668804168701172</v>
      </c>
      <c r="I65" s="1">
        <f t="shared" si="1"/>
        <v>19.876683950424194</v>
      </c>
      <c r="J65" s="1">
        <f t="shared" si="2"/>
        <v>16.092944383621216</v>
      </c>
      <c r="K65" s="1" t="e">
        <f t="shared" si="3"/>
        <v>#VALUE!</v>
      </c>
      <c r="L65" s="1">
        <f t="shared" si="4"/>
        <v>17.982158422470093</v>
      </c>
      <c r="N65" s="1">
        <f t="shared" si="10"/>
        <v>0.16547202879810419</v>
      </c>
      <c r="O65" s="7">
        <f t="shared" si="11"/>
        <v>2.4474814283363928</v>
      </c>
      <c r="P65" s="7" t="e">
        <f t="shared" si="12"/>
        <v>#VALUE!</v>
      </c>
      <c r="Q65" s="7">
        <f t="shared" si="13"/>
        <v>0.8891564452873898</v>
      </c>
      <c r="R65" s="2" t="e">
        <f t="shared" si="9"/>
        <v>#VALUE!</v>
      </c>
      <c r="S65" s="1">
        <v>0.71012802097208949</v>
      </c>
      <c r="U65" s="10"/>
      <c r="W65" s="1" t="s">
        <v>42</v>
      </c>
      <c r="X65" s="1" t="e">
        <v>#VALUE!</v>
      </c>
    </row>
    <row r="66" spans="1:24" x14ac:dyDescent="0.25">
      <c r="A66" s="9"/>
      <c r="B66" s="1" t="s">
        <v>44</v>
      </c>
      <c r="D66" s="1">
        <v>29.047763824462891</v>
      </c>
      <c r="E66" s="1">
        <v>29.203456878662109</v>
      </c>
      <c r="F66" s="1">
        <v>28.903928756713867</v>
      </c>
      <c r="G66" s="1">
        <v>29.03349494934082</v>
      </c>
      <c r="I66" s="1">
        <f t="shared" si="1"/>
        <v>10.205346822738647</v>
      </c>
      <c r="J66" s="1">
        <f t="shared" si="2"/>
        <v>9.8051254749298096</v>
      </c>
      <c r="K66" s="1">
        <f t="shared" si="3"/>
        <v>10.196827411651611</v>
      </c>
      <c r="L66" s="1">
        <f t="shared" si="4"/>
        <v>10.346849203109741</v>
      </c>
      <c r="N66" s="1">
        <f t="shared" si="10"/>
        <v>0.94637669372434319</v>
      </c>
      <c r="O66" s="7">
        <f t="shared" si="11"/>
        <v>1.3439943035255393</v>
      </c>
      <c r="P66" s="7">
        <f t="shared" si="12"/>
        <v>0.96617695297358663</v>
      </c>
      <c r="Q66" s="7">
        <f t="shared" si="13"/>
        <v>1.2558771070406702</v>
      </c>
      <c r="R66" s="2">
        <f t="shared" si="9"/>
        <v>1.1281062643160349</v>
      </c>
      <c r="S66" s="1">
        <v>1.0333380211391794</v>
      </c>
      <c r="U66" s="10"/>
      <c r="W66" s="1" t="s">
        <v>44</v>
      </c>
      <c r="X66" s="1">
        <v>1.1281062643160349</v>
      </c>
    </row>
    <row r="67" spans="1:24" x14ac:dyDescent="0.25">
      <c r="A67" s="9"/>
      <c r="B67" s="1" t="s">
        <v>46</v>
      </c>
      <c r="D67" s="1">
        <v>23.973173141479492</v>
      </c>
      <c r="E67" s="1">
        <v>24.071416854858398</v>
      </c>
      <c r="F67" s="1">
        <v>23.837808609008789</v>
      </c>
      <c r="G67" s="1">
        <v>23.768661499023438</v>
      </c>
      <c r="I67" s="1">
        <f t="shared" si="1"/>
        <v>5.130756139755249</v>
      </c>
      <c r="J67" s="1">
        <f t="shared" si="2"/>
        <v>4.6730854511260986</v>
      </c>
      <c r="K67" s="1">
        <f t="shared" si="3"/>
        <v>5.1307072639465332</v>
      </c>
      <c r="L67" s="1">
        <f t="shared" si="4"/>
        <v>5.0820157527923584</v>
      </c>
      <c r="N67" s="1">
        <f t="shared" si="10"/>
        <v>0.96499612013107128</v>
      </c>
      <c r="O67" s="7">
        <f t="shared" si="11"/>
        <v>1.6770214103936267</v>
      </c>
      <c r="P67" s="7">
        <f t="shared" si="12"/>
        <v>0.96812944696504333</v>
      </c>
      <c r="Q67" s="7">
        <f t="shared" si="13"/>
        <v>1.0717184857777866</v>
      </c>
      <c r="R67" s="2">
        <f t="shared" si="9"/>
        <v>1.1704663658168819</v>
      </c>
      <c r="S67" s="1">
        <v>1.0553479488216932</v>
      </c>
      <c r="U67" s="10"/>
      <c r="W67" s="1" t="s">
        <v>46</v>
      </c>
      <c r="X67" s="1">
        <v>1.1704663658168819</v>
      </c>
    </row>
    <row r="68" spans="1:24" x14ac:dyDescent="0.25">
      <c r="A68" s="9"/>
      <c r="B68" s="1" t="s">
        <v>48</v>
      </c>
      <c r="D68" s="1">
        <v>21.774803161621094</v>
      </c>
      <c r="E68" s="1">
        <v>21.996988296508789</v>
      </c>
      <c r="F68" s="1">
        <v>21.758255004882812</v>
      </c>
      <c r="G68" s="1">
        <v>21.835411071777344</v>
      </c>
      <c r="I68" s="1">
        <f t="shared" si="1"/>
        <v>2.9323861598968506</v>
      </c>
      <c r="J68" s="1">
        <f t="shared" si="2"/>
        <v>2.5986568927764893</v>
      </c>
      <c r="K68" s="1">
        <f t="shared" si="3"/>
        <v>3.0511536598205566</v>
      </c>
      <c r="L68" s="1">
        <f t="shared" si="4"/>
        <v>3.1487653255462646</v>
      </c>
      <c r="N68" s="1">
        <f t="shared" si="10"/>
        <v>1.1313065896102183</v>
      </c>
      <c r="O68" s="7">
        <f t="shared" si="11"/>
        <v>1.1855385095195692</v>
      </c>
      <c r="P68" s="7">
        <f t="shared" si="12"/>
        <v>1.0386752972916091</v>
      </c>
      <c r="Q68" s="7">
        <f t="shared" si="13"/>
        <v>0.99640119730574317</v>
      </c>
      <c r="R68" s="2">
        <f t="shared" si="9"/>
        <v>1.0879803984317851</v>
      </c>
      <c r="S68" s="1">
        <v>1.0063026013008727</v>
      </c>
      <c r="U68" s="10"/>
      <c r="W68" s="1" t="s">
        <v>48</v>
      </c>
      <c r="X68" s="1">
        <v>1.0879803984317851</v>
      </c>
    </row>
    <row r="69" spans="1:24" x14ac:dyDescent="0.25">
      <c r="A69" s="9"/>
      <c r="B69" s="1" t="s">
        <v>50</v>
      </c>
      <c r="D69" s="1">
        <v>29.5048828125</v>
      </c>
      <c r="E69" s="1">
        <v>29.617364883422852</v>
      </c>
      <c r="F69" s="1">
        <v>29.384347915649414</v>
      </c>
      <c r="G69" s="1">
        <v>29.641567230224609</v>
      </c>
      <c r="I69" s="1">
        <f t="shared" ref="I69:I130" si="14">D69-$D$3</f>
        <v>10.662465810775757</v>
      </c>
      <c r="J69" s="1">
        <f t="shared" ref="J69:J130" si="15">E69-$E$3</f>
        <v>10.219033479690552</v>
      </c>
      <c r="K69" s="1">
        <f t="shared" ref="K69:K130" si="16">F69-$F$3</f>
        <v>10.677246570587158</v>
      </c>
      <c r="L69" s="1">
        <f t="shared" ref="L69:L130" si="17">G69-$G$3</f>
        <v>10.95492148399353</v>
      </c>
      <c r="N69" s="1">
        <f t="shared" si="10"/>
        <v>1.1940404786441408</v>
      </c>
      <c r="O69" s="7">
        <f t="shared" si="11"/>
        <v>1.2856460541826749</v>
      </c>
      <c r="P69" s="7">
        <f t="shared" si="12"/>
        <v>1.0602790756785541</v>
      </c>
      <c r="Q69" s="7">
        <f t="shared" si="13"/>
        <v>0.93551545288965876</v>
      </c>
      <c r="R69" s="2">
        <f t="shared" si="9"/>
        <v>1.118870265348757</v>
      </c>
      <c r="S69" s="1">
        <v>1.0298619097053454</v>
      </c>
      <c r="U69" s="10"/>
      <c r="W69" s="1" t="s">
        <v>50</v>
      </c>
      <c r="X69" s="1">
        <v>1.118870265348757</v>
      </c>
    </row>
    <row r="70" spans="1:24" x14ac:dyDescent="0.25">
      <c r="A70" s="9"/>
      <c r="B70" s="1" t="s">
        <v>52</v>
      </c>
      <c r="D70" s="1">
        <v>26.284542083740234</v>
      </c>
      <c r="E70" s="1">
        <v>26.715198516845703</v>
      </c>
      <c r="F70" s="1">
        <v>26.403852462768555</v>
      </c>
      <c r="G70" s="1">
        <v>26.390827178955078</v>
      </c>
      <c r="I70" s="1">
        <f t="shared" si="14"/>
        <v>7.4421250820159912</v>
      </c>
      <c r="J70" s="1">
        <f t="shared" si="15"/>
        <v>7.3168671131134033</v>
      </c>
      <c r="K70" s="1">
        <f t="shared" si="16"/>
        <v>7.6967511177062988</v>
      </c>
      <c r="L70" s="1">
        <f t="shared" si="17"/>
        <v>7.704181432723999</v>
      </c>
      <c r="N70" s="1">
        <f t="shared" si="10"/>
        <v>1.0064180206250599</v>
      </c>
      <c r="O70" s="7">
        <f t="shared" si="11"/>
        <v>0.83640374303717047</v>
      </c>
      <c r="P70" s="7">
        <f t="shared" si="12"/>
        <v>0.68716061426894448</v>
      </c>
      <c r="Q70" s="7">
        <f t="shared" si="13"/>
        <v>0.69059594709890115</v>
      </c>
      <c r="R70" s="2">
        <f t="shared" ref="R70:R131" si="18">AVERAGE(N70:Q70)</f>
        <v>0.80514458125751898</v>
      </c>
      <c r="S70" s="1">
        <v>0.73704711909767606</v>
      </c>
      <c r="U70" s="10"/>
      <c r="W70" s="1" t="s">
        <v>52</v>
      </c>
      <c r="X70" s="1">
        <v>0.80514458125751898</v>
      </c>
    </row>
    <row r="71" spans="1:24" x14ac:dyDescent="0.25">
      <c r="A71" s="9"/>
      <c r="B71" s="1" t="s">
        <v>54</v>
      </c>
      <c r="D71" s="1">
        <v>27.079648971557617</v>
      </c>
      <c r="E71" s="1">
        <v>27.768192291259766</v>
      </c>
      <c r="F71" s="1">
        <v>27.492433547973633</v>
      </c>
      <c r="G71" s="1">
        <v>27.202493667602539</v>
      </c>
      <c r="I71" s="1">
        <f t="shared" si="14"/>
        <v>8.237231969833374</v>
      </c>
      <c r="J71" s="1">
        <f t="shared" si="15"/>
        <v>8.3698608875274658</v>
      </c>
      <c r="K71" s="1">
        <f t="shared" si="16"/>
        <v>8.785332202911377</v>
      </c>
      <c r="L71" s="1">
        <f t="shared" si="17"/>
        <v>8.51584792137146</v>
      </c>
      <c r="N71" s="1">
        <f t="shared" si="10"/>
        <v>1.5702448443340176</v>
      </c>
      <c r="O71" s="7">
        <f t="shared" si="11"/>
        <v>1.4889359480299595</v>
      </c>
      <c r="P71" s="7">
        <f t="shared" si="12"/>
        <v>1.6682401971516494</v>
      </c>
      <c r="Q71" s="7">
        <f t="shared" si="13"/>
        <v>1.5960408800461465</v>
      </c>
      <c r="R71" s="2">
        <f t="shared" si="18"/>
        <v>1.5808654673904432</v>
      </c>
      <c r="S71" s="1">
        <v>1.4644096592367042</v>
      </c>
      <c r="U71" s="10"/>
      <c r="W71" s="1" t="s">
        <v>54</v>
      </c>
      <c r="X71" s="1">
        <v>1.5808654673904432</v>
      </c>
    </row>
    <row r="72" spans="1:24" x14ac:dyDescent="0.25">
      <c r="A72" s="9"/>
      <c r="B72" s="1" t="s">
        <v>56</v>
      </c>
      <c r="D72" s="1">
        <v>24.978555679321289</v>
      </c>
      <c r="E72" s="1">
        <v>25.192211151123047</v>
      </c>
      <c r="F72" s="1">
        <v>25.019218444824219</v>
      </c>
      <c r="G72" s="1">
        <v>24.988662719726563</v>
      </c>
      <c r="I72" s="1">
        <f t="shared" si="14"/>
        <v>6.1361386775970459</v>
      </c>
      <c r="J72" s="1">
        <f t="shared" si="15"/>
        <v>5.7938797473907471</v>
      </c>
      <c r="K72" s="1">
        <f t="shared" si="16"/>
        <v>6.3121170997619629</v>
      </c>
      <c r="L72" s="1">
        <f t="shared" si="17"/>
        <v>6.3020169734954834</v>
      </c>
      <c r="N72" s="1">
        <f t="shared" si="10"/>
        <v>1.1687883741206224</v>
      </c>
      <c r="O72" s="7">
        <f t="shared" si="11"/>
        <v>1.1918608327393254</v>
      </c>
      <c r="P72" s="7">
        <f t="shared" si="12"/>
        <v>1.0507369919004383</v>
      </c>
      <c r="Q72" s="7">
        <f t="shared" si="13"/>
        <v>1.0824323679783996</v>
      </c>
      <c r="R72" s="2">
        <f t="shared" si="18"/>
        <v>1.1234546416846964</v>
      </c>
      <c r="S72" s="1">
        <v>1.0401360403042084</v>
      </c>
      <c r="U72" s="10"/>
      <c r="W72" s="1" t="s">
        <v>56</v>
      </c>
      <c r="X72" s="1">
        <v>1.1234546416846964</v>
      </c>
    </row>
    <row r="73" spans="1:24" x14ac:dyDescent="0.25">
      <c r="A73" s="9"/>
      <c r="B73" s="1" t="s">
        <v>58</v>
      </c>
      <c r="D73" s="1">
        <v>33.759918212890625</v>
      </c>
      <c r="E73" s="1">
        <v>32.912986755371094</v>
      </c>
      <c r="F73" s="1">
        <v>33.419654846191406</v>
      </c>
      <c r="G73" s="1">
        <v>32.923675537109375</v>
      </c>
      <c r="I73" s="1">
        <f t="shared" si="14"/>
        <v>14.917501211166382</v>
      </c>
      <c r="J73" s="1">
        <f t="shared" si="15"/>
        <v>13.514655351638794</v>
      </c>
      <c r="K73" s="1">
        <f t="shared" si="16"/>
        <v>14.71255350112915</v>
      </c>
      <c r="L73" s="1">
        <f t="shared" si="17"/>
        <v>14.237029790878296</v>
      </c>
      <c r="N73" s="1">
        <f t="shared" si="10"/>
        <v>0.69532414791628461</v>
      </c>
      <c r="O73" s="7">
        <f t="shared" si="11"/>
        <v>1.8931187670910323</v>
      </c>
      <c r="P73" s="7">
        <f t="shared" si="12"/>
        <v>1.0782874029667118</v>
      </c>
      <c r="Q73" s="7">
        <f t="shared" si="13"/>
        <v>1.0316436797523705</v>
      </c>
      <c r="R73" s="2">
        <f t="shared" si="18"/>
        <v>1.1745934994315999</v>
      </c>
      <c r="S73" s="1">
        <v>1.019843296189427</v>
      </c>
      <c r="U73" s="10"/>
      <c r="W73" s="1" t="s">
        <v>58</v>
      </c>
      <c r="X73" s="1">
        <v>1.1745934994315999</v>
      </c>
    </row>
    <row r="74" spans="1:24" x14ac:dyDescent="0.25">
      <c r="A74" s="9"/>
      <c r="B74" s="1" t="s">
        <v>60</v>
      </c>
      <c r="D74" s="1">
        <v>32.412441253662109</v>
      </c>
      <c r="E74" s="1">
        <v>32.3035888671875</v>
      </c>
      <c r="F74" s="1">
        <v>31.890768051147461</v>
      </c>
      <c r="G74" s="1">
        <v>31.634616851806641</v>
      </c>
      <c r="I74" s="1">
        <f t="shared" si="14"/>
        <v>13.570024251937866</v>
      </c>
      <c r="J74" s="1">
        <f t="shared" si="15"/>
        <v>12.9052574634552</v>
      </c>
      <c r="K74" s="1">
        <f t="shared" si="16"/>
        <v>13.183666706085205</v>
      </c>
      <c r="L74" s="1">
        <f t="shared" si="17"/>
        <v>12.947971105575562</v>
      </c>
      <c r="N74" s="1">
        <f t="shared" si="10"/>
        <v>0.65936313182924977</v>
      </c>
      <c r="O74" s="7">
        <f t="shared" si="11"/>
        <v>0.90492447387941988</v>
      </c>
      <c r="P74" s="7">
        <f t="shared" si="12"/>
        <v>1.0214811182906391</v>
      </c>
      <c r="Q74" s="7">
        <f t="shared" si="13"/>
        <v>1.256177668454902</v>
      </c>
      <c r="R74" s="2">
        <f t="shared" si="18"/>
        <v>0.96048659811355264</v>
      </c>
      <c r="S74" s="1">
        <v>0.86722280589361367</v>
      </c>
      <c r="U74" s="10"/>
      <c r="W74" s="1" t="s">
        <v>60</v>
      </c>
      <c r="X74" s="1">
        <v>0.96048659811355264</v>
      </c>
    </row>
    <row r="75" spans="1:24" x14ac:dyDescent="0.25">
      <c r="A75" s="9"/>
      <c r="B75" s="1" t="s">
        <v>62</v>
      </c>
      <c r="D75" s="1">
        <v>27.702352523803711</v>
      </c>
      <c r="E75" s="1">
        <v>28.101959228515625</v>
      </c>
      <c r="F75" s="1">
        <v>27.840459823608398</v>
      </c>
      <c r="G75" s="1">
        <v>27.578863143920898</v>
      </c>
      <c r="I75" s="1">
        <f t="shared" si="14"/>
        <v>8.8599355220794678</v>
      </c>
      <c r="J75" s="1">
        <f t="shared" si="15"/>
        <v>8.7036278247833252</v>
      </c>
      <c r="K75" s="1">
        <f t="shared" si="16"/>
        <v>9.1333584785461426</v>
      </c>
      <c r="L75" s="1">
        <f t="shared" si="17"/>
        <v>8.8922173976898193</v>
      </c>
      <c r="N75" s="1">
        <f t="shared" si="10"/>
        <v>1.1414083101951578</v>
      </c>
      <c r="O75" s="7">
        <f t="shared" si="11"/>
        <v>1.086245675405586</v>
      </c>
      <c r="P75" s="7">
        <f t="shared" si="12"/>
        <v>0.90529422974233009</v>
      </c>
      <c r="Q75" s="7">
        <f t="shared" si="13"/>
        <v>1.1977338096662926</v>
      </c>
      <c r="R75" s="2">
        <f t="shared" si="18"/>
        <v>1.0826705062523416</v>
      </c>
      <c r="S75" s="1">
        <v>0.99828806001180426</v>
      </c>
      <c r="U75" s="10"/>
      <c r="W75" s="1" t="s">
        <v>62</v>
      </c>
      <c r="X75" s="1">
        <v>1.0826705062523416</v>
      </c>
    </row>
    <row r="76" spans="1:24" x14ac:dyDescent="0.25">
      <c r="A76" s="9"/>
      <c r="B76" s="1" t="s">
        <v>64</v>
      </c>
      <c r="D76" s="1">
        <v>25.579137802124023</v>
      </c>
      <c r="E76" s="1">
        <v>25.926591873168945</v>
      </c>
      <c r="F76" s="1">
        <v>25.626819610595703</v>
      </c>
      <c r="G76" s="1">
        <v>25.667060852050781</v>
      </c>
      <c r="I76" s="1">
        <f t="shared" si="14"/>
        <v>6.7367208003997803</v>
      </c>
      <c r="J76" s="1">
        <f t="shared" si="15"/>
        <v>6.5282604694366455</v>
      </c>
      <c r="K76" s="1">
        <f t="shared" si="16"/>
        <v>6.9197182655334473</v>
      </c>
      <c r="L76" s="1">
        <f t="shared" si="17"/>
        <v>6.9804151058197021</v>
      </c>
      <c r="N76" s="1">
        <f t="shared" si="10"/>
        <v>0.91535673323881972</v>
      </c>
      <c r="O76" s="7">
        <f t="shared" si="11"/>
        <v>0.97481836606444539</v>
      </c>
      <c r="P76" s="7">
        <f t="shared" si="12"/>
        <v>0.97031933422011474</v>
      </c>
      <c r="Q76" s="7">
        <f t="shared" si="13"/>
        <v>0.77109114042547378</v>
      </c>
      <c r="R76" s="2">
        <f t="shared" si="18"/>
        <v>0.9078963934872134</v>
      </c>
      <c r="S76" s="1">
        <v>0.83803027664275154</v>
      </c>
      <c r="U76" s="10"/>
      <c r="W76" s="1" t="s">
        <v>64</v>
      </c>
      <c r="X76" s="1">
        <v>0.9078963934872134</v>
      </c>
    </row>
    <row r="77" spans="1:24" x14ac:dyDescent="0.25">
      <c r="A77" s="9"/>
      <c r="B77" s="1" t="s">
        <v>66</v>
      </c>
      <c r="D77" s="1">
        <v>28.290372848510742</v>
      </c>
      <c r="E77" s="1">
        <v>28.476991653442383</v>
      </c>
      <c r="F77" s="1">
        <v>28.335292816162109</v>
      </c>
      <c r="G77" s="1">
        <v>28.163284301757813</v>
      </c>
      <c r="I77" s="1">
        <f t="shared" si="14"/>
        <v>9.447955846786499</v>
      </c>
      <c r="J77" s="1">
        <f t="shared" si="15"/>
        <v>9.078660249710083</v>
      </c>
      <c r="K77" s="1">
        <f t="shared" si="16"/>
        <v>9.6281914710998535</v>
      </c>
      <c r="L77" s="1">
        <f t="shared" si="17"/>
        <v>9.4766385555267334</v>
      </c>
      <c r="N77" s="1">
        <f t="shared" si="10"/>
        <v>1.1141422014667834</v>
      </c>
      <c r="O77" s="7">
        <f t="shared" si="11"/>
        <v>1.2104545707409677</v>
      </c>
      <c r="P77" s="7">
        <f t="shared" si="12"/>
        <v>0.93965183898075322</v>
      </c>
      <c r="Q77" s="7">
        <f t="shared" si="13"/>
        <v>1.0776218649104252</v>
      </c>
      <c r="R77" s="2">
        <f t="shared" si="18"/>
        <v>1.0854676190247323</v>
      </c>
      <c r="S77" s="1">
        <v>1.0022053328586165</v>
      </c>
      <c r="U77" s="10"/>
      <c r="W77" s="1" t="s">
        <v>66</v>
      </c>
      <c r="X77" s="1">
        <v>1.0854676190247323</v>
      </c>
    </row>
    <row r="78" spans="1:24" x14ac:dyDescent="0.25">
      <c r="A78" s="9"/>
      <c r="B78" s="1" t="s">
        <v>68</v>
      </c>
      <c r="D78" s="1">
        <v>26.649957656860352</v>
      </c>
      <c r="E78" s="1">
        <v>26.654058456420898</v>
      </c>
      <c r="F78" s="1">
        <v>26.339456558227539</v>
      </c>
      <c r="G78" s="1">
        <v>26.489162445068359</v>
      </c>
      <c r="I78" s="1">
        <f t="shared" si="14"/>
        <v>7.8075406551361084</v>
      </c>
      <c r="J78" s="1">
        <f t="shared" si="15"/>
        <v>7.2557270526885986</v>
      </c>
      <c r="K78" s="1">
        <f t="shared" si="16"/>
        <v>7.6323552131652832</v>
      </c>
      <c r="L78" s="1">
        <f t="shared" si="17"/>
        <v>7.8025166988372803</v>
      </c>
      <c r="N78" s="1">
        <f t="shared" si="10"/>
        <v>0.93869700448199545</v>
      </c>
      <c r="O78" s="7">
        <f t="shared" si="11"/>
        <v>1.0932071054077208</v>
      </c>
      <c r="P78" s="7">
        <f t="shared" si="12"/>
        <v>0.915633903831373</v>
      </c>
      <c r="Q78" s="7">
        <f t="shared" si="13"/>
        <v>0.88186413679580589</v>
      </c>
      <c r="R78" s="2">
        <f t="shared" si="18"/>
        <v>0.95735053762922384</v>
      </c>
      <c r="S78" s="1">
        <v>0.88453280602063089</v>
      </c>
      <c r="U78" s="10"/>
      <c r="W78" s="1" t="s">
        <v>68</v>
      </c>
      <c r="X78" s="1">
        <v>0.95735053762922384</v>
      </c>
    </row>
    <row r="79" spans="1:24" x14ac:dyDescent="0.25">
      <c r="A79" s="9"/>
      <c r="B79" s="1" t="s">
        <v>70</v>
      </c>
      <c r="D79" s="1">
        <v>27.628374099731445</v>
      </c>
      <c r="E79" s="1">
        <v>27.579460144042969</v>
      </c>
      <c r="F79" s="1">
        <v>27.918682098388672</v>
      </c>
      <c r="G79" s="1">
        <v>27.785482406616211</v>
      </c>
      <c r="I79" s="1">
        <f t="shared" si="14"/>
        <v>8.7859570980072021</v>
      </c>
      <c r="J79" s="1">
        <f t="shared" si="15"/>
        <v>8.1811287403106689</v>
      </c>
      <c r="K79" s="1">
        <f t="shared" si="16"/>
        <v>9.211580753326416</v>
      </c>
      <c r="L79" s="1">
        <f t="shared" si="17"/>
        <v>9.0988366603851318</v>
      </c>
      <c r="N79" s="1">
        <f t="shared" si="10"/>
        <v>0.6845491760898017</v>
      </c>
      <c r="O79" s="7">
        <f t="shared" si="11"/>
        <v>1.325679988486274</v>
      </c>
      <c r="P79" s="7">
        <f t="shared" si="12"/>
        <v>0.54965657166377724</v>
      </c>
      <c r="Q79" s="7">
        <f t="shared" si="13"/>
        <v>0.54036537573657839</v>
      </c>
      <c r="R79" s="2">
        <f t="shared" si="18"/>
        <v>0.77506277799410783</v>
      </c>
      <c r="S79" s="1">
        <v>0.66800799687647494</v>
      </c>
      <c r="U79" s="10"/>
      <c r="W79" s="1" t="s">
        <v>70</v>
      </c>
      <c r="X79" s="1">
        <v>0.77506277799410783</v>
      </c>
    </row>
    <row r="80" spans="1:24" x14ac:dyDescent="0.25">
      <c r="A80" s="9"/>
      <c r="B80" s="1" t="s">
        <v>72</v>
      </c>
      <c r="D80" s="1">
        <v>28.499191284179688</v>
      </c>
      <c r="E80" s="1">
        <v>27.506679534912109</v>
      </c>
      <c r="F80" s="1">
        <v>27.942600250244141</v>
      </c>
      <c r="G80" s="1">
        <v>28.520591735839844</v>
      </c>
      <c r="I80" s="1">
        <f t="shared" si="14"/>
        <v>9.6567742824554443</v>
      </c>
      <c r="J80" s="1">
        <f t="shared" si="15"/>
        <v>8.1083481311798096</v>
      </c>
      <c r="K80" s="1">
        <f t="shared" si="16"/>
        <v>9.2354989051818848</v>
      </c>
      <c r="L80" s="1">
        <f t="shared" si="17"/>
        <v>9.8339459896087646</v>
      </c>
      <c r="N80" s="1">
        <f t="shared" si="10"/>
        <v>3.600216075945164</v>
      </c>
      <c r="O80" s="7">
        <f t="shared" si="11"/>
        <v>7.402271559915202</v>
      </c>
      <c r="P80" s="7">
        <f t="shared" si="12"/>
        <v>3.619530406681374</v>
      </c>
      <c r="Q80" s="7">
        <f t="shared" si="13"/>
        <v>1.8405031900123763</v>
      </c>
      <c r="R80" s="2">
        <f t="shared" si="18"/>
        <v>4.1156303081385293</v>
      </c>
      <c r="S80" s="1">
        <v>3.3841272490017262</v>
      </c>
      <c r="U80" s="10"/>
      <c r="W80" s="1" t="s">
        <v>72</v>
      </c>
      <c r="X80" s="1">
        <v>4.1156303081385293</v>
      </c>
    </row>
    <row r="81" spans="1:24" x14ac:dyDescent="0.25">
      <c r="A81" s="9"/>
      <c r="B81" s="1" t="s">
        <v>74</v>
      </c>
      <c r="D81" s="1">
        <v>37.478679656982422</v>
      </c>
      <c r="E81" s="1">
        <v>35.512435913085938</v>
      </c>
      <c r="F81" s="1">
        <v>36.622535705566406</v>
      </c>
      <c r="G81" s="1">
        <v>35.840103149414063</v>
      </c>
      <c r="I81" s="1">
        <f t="shared" si="14"/>
        <v>18.636262655258179</v>
      </c>
      <c r="J81" s="1">
        <f t="shared" si="15"/>
        <v>16.114104509353638</v>
      </c>
      <c r="K81" s="1">
        <f t="shared" si="16"/>
        <v>17.91543436050415</v>
      </c>
      <c r="L81" s="1">
        <f t="shared" si="17"/>
        <v>17.153457403182983</v>
      </c>
      <c r="N81" s="1">
        <f t="shared" si="10"/>
        <v>0.46456837739645418</v>
      </c>
      <c r="O81" s="7">
        <f t="shared" si="11"/>
        <v>3.2806325190427379</v>
      </c>
      <c r="P81" s="7">
        <f t="shared" si="12"/>
        <v>1.7827478086135051</v>
      </c>
      <c r="Q81" s="7">
        <f t="shared" si="13"/>
        <v>2.4213156542726444</v>
      </c>
      <c r="R81" s="2">
        <f t="shared" si="18"/>
        <v>1.9873160898313356</v>
      </c>
      <c r="S81" s="1">
        <v>1.4847838210715854</v>
      </c>
      <c r="U81" s="10"/>
      <c r="W81" s="1" t="s">
        <v>74</v>
      </c>
      <c r="X81" s="1">
        <v>1.9873160898313356</v>
      </c>
    </row>
    <row r="82" spans="1:24" x14ac:dyDescent="0.25">
      <c r="A82" s="9"/>
      <c r="B82" s="1" t="s">
        <v>76</v>
      </c>
      <c r="D82" s="1">
        <v>25.757709503173828</v>
      </c>
      <c r="E82" s="1">
        <v>26.042522430419922</v>
      </c>
      <c r="F82" s="1">
        <v>25.681100845336914</v>
      </c>
      <c r="G82" s="1">
        <v>25.632392883300781</v>
      </c>
      <c r="I82" s="1">
        <f t="shared" si="14"/>
        <v>6.915292501449585</v>
      </c>
      <c r="J82" s="1">
        <f t="shared" si="15"/>
        <v>6.6441910266876221</v>
      </c>
      <c r="K82" s="1">
        <f t="shared" si="16"/>
        <v>6.9739995002746582</v>
      </c>
      <c r="L82" s="1">
        <f t="shared" si="17"/>
        <v>6.9457471370697021</v>
      </c>
      <c r="N82" s="1">
        <f t="shared" si="10"/>
        <v>0.99541238437177681</v>
      </c>
      <c r="O82" s="7">
        <f t="shared" si="11"/>
        <v>0.9912310212407377</v>
      </c>
      <c r="P82" s="7">
        <f t="shared" si="12"/>
        <v>0.94420963358690435</v>
      </c>
      <c r="Q82" s="7">
        <f t="shared" si="13"/>
        <v>1.0314691142234511</v>
      </c>
      <c r="R82" s="2">
        <f t="shared" si="18"/>
        <v>0.99058053835571747</v>
      </c>
      <c r="S82" s="1">
        <v>0.91791345069687491</v>
      </c>
      <c r="U82" s="10"/>
      <c r="W82" s="1" t="s">
        <v>76</v>
      </c>
      <c r="X82" s="1">
        <v>0.99058053835571747</v>
      </c>
    </row>
    <row r="83" spans="1:24" x14ac:dyDescent="0.25">
      <c r="A83" s="9"/>
      <c r="B83" s="1" t="s">
        <v>78</v>
      </c>
      <c r="D83" s="1">
        <v>25.879179000854492</v>
      </c>
      <c r="E83" s="1">
        <v>25.921745300292969</v>
      </c>
      <c r="F83" s="1">
        <v>25.797880172729492</v>
      </c>
      <c r="G83" s="1">
        <v>25.810569763183594</v>
      </c>
      <c r="I83" s="1">
        <f t="shared" si="14"/>
        <v>7.036761999130249</v>
      </c>
      <c r="J83" s="1">
        <f t="shared" si="15"/>
        <v>6.5234138965606689</v>
      </c>
      <c r="K83" s="1">
        <f t="shared" si="16"/>
        <v>7.0907788276672363</v>
      </c>
      <c r="L83" s="1">
        <f t="shared" si="17"/>
        <v>7.1239240169525146</v>
      </c>
      <c r="N83" s="1">
        <f t="shared" si="10"/>
        <v>1.011425352511828</v>
      </c>
      <c r="O83" s="7">
        <f t="shared" si="11"/>
        <v>1.3120136781881349</v>
      </c>
      <c r="P83" s="7">
        <f t="shared" si="12"/>
        <v>0.96544530470363676</v>
      </c>
      <c r="Q83" s="7">
        <f t="shared" si="13"/>
        <v>0.92615044206126529</v>
      </c>
      <c r="R83" s="2">
        <f t="shared" si="18"/>
        <v>1.0537586943662163</v>
      </c>
      <c r="S83" s="1">
        <v>0.96760129662155736</v>
      </c>
      <c r="U83" s="10"/>
      <c r="W83" s="1" t="s">
        <v>78</v>
      </c>
      <c r="X83" s="1">
        <v>1.0537586943662163</v>
      </c>
    </row>
    <row r="84" spans="1:24" x14ac:dyDescent="0.25">
      <c r="A84" s="9"/>
      <c r="B84" s="1" t="s">
        <v>80</v>
      </c>
      <c r="D84" s="1">
        <v>28.942981719970703</v>
      </c>
      <c r="E84" s="1">
        <v>29.312339782714844</v>
      </c>
      <c r="F84" s="1">
        <v>29.334693908691406</v>
      </c>
      <c r="G84" s="1">
        <v>29.274188995361328</v>
      </c>
      <c r="I84" s="1">
        <f t="shared" si="14"/>
        <v>10.10056471824646</v>
      </c>
      <c r="J84" s="1">
        <f t="shared" si="15"/>
        <v>9.9140083789825439</v>
      </c>
      <c r="K84" s="1">
        <f t="shared" si="16"/>
        <v>10.62759256362915</v>
      </c>
      <c r="L84" s="1">
        <f t="shared" si="17"/>
        <v>10.587543249130249</v>
      </c>
      <c r="N84" s="1">
        <f t="shared" si="10"/>
        <v>1.0452185443918722</v>
      </c>
      <c r="O84" s="7">
        <f t="shared" si="11"/>
        <v>1.0659150865816662</v>
      </c>
      <c r="P84" s="7">
        <f t="shared" si="12"/>
        <v>0.76760136596574258</v>
      </c>
      <c r="Q84" s="7">
        <f t="shared" si="13"/>
        <v>0.77119614979510764</v>
      </c>
      <c r="R84" s="2">
        <f t="shared" si="18"/>
        <v>0.91248278668359717</v>
      </c>
      <c r="S84" s="1">
        <v>0.83547539746905086</v>
      </c>
      <c r="U84" s="10"/>
      <c r="W84" s="1" t="s">
        <v>80</v>
      </c>
      <c r="X84" s="1">
        <v>0.91248278668359717</v>
      </c>
    </row>
    <row r="85" spans="1:24" x14ac:dyDescent="0.25">
      <c r="A85" s="9"/>
      <c r="B85" s="1" t="s">
        <v>82</v>
      </c>
      <c r="D85" s="1">
        <v>27.889884948730469</v>
      </c>
      <c r="E85" s="1">
        <v>28.415620803833008</v>
      </c>
      <c r="F85" s="1">
        <v>28.56913948059082</v>
      </c>
      <c r="G85" s="1">
        <v>27.746959686279297</v>
      </c>
      <c r="I85" s="1">
        <f t="shared" si="14"/>
        <v>9.0474679470062256</v>
      </c>
      <c r="J85" s="1">
        <f t="shared" si="15"/>
        <v>9.017289400100708</v>
      </c>
      <c r="K85" s="1">
        <f t="shared" si="16"/>
        <v>9.8620381355285645</v>
      </c>
      <c r="L85" s="1">
        <f t="shared" si="17"/>
        <v>9.0603139400482178</v>
      </c>
      <c r="N85" s="1">
        <f t="shared" si="10"/>
        <v>1.6082987625559662</v>
      </c>
      <c r="O85" s="7">
        <f t="shared" si="11"/>
        <v>1.1681071289794422</v>
      </c>
      <c r="P85" s="7">
        <f t="shared" si="12"/>
        <v>0.89207654424637484</v>
      </c>
      <c r="Q85" s="7">
        <f t="shared" si="13"/>
        <v>1.5558684754984147</v>
      </c>
      <c r="R85" s="2">
        <f t="shared" si="18"/>
        <v>1.3060877278200496</v>
      </c>
      <c r="S85" s="1">
        <v>1.1781000917882085</v>
      </c>
      <c r="U85" s="10"/>
      <c r="W85" s="1" t="s">
        <v>82</v>
      </c>
      <c r="X85" s="1">
        <v>1.3060877278200496</v>
      </c>
    </row>
    <row r="86" spans="1:24" x14ac:dyDescent="0.25">
      <c r="A86" s="9"/>
      <c r="B86" s="1" t="s">
        <v>84</v>
      </c>
      <c r="D86" s="1">
        <v>26.842470169067383</v>
      </c>
      <c r="E86" s="1">
        <v>27.229572296142578</v>
      </c>
      <c r="F86" s="1">
        <v>27.189401626586914</v>
      </c>
      <c r="G86" s="1">
        <v>27.059473037719727</v>
      </c>
      <c r="I86" s="1">
        <f t="shared" si="14"/>
        <v>8.0000531673431396</v>
      </c>
      <c r="J86" s="1">
        <f t="shared" si="15"/>
        <v>7.8312408924102783</v>
      </c>
      <c r="K86" s="1">
        <f t="shared" si="16"/>
        <v>8.4823002815246582</v>
      </c>
      <c r="L86" s="1">
        <f t="shared" si="17"/>
        <v>8.3728272914886475</v>
      </c>
      <c r="N86" s="1">
        <f t="shared" si="10"/>
        <v>0.97568094219855417</v>
      </c>
      <c r="O86" s="7">
        <f t="shared" si="11"/>
        <v>0.92835582907353964</v>
      </c>
      <c r="P86" s="7">
        <f t="shared" si="12"/>
        <v>0.70848327919751108</v>
      </c>
      <c r="Q86" s="7">
        <f t="shared" si="13"/>
        <v>0.72958640749112413</v>
      </c>
      <c r="R86" s="2">
        <f t="shared" si="18"/>
        <v>0.83552661449018228</v>
      </c>
      <c r="S86" s="1">
        <v>0.76689030298418048</v>
      </c>
      <c r="U86" s="10"/>
      <c r="W86" s="1" t="s">
        <v>84</v>
      </c>
      <c r="X86" s="1">
        <v>0.83552661449018228</v>
      </c>
    </row>
    <row r="87" spans="1:24" x14ac:dyDescent="0.25">
      <c r="A87" s="9"/>
      <c r="B87" s="1" t="s">
        <v>86</v>
      </c>
      <c r="D87" s="1">
        <v>26.609992980957031</v>
      </c>
      <c r="E87" s="1">
        <v>26.797285079956055</v>
      </c>
      <c r="F87" s="1">
        <v>26.568769454956055</v>
      </c>
      <c r="G87" s="1">
        <v>26.404390335083008</v>
      </c>
      <c r="I87" s="1">
        <f t="shared" si="14"/>
        <v>7.7675759792327881</v>
      </c>
      <c r="J87" s="1">
        <f t="shared" si="15"/>
        <v>7.3989536762237549</v>
      </c>
      <c r="K87" s="1">
        <f t="shared" si="16"/>
        <v>7.8616681098937988</v>
      </c>
      <c r="L87" s="1">
        <f t="shared" si="17"/>
        <v>7.7177445888519287</v>
      </c>
      <c r="N87" s="1">
        <f t="shared" si="10"/>
        <v>1.0259569094713807</v>
      </c>
      <c r="O87" s="7">
        <f t="shared" si="11"/>
        <v>1.2259430033969378</v>
      </c>
      <c r="P87" s="7">
        <f t="shared" si="12"/>
        <v>0.95498367325184663</v>
      </c>
      <c r="Q87" s="7">
        <f t="shared" si="13"/>
        <v>1.1039825446297795</v>
      </c>
      <c r="R87" s="2">
        <f t="shared" si="18"/>
        <v>1.0777165326874862</v>
      </c>
      <c r="S87" s="1">
        <v>0.99486803488965825</v>
      </c>
      <c r="U87" s="10"/>
      <c r="W87" s="1" t="s">
        <v>86</v>
      </c>
      <c r="X87" s="1">
        <v>1.0777165326874862</v>
      </c>
    </row>
    <row r="88" spans="1:24" x14ac:dyDescent="0.25">
      <c r="A88" s="9"/>
      <c r="B88" s="1" t="s">
        <v>88</v>
      </c>
      <c r="D88" s="1">
        <v>27.938163757324219</v>
      </c>
      <c r="E88" s="1">
        <v>28.186466217041016</v>
      </c>
      <c r="F88" s="1">
        <v>27.961257934570312</v>
      </c>
      <c r="G88" s="1">
        <v>27.957208633422852</v>
      </c>
      <c r="I88" s="1">
        <f t="shared" si="14"/>
        <v>9.0957467555999756</v>
      </c>
      <c r="J88" s="1">
        <f t="shared" si="15"/>
        <v>8.7881348133087158</v>
      </c>
      <c r="K88" s="1">
        <f t="shared" si="16"/>
        <v>9.2541565895080566</v>
      </c>
      <c r="L88" s="1">
        <f t="shared" si="17"/>
        <v>9.2705628871917725</v>
      </c>
      <c r="N88" s="1">
        <f t="shared" si="10"/>
        <v>0.99057861694641858</v>
      </c>
      <c r="O88" s="7">
        <f t="shared" si="11"/>
        <v>1.0884105911398712</v>
      </c>
      <c r="P88" s="7">
        <f t="shared" si="12"/>
        <v>0.92152995418775807</v>
      </c>
      <c r="Q88" s="7">
        <f t="shared" si="13"/>
        <v>0.80658660485405387</v>
      </c>
      <c r="R88" s="2">
        <f t="shared" si="18"/>
        <v>0.95177644178202536</v>
      </c>
      <c r="S88" s="1">
        <v>0.87717577911295519</v>
      </c>
      <c r="U88" s="10"/>
      <c r="W88" s="1" t="s">
        <v>88</v>
      </c>
      <c r="X88" s="1">
        <v>0.95177644178202536</v>
      </c>
    </row>
    <row r="89" spans="1:24" x14ac:dyDescent="0.25">
      <c r="A89" s="9"/>
      <c r="B89" s="1" t="s">
        <v>90</v>
      </c>
      <c r="D89" s="1">
        <v>35.280445098876953</v>
      </c>
      <c r="E89" s="1">
        <v>36.930706024169922</v>
      </c>
      <c r="F89" s="1">
        <v>38.528152465820313</v>
      </c>
      <c r="G89" s="1">
        <v>35.049659729003906</v>
      </c>
      <c r="I89" s="1">
        <f t="shared" si="14"/>
        <v>16.43802809715271</v>
      </c>
      <c r="J89" s="1">
        <f t="shared" si="15"/>
        <v>17.532374620437622</v>
      </c>
      <c r="K89" s="1">
        <f t="shared" si="16"/>
        <v>19.821051120758057</v>
      </c>
      <c r="L89" s="1">
        <f t="shared" si="17"/>
        <v>16.363013982772827</v>
      </c>
      <c r="N89" s="1">
        <f t="shared" si="10"/>
        <v>1.1078146499540595</v>
      </c>
      <c r="O89" s="7">
        <f t="shared" si="11"/>
        <v>0.6257813069215471</v>
      </c>
      <c r="P89" s="7">
        <f t="shared" si="12"/>
        <v>0.11047622713739022</v>
      </c>
      <c r="Q89" s="7">
        <f t="shared" si="13"/>
        <v>2.4331053142772312</v>
      </c>
      <c r="R89" s="2">
        <f t="shared" si="18"/>
        <v>1.0692943745725569</v>
      </c>
      <c r="S89" s="1">
        <v>0.60912433002450583</v>
      </c>
      <c r="U89" s="10"/>
      <c r="W89" s="1" t="s">
        <v>90</v>
      </c>
      <c r="X89" s="1">
        <v>1.0692943745725569</v>
      </c>
    </row>
    <row r="90" spans="1:24" x14ac:dyDescent="0.25">
      <c r="A90" s="9"/>
      <c r="B90" s="1" t="s">
        <v>92</v>
      </c>
      <c r="D90" s="1">
        <v>33.707912445068359</v>
      </c>
      <c r="E90" s="1">
        <v>33.702579498291016</v>
      </c>
      <c r="F90" s="1">
        <v>33.558387756347656</v>
      </c>
      <c r="G90" s="1">
        <v>33.164653778076172</v>
      </c>
      <c r="I90" s="1">
        <f t="shared" si="14"/>
        <v>14.865495443344116</v>
      </c>
      <c r="J90" s="1">
        <f t="shared" si="15"/>
        <v>14.304248094558716</v>
      </c>
      <c r="K90" s="1">
        <f t="shared" si="16"/>
        <v>14.8512864112854</v>
      </c>
      <c r="L90" s="1">
        <f t="shared" si="17"/>
        <v>14.478008031845093</v>
      </c>
      <c r="N90" s="1">
        <f t="shared" si="10"/>
        <v>1.2292148673848964</v>
      </c>
      <c r="O90" s="7">
        <f t="shared" si="11"/>
        <v>1.0295644533488846</v>
      </c>
      <c r="P90" s="7">
        <f t="shared" si="12"/>
        <v>1.2771805555817124</v>
      </c>
      <c r="Q90" s="7">
        <f t="shared" si="13"/>
        <v>1.7597058865469615</v>
      </c>
      <c r="R90" s="2">
        <f t="shared" si="18"/>
        <v>1.3239164407156137</v>
      </c>
      <c r="S90" s="1">
        <v>1.2039806886420807</v>
      </c>
      <c r="U90" s="10"/>
      <c r="W90" s="1" t="s">
        <v>92</v>
      </c>
      <c r="X90" s="1">
        <v>1.3239164407156137</v>
      </c>
    </row>
    <row r="91" spans="1:24" x14ac:dyDescent="0.25">
      <c r="A91" s="9"/>
      <c r="B91" s="1" t="s">
        <v>94</v>
      </c>
      <c r="D91" s="1">
        <v>26.166139602661133</v>
      </c>
      <c r="E91" s="1">
        <v>26.356931686401367</v>
      </c>
      <c r="F91" s="1">
        <v>26.226963043212891</v>
      </c>
      <c r="G91" s="1">
        <v>25.995397567749023</v>
      </c>
      <c r="I91" s="1">
        <f t="shared" si="14"/>
        <v>7.3237226009368896</v>
      </c>
      <c r="J91" s="1">
        <f t="shared" si="15"/>
        <v>6.9586002826690674</v>
      </c>
      <c r="K91" s="1">
        <f t="shared" si="16"/>
        <v>7.5198616981506348</v>
      </c>
      <c r="L91" s="1">
        <f t="shared" si="17"/>
        <v>7.3087518215179443</v>
      </c>
      <c r="N91" s="1">
        <f t="shared" si="10"/>
        <v>1.1684809150045301</v>
      </c>
      <c r="O91" s="7">
        <f t="shared" si="11"/>
        <v>1.5117824370882251</v>
      </c>
      <c r="P91" s="7">
        <f t="shared" si="12"/>
        <v>0.97588735150876671</v>
      </c>
      <c r="Q91" s="7">
        <f t="shared" si="13"/>
        <v>1.1691824726511602</v>
      </c>
      <c r="R91" s="2">
        <f t="shared" si="18"/>
        <v>1.2063332940631706</v>
      </c>
      <c r="S91" s="1">
        <v>1.1046490284222159</v>
      </c>
      <c r="U91" s="10"/>
      <c r="W91" s="1" t="s">
        <v>94</v>
      </c>
      <c r="X91" s="1">
        <v>1.2063332940631706</v>
      </c>
    </row>
    <row r="92" spans="1:24" x14ac:dyDescent="0.25">
      <c r="A92" s="9"/>
      <c r="B92" s="1" t="s">
        <v>96</v>
      </c>
      <c r="D92" s="1">
        <v>25.597869873046875</v>
      </c>
      <c r="E92" s="1">
        <v>25.796928405761719</v>
      </c>
      <c r="F92" s="1">
        <v>25.517829895019531</v>
      </c>
      <c r="G92" s="1">
        <v>25.459051132202148</v>
      </c>
      <c r="I92" s="1">
        <f t="shared" si="14"/>
        <v>6.7554528713226318</v>
      </c>
      <c r="J92" s="1">
        <f t="shared" si="15"/>
        <v>6.3985970020294189</v>
      </c>
      <c r="K92" s="1">
        <f t="shared" si="16"/>
        <v>6.8107285499572754</v>
      </c>
      <c r="L92" s="1">
        <f t="shared" si="17"/>
        <v>6.7724053859710693</v>
      </c>
      <c r="N92" s="1">
        <f t="shared" si="10"/>
        <v>1.0809050797783886</v>
      </c>
      <c r="O92" s="7">
        <f t="shared" si="11"/>
        <v>1.1659054571495702</v>
      </c>
      <c r="P92" s="7">
        <f t="shared" si="12"/>
        <v>0.93733906387652977</v>
      </c>
      <c r="Q92" s="7">
        <f t="shared" si="13"/>
        <v>1.0634827375023883</v>
      </c>
      <c r="R92" s="2">
        <f t="shared" si="18"/>
        <v>1.0619080845767193</v>
      </c>
      <c r="S92" s="1">
        <v>0.98151197462086726</v>
      </c>
      <c r="U92" s="10"/>
      <c r="W92" s="1" t="s">
        <v>96</v>
      </c>
      <c r="X92" s="1">
        <v>1.0619080845767193</v>
      </c>
    </row>
    <row r="93" spans="1:24" x14ac:dyDescent="0.25">
      <c r="A93" s="9"/>
      <c r="B93" s="1" t="s">
        <v>98</v>
      </c>
      <c r="D93" s="1">
        <v>38.292236328125</v>
      </c>
      <c r="E93" s="1">
        <v>38.540615081787109</v>
      </c>
      <c r="F93" s="1">
        <v>38.1922607421875</v>
      </c>
      <c r="G93" s="1" t="s">
        <v>126</v>
      </c>
      <c r="I93" s="1">
        <f t="shared" si="14"/>
        <v>19.449819326400757</v>
      </c>
      <c r="J93" s="1">
        <f t="shared" si="15"/>
        <v>19.14228367805481</v>
      </c>
      <c r="K93" s="1">
        <f t="shared" si="16"/>
        <v>19.485159397125244</v>
      </c>
      <c r="L93" s="1" t="e">
        <f t="shared" si="17"/>
        <v>#VALUE!</v>
      </c>
      <c r="N93" s="1">
        <f t="shared" si="10"/>
        <v>1.0103815550918243</v>
      </c>
      <c r="O93" s="7">
        <f t="shared" si="11"/>
        <v>0.61067591485511252</v>
      </c>
      <c r="P93" s="7">
        <f t="shared" si="12"/>
        <v>1.7695977769068947</v>
      </c>
      <c r="Q93" s="7" t="e">
        <f t="shared" si="13"/>
        <v>#VALUE!</v>
      </c>
      <c r="R93" s="2" t="e">
        <f t="shared" si="18"/>
        <v>#VALUE!</v>
      </c>
      <c r="S93" s="1">
        <v>1.0663046890820145</v>
      </c>
      <c r="U93" s="10"/>
      <c r="W93" s="1" t="s">
        <v>98</v>
      </c>
      <c r="X93" s="1" t="e">
        <v>#VALUE!</v>
      </c>
    </row>
    <row r="94" spans="1:24" x14ac:dyDescent="0.25">
      <c r="A94" s="9"/>
      <c r="B94" s="1" t="s">
        <v>100</v>
      </c>
      <c r="D94" s="1">
        <v>27.617591857910156</v>
      </c>
      <c r="E94" s="1">
        <v>27.848489761352539</v>
      </c>
      <c r="F94" s="1">
        <v>27.591424942016602</v>
      </c>
      <c r="G94" s="1">
        <v>27.632915496826172</v>
      </c>
      <c r="I94" s="1">
        <f t="shared" si="14"/>
        <v>8.7751748561859131</v>
      </c>
      <c r="J94" s="1">
        <f t="shared" si="15"/>
        <v>8.4501583576202393</v>
      </c>
      <c r="K94" s="1">
        <f t="shared" si="16"/>
        <v>8.8843235969543457</v>
      </c>
      <c r="L94" s="1">
        <f t="shared" si="17"/>
        <v>8.9462697505950928</v>
      </c>
      <c r="N94" s="1">
        <f t="shared" si="10"/>
        <v>1.0779339183155296</v>
      </c>
      <c r="O94" s="7">
        <f t="shared" si="11"/>
        <v>1.0785739816201774</v>
      </c>
      <c r="P94" s="7">
        <f t="shared" si="12"/>
        <v>0.96324476810596815</v>
      </c>
      <c r="Q94" s="7">
        <f t="shared" si="13"/>
        <v>0.95281957870971623</v>
      </c>
      <c r="R94" s="2">
        <f t="shared" si="18"/>
        <v>1.0181430616878477</v>
      </c>
      <c r="S94" s="1">
        <v>0.94226582712821516</v>
      </c>
      <c r="U94" s="10"/>
      <c r="W94" s="1" t="s">
        <v>100</v>
      </c>
      <c r="X94" s="1">
        <v>1.0181430616878477</v>
      </c>
    </row>
    <row r="95" spans="1:24" x14ac:dyDescent="0.25">
      <c r="A95" s="9"/>
      <c r="B95" s="1" t="s">
        <v>102</v>
      </c>
      <c r="D95" s="1">
        <v>26.330451965332031</v>
      </c>
      <c r="E95" s="1">
        <v>26.590049743652344</v>
      </c>
      <c r="F95" s="1">
        <v>26.418594360351562</v>
      </c>
      <c r="G95" s="1">
        <v>26.254100799560547</v>
      </c>
      <c r="I95" s="1">
        <f t="shared" si="14"/>
        <v>7.4880349636077881</v>
      </c>
      <c r="J95" s="1">
        <f t="shared" si="15"/>
        <v>7.1917183399200439</v>
      </c>
      <c r="K95" s="1">
        <f t="shared" si="16"/>
        <v>7.7114930152893066</v>
      </c>
      <c r="L95" s="1">
        <f t="shared" si="17"/>
        <v>7.5674550533294678</v>
      </c>
      <c r="N95" s="1">
        <f t="shared" si="10"/>
        <v>1.075319171939358</v>
      </c>
      <c r="O95" s="7">
        <f t="shared" si="11"/>
        <v>1.0726001540829884</v>
      </c>
      <c r="P95" s="7">
        <f t="shared" si="12"/>
        <v>0.92369258723848369</v>
      </c>
      <c r="Q95" s="7">
        <f t="shared" si="13"/>
        <v>1.1926111150438181</v>
      </c>
      <c r="R95" s="2">
        <f t="shared" si="18"/>
        <v>1.066055757076162</v>
      </c>
      <c r="S95" s="1">
        <v>0.98429771645517539</v>
      </c>
      <c r="U95" s="10"/>
      <c r="W95" s="1" t="s">
        <v>102</v>
      </c>
      <c r="X95" s="1">
        <v>1.066055757076162</v>
      </c>
    </row>
    <row r="96" spans="1:24" x14ac:dyDescent="0.25">
      <c r="A96" s="9"/>
      <c r="B96" s="1" t="s">
        <v>104</v>
      </c>
      <c r="D96" s="1">
        <v>28.766958236694336</v>
      </c>
      <c r="E96" s="1">
        <v>29.271528244018555</v>
      </c>
      <c r="F96" s="1">
        <v>29.008687973022461</v>
      </c>
      <c r="G96" s="1">
        <v>28.884979248046875</v>
      </c>
      <c r="I96" s="1">
        <f t="shared" si="14"/>
        <v>9.9245412349700928</v>
      </c>
      <c r="J96" s="1">
        <f t="shared" si="15"/>
        <v>9.8731968402862549</v>
      </c>
      <c r="K96" s="1">
        <f t="shared" si="16"/>
        <v>10.301586627960205</v>
      </c>
      <c r="L96" s="1">
        <f t="shared" si="17"/>
        <v>10.198333501815796</v>
      </c>
      <c r="N96" s="1">
        <f t="shared" si="10"/>
        <v>1.0275804354492712</v>
      </c>
      <c r="O96" s="7">
        <f t="shared" si="11"/>
        <v>0.8854343010756287</v>
      </c>
      <c r="P96" s="7">
        <f t="shared" si="12"/>
        <v>0.80885047322105708</v>
      </c>
      <c r="Q96" s="7">
        <f t="shared" si="13"/>
        <v>0.94630537918654212</v>
      </c>
      <c r="R96" s="2">
        <f t="shared" si="18"/>
        <v>0.91704264723312479</v>
      </c>
      <c r="S96" s="1">
        <v>0.84692317955495788</v>
      </c>
      <c r="U96" s="10"/>
      <c r="W96" s="1" t="s">
        <v>104</v>
      </c>
      <c r="X96" s="1">
        <v>0.91704264723312479</v>
      </c>
    </row>
    <row r="97" spans="1:24" x14ac:dyDescent="0.25">
      <c r="A97" s="9"/>
      <c r="B97" s="1" t="s">
        <v>106</v>
      </c>
      <c r="D97" s="1">
        <v>33.216648101806641</v>
      </c>
      <c r="E97" s="1">
        <v>32.881736755371094</v>
      </c>
      <c r="F97" s="1">
        <v>32.801921844482422</v>
      </c>
      <c r="G97" s="1">
        <v>32.604160308837891</v>
      </c>
      <c r="I97" s="1">
        <f t="shared" si="14"/>
        <v>14.374231100082397</v>
      </c>
      <c r="J97" s="1">
        <f t="shared" si="15"/>
        <v>13.483405351638794</v>
      </c>
      <c r="K97" s="1">
        <f t="shared" si="16"/>
        <v>14.094820499420166</v>
      </c>
      <c r="L97" s="1">
        <f t="shared" si="17"/>
        <v>13.917514562606812</v>
      </c>
      <c r="N97" s="1">
        <f t="shared" si="10"/>
        <v>0.77377693168643913</v>
      </c>
      <c r="O97" s="7">
        <f t="shared" si="11"/>
        <v>1.3334969624241917</v>
      </c>
      <c r="P97" s="7">
        <f t="shared" si="12"/>
        <v>0.87354998245709214</v>
      </c>
      <c r="Q97" s="7">
        <f t="shared" si="13"/>
        <v>1.1374494725200641</v>
      </c>
      <c r="R97" s="2">
        <f t="shared" si="18"/>
        <v>1.0295683372719469</v>
      </c>
      <c r="S97" s="1">
        <v>0.93289552385103969</v>
      </c>
      <c r="U97" s="10"/>
      <c r="W97" s="1" t="s">
        <v>106</v>
      </c>
      <c r="X97" s="1">
        <v>1.0295683372719469</v>
      </c>
    </row>
    <row r="98" spans="1:24" x14ac:dyDescent="0.25">
      <c r="A98" s="9"/>
      <c r="B98" s="1" t="s">
        <v>108</v>
      </c>
      <c r="D98" s="1">
        <v>25.173513412475586</v>
      </c>
      <c r="E98" s="1">
        <v>25.420637130737305</v>
      </c>
      <c r="F98" s="1">
        <v>25.157077789306641</v>
      </c>
      <c r="G98" s="1">
        <v>25.085599899291992</v>
      </c>
      <c r="I98" s="1">
        <f t="shared" si="14"/>
        <v>6.3310964107513428</v>
      </c>
      <c r="J98" s="1">
        <f t="shared" si="15"/>
        <v>6.0223057270050049</v>
      </c>
      <c r="K98" s="1">
        <f t="shared" si="16"/>
        <v>6.4499764442443848</v>
      </c>
      <c r="L98" s="1">
        <f t="shared" si="17"/>
        <v>6.3989541530609131</v>
      </c>
      <c r="N98" s="1">
        <f t="shared" si="10"/>
        <v>1.1596993512366693</v>
      </c>
      <c r="O98" s="7">
        <f t="shared" si="11"/>
        <v>1.0562454743192826</v>
      </c>
      <c r="P98" s="7">
        <f t="shared" si="12"/>
        <v>0.90542110635991813</v>
      </c>
      <c r="Q98" s="7">
        <f t="shared" si="13"/>
        <v>1.044199232336827</v>
      </c>
      <c r="R98" s="2">
        <f t="shared" si="18"/>
        <v>1.0413912910631744</v>
      </c>
      <c r="S98" s="1">
        <v>0.96174990836089469</v>
      </c>
      <c r="U98" s="10"/>
      <c r="W98" s="1" t="s">
        <v>108</v>
      </c>
      <c r="X98" s="1">
        <v>1.0413912910631744</v>
      </c>
    </row>
    <row r="99" spans="1:24" x14ac:dyDescent="0.25">
      <c r="A99" s="9"/>
      <c r="B99" s="1" t="s">
        <v>110</v>
      </c>
      <c r="D99" s="1">
        <v>26.576217651367188</v>
      </c>
      <c r="E99" s="1">
        <v>26.700925827026367</v>
      </c>
      <c r="F99" s="1">
        <v>26.701248168945313</v>
      </c>
      <c r="G99" s="1">
        <v>26.471920013427734</v>
      </c>
      <c r="I99" s="1">
        <f t="shared" si="14"/>
        <v>7.7338006496429443</v>
      </c>
      <c r="J99" s="1">
        <f t="shared" si="15"/>
        <v>7.3025944232940674</v>
      </c>
      <c r="K99" s="1">
        <f t="shared" si="16"/>
        <v>7.9941468238830566</v>
      </c>
      <c r="L99" s="1">
        <f t="shared" si="17"/>
        <v>7.7852742671966553</v>
      </c>
      <c r="N99" s="1">
        <f t="shared" si="10"/>
        <v>1.58680234707872</v>
      </c>
      <c r="O99" s="7">
        <f t="shared" si="11"/>
        <v>1.7138385593214467</v>
      </c>
      <c r="P99" s="7">
        <f t="shared" si="12"/>
        <v>0.7374930558253644</v>
      </c>
      <c r="Q99" s="7">
        <f t="shared" si="13"/>
        <v>1.1831444231388246</v>
      </c>
      <c r="R99" s="2">
        <f t="shared" si="18"/>
        <v>1.3053195963410891</v>
      </c>
      <c r="S99" s="1">
        <v>1.1506631337172764</v>
      </c>
      <c r="U99" s="10"/>
      <c r="W99" s="1" t="s">
        <v>110</v>
      </c>
      <c r="X99" s="1">
        <v>1.3053195963410891</v>
      </c>
    </row>
    <row r="100" spans="1:24" x14ac:dyDescent="0.25">
      <c r="A100" s="12"/>
      <c r="B100" s="13" t="s">
        <v>112</v>
      </c>
      <c r="C100" s="13"/>
      <c r="D100" s="13">
        <v>21.079561233520508</v>
      </c>
      <c r="E100" s="13">
        <v>21.247079849243164</v>
      </c>
      <c r="F100" s="13">
        <v>21.016633987426758</v>
      </c>
      <c r="G100" s="13">
        <v>21.056011199951172</v>
      </c>
      <c r="H100" s="13"/>
      <c r="I100" s="1">
        <f t="shared" si="14"/>
        <v>2.2371442317962646</v>
      </c>
      <c r="J100" s="1">
        <f t="shared" si="15"/>
        <v>1.8487484455108643</v>
      </c>
      <c r="K100" s="1">
        <f t="shared" si="16"/>
        <v>2.309532642364502</v>
      </c>
      <c r="L100" s="1">
        <f t="shared" si="17"/>
        <v>2.3693654537200928</v>
      </c>
      <c r="M100" s="13"/>
      <c r="N100" s="1">
        <f t="shared" si="10"/>
        <v>1.0864869664019114</v>
      </c>
      <c r="O100" s="7">
        <f t="shared" si="11"/>
        <v>1.1061199266348651</v>
      </c>
      <c r="P100" s="7">
        <f t="shared" si="12"/>
        <v>1.117254523395885</v>
      </c>
      <c r="Q100" s="7">
        <f t="shared" si="13"/>
        <v>0.97539720067964109</v>
      </c>
      <c r="R100" s="2">
        <f t="shared" si="18"/>
        <v>1.0713146542780756</v>
      </c>
      <c r="S100" s="13">
        <v>0.99178190352163709</v>
      </c>
      <c r="T100" s="13"/>
      <c r="U100" s="14"/>
      <c r="W100" s="13" t="s">
        <v>112</v>
      </c>
      <c r="X100" s="1">
        <v>1.0713146542780756</v>
      </c>
    </row>
    <row r="101" spans="1:24" x14ac:dyDescent="0.25">
      <c r="A101" s="5" t="s">
        <v>187</v>
      </c>
      <c r="B101" s="1" t="s">
        <v>15</v>
      </c>
      <c r="D101" s="1">
        <v>10.54444408416748</v>
      </c>
      <c r="E101" s="1">
        <v>9.5787820816040039</v>
      </c>
      <c r="F101" s="1">
        <v>9.5565309524536133</v>
      </c>
      <c r="G101" s="1">
        <v>9.5963945388793945</v>
      </c>
      <c r="I101" s="1">
        <f t="shared" si="14"/>
        <v>-8.2979729175567627</v>
      </c>
      <c r="J101" s="1">
        <f t="shared" si="15"/>
        <v>-9.8195493221282959</v>
      </c>
      <c r="K101" s="1">
        <f t="shared" si="16"/>
        <v>-9.1505703926086426</v>
      </c>
      <c r="L101" s="1">
        <f t="shared" si="17"/>
        <v>-9.0902512073516846</v>
      </c>
      <c r="N101" s="1">
        <f t="shared" ref="N101:N148" si="19">2^-(I101-$I5)</f>
        <v>0.52487696645056492</v>
      </c>
      <c r="O101" s="1">
        <f t="shared" ref="O101:O148" si="20">2^-(J101-$J5)</f>
        <v>2.1629279544193065</v>
      </c>
      <c r="P101" s="1">
        <f t="shared" ref="P101:P148" si="21">2^-(K101-$K5)</f>
        <v>0.98738372971717037</v>
      </c>
      <c r="Q101" s="1">
        <f t="shared" ref="Q101:Q148" si="22">2^-(L101-$K5)</f>
        <v>0.94695225479318634</v>
      </c>
      <c r="R101" s="2">
        <f t="shared" si="18"/>
        <v>1.1555352263450569</v>
      </c>
      <c r="V101" s="10"/>
      <c r="W101" s="1" t="s">
        <v>15</v>
      </c>
      <c r="X101" s="1">
        <v>1.1555352263450569</v>
      </c>
    </row>
    <row r="102" spans="1:24" x14ac:dyDescent="0.25">
      <c r="A102" s="9"/>
      <c r="B102" s="1" t="s">
        <v>20</v>
      </c>
      <c r="D102" s="1">
        <v>18.733921051025391</v>
      </c>
      <c r="E102" s="1">
        <v>18.436622619628906</v>
      </c>
      <c r="F102" s="1">
        <v>18.572225570678711</v>
      </c>
      <c r="G102" s="1">
        <v>18.515293121337891</v>
      </c>
      <c r="I102" s="1">
        <f t="shared" si="14"/>
        <v>-0.10849595069885254</v>
      </c>
      <c r="J102" s="1">
        <f t="shared" si="15"/>
        <v>-0.96170878410339355</v>
      </c>
      <c r="K102" s="1">
        <f t="shared" si="16"/>
        <v>-0.13487577438354492</v>
      </c>
      <c r="L102" s="1">
        <f t="shared" si="17"/>
        <v>-0.17135262489318848</v>
      </c>
      <c r="N102" s="1">
        <f t="shared" si="19"/>
        <v>0.89317877545798041</v>
      </c>
      <c r="O102" s="1">
        <f t="shared" si="20"/>
        <v>1.4388152571070127</v>
      </c>
      <c r="P102" s="1">
        <f t="shared" si="21"/>
        <v>0.92372555993894323</v>
      </c>
      <c r="Q102" s="1">
        <f t="shared" si="22"/>
        <v>0.94737863643557652</v>
      </c>
      <c r="R102" s="2">
        <f t="shared" si="18"/>
        <v>1.0507745572348783</v>
      </c>
      <c r="V102" s="10"/>
      <c r="W102" s="1" t="s">
        <v>20</v>
      </c>
      <c r="X102" s="1">
        <v>1.0507745572348783</v>
      </c>
    </row>
    <row r="103" spans="1:24" x14ac:dyDescent="0.25">
      <c r="A103" s="9"/>
      <c r="B103" s="1" t="s">
        <v>22</v>
      </c>
      <c r="D103" s="1">
        <v>24.704963684082031</v>
      </c>
      <c r="E103" s="1">
        <v>24.413215637207031</v>
      </c>
      <c r="F103" s="1">
        <v>24.339017868041992</v>
      </c>
      <c r="G103" s="1">
        <v>24.425457000732422</v>
      </c>
      <c r="I103" s="1">
        <f t="shared" si="14"/>
        <v>5.8625466823577881</v>
      </c>
      <c r="J103" s="1">
        <f t="shared" si="15"/>
        <v>5.0148842334747314</v>
      </c>
      <c r="K103" s="1">
        <f t="shared" si="16"/>
        <v>5.6319165229797363</v>
      </c>
      <c r="L103" s="1">
        <f t="shared" si="17"/>
        <v>5.7388112545013428</v>
      </c>
      <c r="N103" s="1">
        <f t="shared" si="19"/>
        <v>0.80458857982889853</v>
      </c>
      <c r="O103" s="1">
        <f t="shared" si="20"/>
        <v>1.2750345550148685</v>
      </c>
      <c r="P103" s="1">
        <f t="shared" si="21"/>
        <v>0.9479419609722014</v>
      </c>
      <c r="Q103" s="1">
        <f t="shared" si="22"/>
        <v>0.8802443118178821</v>
      </c>
      <c r="R103" s="2">
        <f t="shared" si="18"/>
        <v>0.97695235190846264</v>
      </c>
      <c r="V103" s="10"/>
      <c r="W103" s="1" t="s">
        <v>22</v>
      </c>
      <c r="X103" s="1">
        <v>0.97695235190846264</v>
      </c>
    </row>
    <row r="104" spans="1:24" x14ac:dyDescent="0.25">
      <c r="A104" s="9"/>
      <c r="B104" s="1" t="s">
        <v>24</v>
      </c>
      <c r="D104" s="1">
        <v>22.904169082641602</v>
      </c>
      <c r="E104" s="1">
        <v>22.750627517700195</v>
      </c>
      <c r="F104" s="1">
        <v>22.665655136108398</v>
      </c>
      <c r="G104" s="1">
        <v>22.841785430908203</v>
      </c>
      <c r="I104" s="1">
        <f t="shared" si="14"/>
        <v>4.0617520809173584</v>
      </c>
      <c r="J104" s="1">
        <f t="shared" si="15"/>
        <v>3.3522961139678955</v>
      </c>
      <c r="K104" s="1">
        <f t="shared" si="16"/>
        <v>3.9585537910461426</v>
      </c>
      <c r="L104" s="1">
        <f t="shared" si="17"/>
        <v>4.155139684677124</v>
      </c>
      <c r="M104" s="2"/>
      <c r="N104" s="1">
        <f t="shared" si="19"/>
        <v>0.92580154273946236</v>
      </c>
      <c r="O104" s="1">
        <f t="shared" si="20"/>
        <v>1.3432002821865685</v>
      </c>
      <c r="P104" s="1">
        <f t="shared" si="21"/>
        <v>0.93619842672633968</v>
      </c>
      <c r="Q104" s="1">
        <f t="shared" si="22"/>
        <v>0.81693905048493465</v>
      </c>
      <c r="R104" s="2">
        <f t="shared" si="18"/>
        <v>1.0055348255343264</v>
      </c>
      <c r="S104" s="2" t="s">
        <v>193</v>
      </c>
      <c r="T104" s="2"/>
      <c r="V104" s="10"/>
      <c r="W104" s="1" t="s">
        <v>24</v>
      </c>
      <c r="X104" s="1">
        <v>1.0055348255343264</v>
      </c>
    </row>
    <row r="105" spans="1:24" x14ac:dyDescent="0.25">
      <c r="A105" s="9"/>
      <c r="B105" s="1" t="s">
        <v>26</v>
      </c>
      <c r="D105" s="1">
        <v>23.04481315612793</v>
      </c>
      <c r="E105" s="1">
        <v>22.750221252441406</v>
      </c>
      <c r="F105" s="1">
        <v>22.796758651733398</v>
      </c>
      <c r="G105" s="1">
        <v>22.876640319824219</v>
      </c>
      <c r="I105" s="1">
        <f t="shared" si="14"/>
        <v>4.2023961544036865</v>
      </c>
      <c r="J105" s="1">
        <f t="shared" si="15"/>
        <v>3.3518898487091064</v>
      </c>
      <c r="K105" s="1">
        <f t="shared" si="16"/>
        <v>4.0896573066711426</v>
      </c>
      <c r="L105" s="1">
        <f t="shared" si="17"/>
        <v>4.1899945735931396</v>
      </c>
      <c r="N105" s="1">
        <f t="shared" si="19"/>
        <v>1.4601608656816925</v>
      </c>
      <c r="O105" s="1">
        <f t="shared" si="20"/>
        <v>1.9760040542762407</v>
      </c>
      <c r="P105" s="1">
        <f t="shared" si="21"/>
        <v>1.9775041537686839</v>
      </c>
      <c r="Q105" s="1">
        <f t="shared" si="22"/>
        <v>1.844645332858303</v>
      </c>
      <c r="R105" s="2">
        <f t="shared" si="18"/>
        <v>1.8145786016462302</v>
      </c>
      <c r="S105" s="1">
        <v>1.6446638559951263</v>
      </c>
      <c r="V105" s="10"/>
      <c r="W105" s="1" t="s">
        <v>26</v>
      </c>
      <c r="X105" s="1">
        <v>1.8145786016462302</v>
      </c>
    </row>
    <row r="106" spans="1:24" x14ac:dyDescent="0.25">
      <c r="A106" s="9"/>
      <c r="B106" s="1" t="s">
        <v>28</v>
      </c>
      <c r="D106" s="1">
        <v>31.825649261474609</v>
      </c>
      <c r="E106" s="1">
        <v>31.756872177124023</v>
      </c>
      <c r="F106" s="1">
        <v>31.578075408935547</v>
      </c>
      <c r="G106" s="1">
        <v>31.868446350097656</v>
      </c>
      <c r="I106" s="1">
        <f t="shared" si="14"/>
        <v>12.983232259750366</v>
      </c>
      <c r="J106" s="1">
        <f t="shared" si="15"/>
        <v>12.358540773391724</v>
      </c>
      <c r="K106" s="1">
        <f t="shared" si="16"/>
        <v>12.870974063873291</v>
      </c>
      <c r="L106" s="1">
        <f t="shared" si="17"/>
        <v>13.181800603866577</v>
      </c>
      <c r="N106" s="1">
        <f t="shared" si="19"/>
        <v>1.786848851164041</v>
      </c>
      <c r="O106" s="1">
        <f t="shared" si="20"/>
        <v>1.7895652484714879</v>
      </c>
      <c r="P106" s="1">
        <f t="shared" si="21"/>
        <v>2.2062697481516969</v>
      </c>
      <c r="Q106" s="1">
        <f t="shared" si="22"/>
        <v>1.778650005757479</v>
      </c>
      <c r="R106" s="2">
        <f t="shared" si="18"/>
        <v>1.8903334633861761</v>
      </c>
      <c r="S106" s="1">
        <v>1.7411085501174082</v>
      </c>
      <c r="V106" s="10"/>
      <c r="W106" s="1" t="s">
        <v>28</v>
      </c>
      <c r="X106" s="1">
        <v>1.8903334633861761</v>
      </c>
    </row>
    <row r="107" spans="1:24" x14ac:dyDescent="0.25">
      <c r="A107" s="9"/>
      <c r="B107" s="1" t="s">
        <v>30</v>
      </c>
      <c r="D107" s="1">
        <v>28.335939407348633</v>
      </c>
      <c r="E107" s="1">
        <v>28.025382995605469</v>
      </c>
      <c r="F107" s="1">
        <v>27.981500625610352</v>
      </c>
      <c r="G107" s="1">
        <v>28.003168106079102</v>
      </c>
      <c r="I107" s="1">
        <f t="shared" si="14"/>
        <v>9.4935224056243896</v>
      </c>
      <c r="J107" s="1">
        <f t="shared" si="15"/>
        <v>8.6270515918731689</v>
      </c>
      <c r="K107" s="1">
        <f t="shared" si="16"/>
        <v>9.2743992805480957</v>
      </c>
      <c r="L107" s="1">
        <f t="shared" si="17"/>
        <v>9.3165223598480225</v>
      </c>
      <c r="N107" s="1">
        <f t="shared" si="19"/>
        <v>0.79926107720641582</v>
      </c>
      <c r="O107" s="1">
        <f t="shared" si="20"/>
        <v>1.6459186719511667</v>
      </c>
      <c r="P107" s="1">
        <f t="shared" si="21"/>
        <v>1.3608459722105417</v>
      </c>
      <c r="Q107" s="1">
        <f t="shared" si="22"/>
        <v>1.3216871324110846</v>
      </c>
      <c r="R107" s="2">
        <f t="shared" si="18"/>
        <v>1.2819282134448022</v>
      </c>
      <c r="S107" s="1">
        <v>1.1016288029712893</v>
      </c>
      <c r="V107" s="10"/>
      <c r="W107" s="1" t="s">
        <v>30</v>
      </c>
      <c r="X107" s="1">
        <v>1.2819282134448022</v>
      </c>
    </row>
    <row r="108" spans="1:24" x14ac:dyDescent="0.25">
      <c r="A108" s="9"/>
      <c r="B108" s="1" t="s">
        <v>32</v>
      </c>
      <c r="D108" s="1">
        <v>29.828088760375977</v>
      </c>
      <c r="E108" s="1">
        <v>29.628259658813477</v>
      </c>
      <c r="F108" s="1">
        <v>29.272832870483398</v>
      </c>
      <c r="G108" s="1">
        <v>29.527643203735352</v>
      </c>
      <c r="I108" s="1">
        <f t="shared" si="14"/>
        <v>10.985671758651733</v>
      </c>
      <c r="J108" s="1">
        <f t="shared" si="15"/>
        <v>10.229928255081177</v>
      </c>
      <c r="K108" s="1">
        <f t="shared" si="16"/>
        <v>10.565731525421143</v>
      </c>
      <c r="L108" s="1">
        <f t="shared" si="17"/>
        <v>10.840997457504272</v>
      </c>
      <c r="N108" s="1">
        <f t="shared" si="19"/>
        <v>0.40243100181407526</v>
      </c>
      <c r="O108" s="1">
        <f t="shared" si="20"/>
        <v>0.47432202007713659</v>
      </c>
      <c r="P108" s="1">
        <f t="shared" si="21"/>
        <v>0.53601016296775228</v>
      </c>
      <c r="Q108" s="1">
        <f t="shared" si="22"/>
        <v>0.44290412164436405</v>
      </c>
      <c r="R108" s="2">
        <f t="shared" si="18"/>
        <v>0.46391682662583206</v>
      </c>
      <c r="S108" s="1">
        <v>0.47864871352318827</v>
      </c>
      <c r="V108" s="10"/>
      <c r="W108" s="1" t="s">
        <v>32</v>
      </c>
      <c r="X108" s="1">
        <v>0.46391682662583206</v>
      </c>
    </row>
    <row r="109" spans="1:24" x14ac:dyDescent="0.25">
      <c r="A109" s="9"/>
      <c r="B109" s="1" t="s">
        <v>34</v>
      </c>
      <c r="D109" s="1">
        <v>27.97010612487793</v>
      </c>
      <c r="E109" s="1">
        <v>27.621791839599609</v>
      </c>
      <c r="F109" s="1">
        <v>27.553182601928711</v>
      </c>
      <c r="G109" s="1">
        <v>27.297849655151367</v>
      </c>
      <c r="I109" s="1">
        <f t="shared" si="14"/>
        <v>9.1276891231536865</v>
      </c>
      <c r="J109" s="1">
        <f t="shared" si="15"/>
        <v>8.2234604358673096</v>
      </c>
      <c r="K109" s="1">
        <f t="shared" si="16"/>
        <v>8.8460812568664551</v>
      </c>
      <c r="L109" s="1">
        <f t="shared" si="17"/>
        <v>8.6112039089202881</v>
      </c>
      <c r="N109" s="1">
        <f t="shared" si="19"/>
        <v>0.58344464659751549</v>
      </c>
      <c r="O109" s="1">
        <f t="shared" si="20"/>
        <v>1.6064011069891342</v>
      </c>
      <c r="P109" s="1">
        <f t="shared" si="21"/>
        <v>1.0944551110892169</v>
      </c>
      <c r="Q109" s="1">
        <f t="shared" si="22"/>
        <v>1.287962091880777</v>
      </c>
      <c r="R109" s="2">
        <f t="shared" si="18"/>
        <v>1.143065739139161</v>
      </c>
      <c r="S109" s="1">
        <v>1.1108610134829544</v>
      </c>
      <c r="V109" s="10"/>
      <c r="W109" s="1" t="s">
        <v>34</v>
      </c>
      <c r="X109" s="1">
        <v>1.143065739139161</v>
      </c>
    </row>
    <row r="110" spans="1:24" x14ac:dyDescent="0.25">
      <c r="A110" s="9"/>
      <c r="B110" s="1" t="s">
        <v>36</v>
      </c>
      <c r="D110" s="1">
        <v>21.964010238647461</v>
      </c>
      <c r="E110" s="1">
        <v>21.639116287231445</v>
      </c>
      <c r="F110" s="1">
        <v>21.762344360351563</v>
      </c>
      <c r="G110" s="1">
        <v>21.777101516723633</v>
      </c>
      <c r="I110" s="1">
        <f t="shared" si="14"/>
        <v>3.1215932369232178</v>
      </c>
      <c r="J110" s="1">
        <f t="shared" si="15"/>
        <v>2.2407848834991455</v>
      </c>
      <c r="K110" s="1">
        <f t="shared" si="16"/>
        <v>3.0552430152893066</v>
      </c>
      <c r="L110" s="1">
        <f t="shared" si="17"/>
        <v>3.0904557704925537</v>
      </c>
      <c r="N110" s="1">
        <f t="shared" si="19"/>
        <v>0.68413389599415531</v>
      </c>
      <c r="O110" s="1">
        <f t="shared" si="20"/>
        <v>1.1032938538766137</v>
      </c>
      <c r="P110" s="1">
        <f t="shared" si="21"/>
        <v>0.69972014361216939</v>
      </c>
      <c r="Q110" s="1">
        <f t="shared" si="22"/>
        <v>0.68284837628778927</v>
      </c>
      <c r="R110" s="2">
        <f t="shared" si="18"/>
        <v>0.79249906744268195</v>
      </c>
      <c r="S110" s="1">
        <v>0.77628257361669395</v>
      </c>
      <c r="V110" s="10"/>
      <c r="W110" s="1" t="s">
        <v>36</v>
      </c>
      <c r="X110" s="1">
        <v>0.79249906744268195</v>
      </c>
    </row>
    <row r="111" spans="1:24" x14ac:dyDescent="0.25">
      <c r="A111" s="9"/>
      <c r="B111" s="1" t="s">
        <v>38</v>
      </c>
      <c r="D111" s="1">
        <v>18.586784362792969</v>
      </c>
      <c r="E111" s="1">
        <v>17.900337219238281</v>
      </c>
      <c r="F111" s="1">
        <v>18.213441848754883</v>
      </c>
      <c r="G111" s="1">
        <v>18.269533157348633</v>
      </c>
      <c r="I111" s="1">
        <f t="shared" si="14"/>
        <v>-0.25563263893127441</v>
      </c>
      <c r="J111" s="1">
        <f t="shared" si="15"/>
        <v>-1.4979941844940186</v>
      </c>
      <c r="K111" s="1">
        <f t="shared" si="16"/>
        <v>-0.49365949630737305</v>
      </c>
      <c r="L111" s="1">
        <f t="shared" si="17"/>
        <v>-0.41711258888244629</v>
      </c>
      <c r="N111" s="1">
        <f t="shared" si="19"/>
        <v>1.2266952790691832</v>
      </c>
      <c r="O111" s="1">
        <f t="shared" si="20"/>
        <v>2.4424776095457164</v>
      </c>
      <c r="P111" s="1">
        <f t="shared" si="21"/>
        <v>1.474346637258459</v>
      </c>
      <c r="Q111" s="1">
        <f t="shared" si="22"/>
        <v>1.3981594048425423</v>
      </c>
      <c r="R111" s="2">
        <f t="shared" si="18"/>
        <v>1.6354197326789752</v>
      </c>
      <c r="S111" s="1">
        <v>1.4993374017818997</v>
      </c>
      <c r="V111" s="10"/>
      <c r="W111" s="1" t="s">
        <v>38</v>
      </c>
      <c r="X111" s="1">
        <v>1.6354197326789752</v>
      </c>
    </row>
    <row r="112" spans="1:24" x14ac:dyDescent="0.25">
      <c r="A112" s="9"/>
      <c r="B112" s="1" t="s">
        <v>40</v>
      </c>
      <c r="D112" s="1">
        <v>38.013053894042969</v>
      </c>
      <c r="E112" s="1">
        <v>39.48431396484375</v>
      </c>
      <c r="F112" s="1">
        <v>37.526504516601563</v>
      </c>
      <c r="G112" s="1">
        <v>39.52740478515625</v>
      </c>
      <c r="I112" s="1">
        <f t="shared" si="14"/>
        <v>19.170636892318726</v>
      </c>
      <c r="J112" s="1">
        <f t="shared" si="15"/>
        <v>20.08598256111145</v>
      </c>
      <c r="K112" s="1">
        <f t="shared" si="16"/>
        <v>18.819403171539307</v>
      </c>
      <c r="L112" s="1">
        <f t="shared" si="17"/>
        <v>20.840759038925171</v>
      </c>
      <c r="N112" s="1">
        <f t="shared" si="19"/>
        <v>1.2150417266767162</v>
      </c>
      <c r="O112" s="1">
        <f t="shared" si="20"/>
        <v>0.50103095653447172</v>
      </c>
      <c r="P112" s="1" t="e">
        <f t="shared" si="21"/>
        <v>#VALUE!</v>
      </c>
      <c r="Q112" s="1" t="e">
        <f t="shared" si="22"/>
        <v>#VALUE!</v>
      </c>
      <c r="R112" s="2" t="e">
        <f t="shared" si="18"/>
        <v>#VALUE!</v>
      </c>
      <c r="S112" s="1">
        <v>0.82684383981286536</v>
      </c>
      <c r="V112" s="10"/>
      <c r="W112" s="1" t="s">
        <v>40</v>
      </c>
      <c r="X112" s="1" t="e">
        <v>#VALUE!</v>
      </c>
    </row>
    <row r="113" spans="1:24" x14ac:dyDescent="0.25">
      <c r="A113" s="9"/>
      <c r="B113" s="1" t="s">
        <v>42</v>
      </c>
      <c r="D113" s="1">
        <v>38.368644714355469</v>
      </c>
      <c r="E113" s="1">
        <v>36.456092834472656</v>
      </c>
      <c r="F113" s="1">
        <v>37.486404418945313</v>
      </c>
      <c r="G113" s="1" t="s">
        <v>126</v>
      </c>
      <c r="I113" s="1">
        <f t="shared" si="14"/>
        <v>19.526227712631226</v>
      </c>
      <c r="J113" s="1">
        <f t="shared" si="15"/>
        <v>17.057761430740356</v>
      </c>
      <c r="K113" s="1">
        <f t="shared" si="16"/>
        <v>18.779303073883057</v>
      </c>
      <c r="L113" s="1" t="e">
        <f t="shared" si="17"/>
        <v>#VALUE!</v>
      </c>
      <c r="N113" s="1">
        <f t="shared" si="19"/>
        <v>0.21097083968611524</v>
      </c>
      <c r="O113" s="1">
        <f t="shared" si="20"/>
        <v>1.2539509058609473</v>
      </c>
      <c r="P113" s="1">
        <f t="shared" si="21"/>
        <v>0.66355107340017616</v>
      </c>
      <c r="Q113" s="1" t="e">
        <f t="shared" si="22"/>
        <v>#VALUE!</v>
      </c>
      <c r="R113" s="2" t="e">
        <f t="shared" si="18"/>
        <v>#VALUE!</v>
      </c>
      <c r="S113" s="1">
        <v>0.53993919433946791</v>
      </c>
      <c r="V113" s="10"/>
      <c r="W113" s="1" t="s">
        <v>42</v>
      </c>
      <c r="X113" s="1" t="e">
        <v>#VALUE!</v>
      </c>
    </row>
    <row r="114" spans="1:24" x14ac:dyDescent="0.25">
      <c r="A114" s="9"/>
      <c r="B114" s="1" t="s">
        <v>44</v>
      </c>
      <c r="D114" s="1">
        <v>29.914581298828125</v>
      </c>
      <c r="E114" s="1">
        <v>29.656841278076172</v>
      </c>
      <c r="F114" s="1">
        <v>28.963191986083984</v>
      </c>
      <c r="G114" s="1">
        <v>29.162582397460938</v>
      </c>
      <c r="I114" s="1">
        <f t="shared" si="14"/>
        <v>11.072164297103882</v>
      </c>
      <c r="J114" s="1">
        <f t="shared" si="15"/>
        <v>10.258509874343872</v>
      </c>
      <c r="K114" s="1">
        <f t="shared" si="16"/>
        <v>10.256090641021729</v>
      </c>
      <c r="L114" s="1">
        <f t="shared" si="17"/>
        <v>10.475936651229858</v>
      </c>
      <c r="N114" s="1">
        <f t="shared" si="19"/>
        <v>0.51895054920043215</v>
      </c>
      <c r="O114" s="1">
        <f t="shared" si="20"/>
        <v>0.98155609505974406</v>
      </c>
      <c r="P114" s="1">
        <f t="shared" si="21"/>
        <v>0.92729232237171011</v>
      </c>
      <c r="Q114" s="1">
        <f t="shared" si="22"/>
        <v>0.79622612018415839</v>
      </c>
      <c r="R114" s="2">
        <f t="shared" si="18"/>
        <v>0.80600627170401118</v>
      </c>
      <c r="S114" s="1">
        <v>0.84218686844812196</v>
      </c>
      <c r="V114" s="10"/>
      <c r="W114" s="1" t="s">
        <v>44</v>
      </c>
      <c r="X114" s="1">
        <v>0.80600627170401118</v>
      </c>
    </row>
    <row r="115" spans="1:24" x14ac:dyDescent="0.25">
      <c r="A115" s="9"/>
      <c r="B115" s="1" t="s">
        <v>46</v>
      </c>
      <c r="D115" s="1">
        <v>24.160396575927734</v>
      </c>
      <c r="E115" s="1">
        <v>23.963169097900391</v>
      </c>
      <c r="F115" s="1">
        <v>24.005250930786133</v>
      </c>
      <c r="G115" s="1">
        <v>24.02508544921875</v>
      </c>
      <c r="I115" s="1">
        <f t="shared" si="14"/>
        <v>5.3179795742034912</v>
      </c>
      <c r="J115" s="1">
        <f t="shared" si="15"/>
        <v>4.5648376941680908</v>
      </c>
      <c r="K115" s="1">
        <f t="shared" si="16"/>
        <v>5.298149585723877</v>
      </c>
      <c r="L115" s="1">
        <f t="shared" si="17"/>
        <v>5.3384397029876709</v>
      </c>
      <c r="N115" s="1">
        <f t="shared" si="19"/>
        <v>0.84755072080284477</v>
      </c>
      <c r="O115" s="1">
        <f t="shared" si="20"/>
        <v>1.8076919708987564</v>
      </c>
      <c r="P115" s="1">
        <f t="shared" si="21"/>
        <v>0.86204168787065727</v>
      </c>
      <c r="Q115" s="1">
        <f t="shared" si="22"/>
        <v>0.83830051845816722</v>
      </c>
      <c r="R115" s="2">
        <f t="shared" si="18"/>
        <v>1.0888962245076064</v>
      </c>
      <c r="S115" s="1">
        <v>1.0238798381235446</v>
      </c>
      <c r="V115" s="10"/>
      <c r="W115" s="1" t="s">
        <v>46</v>
      </c>
      <c r="X115" s="1">
        <v>1.0888962245076064</v>
      </c>
    </row>
    <row r="116" spans="1:24" x14ac:dyDescent="0.25">
      <c r="A116" s="9"/>
      <c r="B116" s="1" t="s">
        <v>48</v>
      </c>
      <c r="D116" s="1">
        <v>23.907485961914063</v>
      </c>
      <c r="E116" s="1">
        <v>23.71708869934082</v>
      </c>
      <c r="F116" s="1">
        <v>23.716079711914063</v>
      </c>
      <c r="G116" s="1">
        <v>23.72535514831543</v>
      </c>
      <c r="I116" s="1">
        <f t="shared" si="14"/>
        <v>5.0650689601898193</v>
      </c>
      <c r="J116" s="1">
        <f t="shared" si="15"/>
        <v>4.3187572956085205</v>
      </c>
      <c r="K116" s="1">
        <f t="shared" si="16"/>
        <v>5.0089783668518066</v>
      </c>
      <c r="L116" s="1">
        <f t="shared" si="17"/>
        <v>5.0387094020843506</v>
      </c>
      <c r="N116" s="1">
        <f t="shared" si="19"/>
        <v>0.25797571373378336</v>
      </c>
      <c r="O116" s="1">
        <f t="shared" si="20"/>
        <v>0.35984365456887396</v>
      </c>
      <c r="P116" s="1">
        <f t="shared" si="21"/>
        <v>0.26737194779996504</v>
      </c>
      <c r="Q116" s="1">
        <f t="shared" si="22"/>
        <v>0.26191833813338089</v>
      </c>
      <c r="R116" s="2">
        <f t="shared" si="18"/>
        <v>0.28677741355900083</v>
      </c>
      <c r="S116" s="1">
        <v>0.28047894213417518</v>
      </c>
      <c r="V116" s="10"/>
      <c r="W116" s="1" t="s">
        <v>48</v>
      </c>
      <c r="X116" s="1">
        <v>0.28677741355900083</v>
      </c>
    </row>
    <row r="117" spans="1:24" x14ac:dyDescent="0.25">
      <c r="A117" s="9"/>
      <c r="B117" s="1" t="s">
        <v>50</v>
      </c>
      <c r="D117" s="1">
        <v>29.608709335327148</v>
      </c>
      <c r="E117" s="1">
        <v>28.930448532104492</v>
      </c>
      <c r="F117" s="1">
        <v>29.170989990234375</v>
      </c>
      <c r="G117" s="1">
        <v>29.206361770629883</v>
      </c>
      <c r="I117" s="1">
        <f t="shared" si="14"/>
        <v>10.766292333602905</v>
      </c>
      <c r="J117" s="1">
        <f t="shared" si="15"/>
        <v>9.5321171283721924</v>
      </c>
      <c r="K117" s="1">
        <f t="shared" si="16"/>
        <v>10.463888645172119</v>
      </c>
      <c r="L117" s="1">
        <f t="shared" si="17"/>
        <v>10.519716024398804</v>
      </c>
      <c r="N117" s="1">
        <f t="shared" si="19"/>
        <v>1.1111281544473393</v>
      </c>
      <c r="O117" s="1">
        <f t="shared" si="20"/>
        <v>2.0696830717082997</v>
      </c>
      <c r="P117" s="1">
        <f t="shared" si="21"/>
        <v>1.2292701224412026</v>
      </c>
      <c r="Q117" s="1">
        <f t="shared" si="22"/>
        <v>1.182610172712333</v>
      </c>
      <c r="R117" s="2">
        <f t="shared" si="18"/>
        <v>1.3981728803272937</v>
      </c>
      <c r="S117" s="1">
        <v>1.3494788559203021</v>
      </c>
      <c r="V117" s="10"/>
      <c r="W117" s="1" t="s">
        <v>50</v>
      </c>
      <c r="X117" s="1">
        <v>1.3981728803272937</v>
      </c>
    </row>
    <row r="118" spans="1:24" x14ac:dyDescent="0.25">
      <c r="A118" s="9"/>
      <c r="B118" s="1" t="s">
        <v>52</v>
      </c>
      <c r="D118" s="1">
        <v>25.939552307128906</v>
      </c>
      <c r="E118" s="1">
        <v>25.649410247802734</v>
      </c>
      <c r="F118" s="1">
        <v>25.787900924682617</v>
      </c>
      <c r="G118" s="1">
        <v>25.737907409667969</v>
      </c>
      <c r="I118" s="1">
        <f t="shared" si="14"/>
        <v>7.0971353054046631</v>
      </c>
      <c r="J118" s="1">
        <f t="shared" si="15"/>
        <v>6.2510788440704346</v>
      </c>
      <c r="K118" s="1">
        <f t="shared" si="16"/>
        <v>7.0807995796203613</v>
      </c>
      <c r="L118" s="1">
        <f t="shared" si="17"/>
        <v>7.0512616634368896</v>
      </c>
      <c r="N118" s="1">
        <f t="shared" si="19"/>
        <v>1.2782937793196991</v>
      </c>
      <c r="O118" s="1">
        <f t="shared" si="20"/>
        <v>1.7508551005821569</v>
      </c>
      <c r="P118" s="1">
        <f t="shared" si="21"/>
        <v>1.05312069707393</v>
      </c>
      <c r="Q118" s="1">
        <f t="shared" si="22"/>
        <v>1.0749046629381738</v>
      </c>
      <c r="R118" s="2">
        <f t="shared" si="18"/>
        <v>1.28929355997849</v>
      </c>
      <c r="S118" s="1">
        <v>1.2412375616068287</v>
      </c>
      <c r="V118" s="10"/>
      <c r="W118" s="1" t="s">
        <v>52</v>
      </c>
      <c r="X118" s="1">
        <v>1.28929355997849</v>
      </c>
    </row>
    <row r="119" spans="1:24" x14ac:dyDescent="0.25">
      <c r="A119" s="9"/>
      <c r="B119" s="1" t="s">
        <v>54</v>
      </c>
      <c r="D119" s="1">
        <v>27.522586822509766</v>
      </c>
      <c r="E119" s="1">
        <v>27.274211883544922</v>
      </c>
      <c r="F119" s="1">
        <v>27.282442092895508</v>
      </c>
      <c r="G119" s="1">
        <v>26.985141754150391</v>
      </c>
      <c r="I119" s="1">
        <f t="shared" si="14"/>
        <v>8.6801698207855225</v>
      </c>
      <c r="J119" s="1">
        <f t="shared" si="15"/>
        <v>7.8758804798126221</v>
      </c>
      <c r="K119" s="1">
        <f t="shared" si="16"/>
        <v>8.575340747833252</v>
      </c>
      <c r="L119" s="1">
        <f t="shared" si="17"/>
        <v>8.2984960079193115</v>
      </c>
      <c r="N119" s="1">
        <f t="shared" si="19"/>
        <v>1.1551271638159923</v>
      </c>
      <c r="O119" s="1">
        <f t="shared" si="20"/>
        <v>2.0969058697676739</v>
      </c>
      <c r="P119" s="1">
        <f t="shared" si="21"/>
        <v>1.9296222949895825</v>
      </c>
      <c r="Q119" s="1">
        <f t="shared" si="22"/>
        <v>2.3378189746422144</v>
      </c>
      <c r="R119" s="2">
        <f t="shared" si="18"/>
        <v>1.8798685758038658</v>
      </c>
      <c r="S119" s="1">
        <v>1.6840720236341293</v>
      </c>
      <c r="V119" s="10"/>
      <c r="W119" s="1" t="s">
        <v>54</v>
      </c>
      <c r="X119" s="1">
        <v>1.8798685758038658</v>
      </c>
    </row>
    <row r="120" spans="1:24" x14ac:dyDescent="0.25">
      <c r="A120" s="9"/>
      <c r="B120" s="1" t="s">
        <v>56</v>
      </c>
      <c r="D120" s="1">
        <v>25.273412704467773</v>
      </c>
      <c r="E120" s="1">
        <v>24.989648818969727</v>
      </c>
      <c r="F120" s="1">
        <v>25.061290740966797</v>
      </c>
      <c r="G120" s="1">
        <v>25.030241012573242</v>
      </c>
      <c r="I120" s="1">
        <f t="shared" si="14"/>
        <v>6.4309957027435303</v>
      </c>
      <c r="J120" s="1">
        <f t="shared" si="15"/>
        <v>5.5913174152374268</v>
      </c>
      <c r="K120" s="1">
        <f t="shared" si="16"/>
        <v>6.354189395904541</v>
      </c>
      <c r="L120" s="1">
        <f t="shared" si="17"/>
        <v>6.3435952663421631</v>
      </c>
      <c r="N120" s="1">
        <f t="shared" si="19"/>
        <v>0.95274148067481224</v>
      </c>
      <c r="O120" s="1">
        <f t="shared" si="20"/>
        <v>1.371522340262658</v>
      </c>
      <c r="P120" s="1">
        <f t="shared" si="21"/>
        <v>1.0205375737507905</v>
      </c>
      <c r="Q120" s="1">
        <f t="shared" si="22"/>
        <v>1.0280592613393247</v>
      </c>
      <c r="R120" s="2">
        <f t="shared" si="18"/>
        <v>1.0932151640068963</v>
      </c>
      <c r="S120" s="1">
        <v>1.0679351745616918</v>
      </c>
      <c r="V120" s="10"/>
      <c r="W120" s="1" t="s">
        <v>56</v>
      </c>
      <c r="X120" s="1">
        <v>1.0932151640068963</v>
      </c>
    </row>
    <row r="121" spans="1:24" x14ac:dyDescent="0.25">
      <c r="A121" s="9"/>
      <c r="B121" s="1" t="s">
        <v>58</v>
      </c>
      <c r="D121" s="1">
        <v>32.390743255615234</v>
      </c>
      <c r="E121" s="1">
        <v>32.607563018798828</v>
      </c>
      <c r="F121" s="1">
        <v>32.934902191162109</v>
      </c>
      <c r="G121" s="1">
        <v>32.483989715576172</v>
      </c>
      <c r="I121" s="1">
        <f t="shared" si="14"/>
        <v>13.548326253890991</v>
      </c>
      <c r="J121" s="1">
        <f t="shared" si="15"/>
        <v>13.209231615066528</v>
      </c>
      <c r="K121" s="1">
        <f t="shared" si="16"/>
        <v>14.227800846099854</v>
      </c>
      <c r="L121" s="1">
        <f t="shared" si="17"/>
        <v>13.797343969345093</v>
      </c>
      <c r="N121" s="1">
        <f t="shared" si="19"/>
        <v>1.7961807750250895</v>
      </c>
      <c r="O121" s="1">
        <f t="shared" si="20"/>
        <v>2.3394812395294959</v>
      </c>
      <c r="P121" s="1">
        <f t="shared" si="21"/>
        <v>1.5088970909856776</v>
      </c>
      <c r="Q121" s="1">
        <f t="shared" si="22"/>
        <v>2.0334806914838874</v>
      </c>
      <c r="R121" s="2">
        <f t="shared" si="18"/>
        <v>1.9195099492560375</v>
      </c>
      <c r="S121" s="1">
        <v>1.6936607799057877</v>
      </c>
      <c r="V121" s="10"/>
      <c r="W121" s="1" t="s">
        <v>58</v>
      </c>
      <c r="X121" s="1">
        <v>1.9195099492560375</v>
      </c>
    </row>
    <row r="122" spans="1:24" x14ac:dyDescent="0.25">
      <c r="A122" s="9"/>
      <c r="B122" s="1" t="s">
        <v>60</v>
      </c>
      <c r="D122" s="1">
        <v>31.512046813964844</v>
      </c>
      <c r="E122" s="1">
        <v>31.725955963134766</v>
      </c>
      <c r="F122" s="1">
        <v>31.559482574462891</v>
      </c>
      <c r="G122" s="1">
        <v>31.430885314941406</v>
      </c>
      <c r="I122" s="1">
        <f t="shared" si="14"/>
        <v>12.669629812240601</v>
      </c>
      <c r="J122" s="1">
        <f t="shared" si="15"/>
        <v>12.327624559402466</v>
      </c>
      <c r="K122" s="1">
        <f t="shared" si="16"/>
        <v>12.852381229400635</v>
      </c>
      <c r="L122" s="1">
        <f t="shared" si="17"/>
        <v>12.744239568710327</v>
      </c>
      <c r="N122" s="1">
        <f t="shared" si="19"/>
        <v>1.2307515581435688</v>
      </c>
      <c r="O122" s="1">
        <f t="shared" si="20"/>
        <v>1.3505080105829455</v>
      </c>
      <c r="P122" s="1">
        <f t="shared" si="21"/>
        <v>1.285160026625189</v>
      </c>
      <c r="Q122" s="1">
        <f t="shared" si="22"/>
        <v>1.3851955654202299</v>
      </c>
      <c r="R122" s="2">
        <f t="shared" si="18"/>
        <v>1.3129037901929832</v>
      </c>
      <c r="S122" s="1">
        <v>1.3011378839795125</v>
      </c>
      <c r="V122" s="10"/>
      <c r="W122" s="1" t="s">
        <v>60</v>
      </c>
      <c r="X122" s="1">
        <v>1.3129037901929832</v>
      </c>
    </row>
    <row r="123" spans="1:24" x14ac:dyDescent="0.25">
      <c r="A123" s="9"/>
      <c r="B123" s="1" t="s">
        <v>62</v>
      </c>
      <c r="D123" s="1">
        <v>28.210653305053711</v>
      </c>
      <c r="E123" s="1">
        <v>28.079557418823242</v>
      </c>
      <c r="F123" s="1">
        <v>28.106073379516602</v>
      </c>
      <c r="G123" s="1">
        <v>27.918476104736328</v>
      </c>
      <c r="I123" s="1">
        <f t="shared" si="14"/>
        <v>9.3682363033294678</v>
      </c>
      <c r="J123" s="1">
        <f t="shared" si="15"/>
        <v>8.6812260150909424</v>
      </c>
      <c r="K123" s="1">
        <f t="shared" si="16"/>
        <v>9.3989720344543457</v>
      </c>
      <c r="L123" s="1">
        <f t="shared" si="17"/>
        <v>9.231830358505249</v>
      </c>
      <c r="N123" s="1">
        <f t="shared" si="19"/>
        <v>0.8024671225500225</v>
      </c>
      <c r="O123" s="1">
        <f t="shared" si="20"/>
        <v>1.103244261388433</v>
      </c>
      <c r="P123" s="1">
        <f t="shared" si="21"/>
        <v>0.7530643777778957</v>
      </c>
      <c r="Q123" s="1">
        <f t="shared" si="22"/>
        <v>0.84556454142453241</v>
      </c>
      <c r="R123" s="2">
        <f t="shared" si="18"/>
        <v>0.87608507578522088</v>
      </c>
      <c r="S123" s="1">
        <v>0.87465432850062541</v>
      </c>
      <c r="V123" s="10"/>
      <c r="W123" s="1" t="s">
        <v>62</v>
      </c>
      <c r="X123" s="1">
        <v>0.87608507578522088</v>
      </c>
    </row>
    <row r="124" spans="1:24" x14ac:dyDescent="0.25">
      <c r="A124" s="9"/>
      <c r="B124" s="1" t="s">
        <v>64</v>
      </c>
      <c r="D124" s="1">
        <v>25.274999618530273</v>
      </c>
      <c r="E124" s="1">
        <v>24.995521545410156</v>
      </c>
      <c r="F124" s="1">
        <v>25.182130813598633</v>
      </c>
      <c r="G124" s="1">
        <v>24.988702774047852</v>
      </c>
      <c r="I124" s="1">
        <f t="shared" si="14"/>
        <v>6.4325826168060303</v>
      </c>
      <c r="J124" s="1">
        <f t="shared" si="15"/>
        <v>5.5971901416778564</v>
      </c>
      <c r="K124" s="1">
        <f t="shared" si="16"/>
        <v>6.475029468536377</v>
      </c>
      <c r="L124" s="1">
        <f t="shared" si="17"/>
        <v>6.3020570278167725</v>
      </c>
      <c r="N124" s="1">
        <f t="shared" si="19"/>
        <v>1.1301734394254694</v>
      </c>
      <c r="O124" s="1">
        <f t="shared" si="20"/>
        <v>1.8586764641785773</v>
      </c>
      <c r="P124" s="1">
        <f t="shared" si="21"/>
        <v>1.3206245052286272</v>
      </c>
      <c r="Q124" s="1">
        <f t="shared" si="22"/>
        <v>1.4888441703619615</v>
      </c>
      <c r="R124" s="2">
        <f t="shared" si="18"/>
        <v>1.4495796447986589</v>
      </c>
      <c r="S124" s="1">
        <v>1.33484875151203</v>
      </c>
      <c r="V124" s="10"/>
      <c r="W124" s="1" t="s">
        <v>64</v>
      </c>
      <c r="X124" s="1">
        <v>1.4495796447986589</v>
      </c>
    </row>
    <row r="125" spans="1:24" x14ac:dyDescent="0.25">
      <c r="A125" s="9"/>
      <c r="B125" s="1" t="s">
        <v>66</v>
      </c>
      <c r="D125" s="1">
        <v>28.154539108276367</v>
      </c>
      <c r="E125" s="1">
        <v>27.84538459777832</v>
      </c>
      <c r="F125" s="1">
        <v>27.954498291015625</v>
      </c>
      <c r="G125" s="1">
        <v>27.964603424072266</v>
      </c>
      <c r="I125" s="1">
        <f t="shared" si="14"/>
        <v>9.312122106552124</v>
      </c>
      <c r="J125" s="1">
        <f t="shared" si="15"/>
        <v>8.4470531940460205</v>
      </c>
      <c r="K125" s="1">
        <f t="shared" si="16"/>
        <v>9.2473969459533691</v>
      </c>
      <c r="L125" s="1">
        <f t="shared" si="17"/>
        <v>9.2779576778411865</v>
      </c>
      <c r="N125" s="1">
        <f t="shared" si="19"/>
        <v>1.2241387761351079</v>
      </c>
      <c r="O125" s="1">
        <f t="shared" si="20"/>
        <v>1.8753449525845467</v>
      </c>
      <c r="P125" s="1">
        <f t="shared" si="21"/>
        <v>1.223481881551604</v>
      </c>
      <c r="Q125" s="1">
        <f t="shared" si="22"/>
        <v>1.1978373349245548</v>
      </c>
      <c r="R125" s="2">
        <f t="shared" si="18"/>
        <v>1.3802007362989532</v>
      </c>
      <c r="S125" s="1">
        <v>1.339732836384919</v>
      </c>
      <c r="V125" s="10"/>
      <c r="W125" s="1" t="s">
        <v>66</v>
      </c>
      <c r="X125" s="1">
        <v>1.3802007362989532</v>
      </c>
    </row>
    <row r="126" spans="1:24" x14ac:dyDescent="0.25">
      <c r="A126" s="9"/>
      <c r="B126" s="1" t="s">
        <v>68</v>
      </c>
      <c r="D126" s="1">
        <v>26.653776168823242</v>
      </c>
      <c r="E126" s="1">
        <v>26.161249160766602</v>
      </c>
      <c r="F126" s="1">
        <v>26.310323715209961</v>
      </c>
      <c r="G126" s="1">
        <v>26.325868606567383</v>
      </c>
      <c r="I126" s="1">
        <f t="shared" si="14"/>
        <v>7.811359167098999</v>
      </c>
      <c r="J126" s="1">
        <f t="shared" si="15"/>
        <v>6.7629177570343018</v>
      </c>
      <c r="K126" s="1">
        <f t="shared" si="16"/>
        <v>7.6032223701477051</v>
      </c>
      <c r="L126" s="1">
        <f t="shared" si="17"/>
        <v>7.6392228603363037</v>
      </c>
      <c r="N126" s="1">
        <f t="shared" si="19"/>
        <v>0.93621575500826892</v>
      </c>
      <c r="O126" s="1">
        <f t="shared" si="20"/>
        <v>1.5383417468730336</v>
      </c>
      <c r="P126" s="1">
        <f t="shared" si="21"/>
        <v>0.93431156547186212</v>
      </c>
      <c r="Q126" s="1">
        <f t="shared" si="22"/>
        <v>0.91128557852127534</v>
      </c>
      <c r="R126" s="2">
        <f t="shared" si="18"/>
        <v>1.0800386614686102</v>
      </c>
      <c r="S126" s="1">
        <v>1.0536385869705143</v>
      </c>
      <c r="V126" s="10"/>
      <c r="W126" s="1" t="s">
        <v>68</v>
      </c>
      <c r="X126" s="1">
        <v>1.0800386614686102</v>
      </c>
    </row>
    <row r="127" spans="1:24" x14ac:dyDescent="0.25">
      <c r="A127" s="9"/>
      <c r="B127" s="1" t="s">
        <v>70</v>
      </c>
      <c r="D127" s="1">
        <v>26.460575103759766</v>
      </c>
      <c r="E127" s="1">
        <v>26.233129501342773</v>
      </c>
      <c r="F127" s="1">
        <v>26.329074859619141</v>
      </c>
      <c r="G127" s="1">
        <v>26.29942512512207</v>
      </c>
      <c r="I127" s="1">
        <f t="shared" si="14"/>
        <v>7.6181581020355225</v>
      </c>
      <c r="J127" s="1">
        <f t="shared" si="15"/>
        <v>6.8347980976104736</v>
      </c>
      <c r="K127" s="1">
        <f t="shared" si="16"/>
        <v>7.6219735145568848</v>
      </c>
      <c r="L127" s="1">
        <f t="shared" si="17"/>
        <v>7.6127793788909912</v>
      </c>
      <c r="N127" s="1">
        <f t="shared" si="19"/>
        <v>1.5379675730770574</v>
      </c>
      <c r="O127" s="1">
        <f t="shared" si="20"/>
        <v>3.3707349806837232</v>
      </c>
      <c r="P127" s="1">
        <f t="shared" si="21"/>
        <v>1.654287106732534</v>
      </c>
      <c r="Q127" s="1">
        <f t="shared" si="22"/>
        <v>1.6648633600429861</v>
      </c>
      <c r="R127" s="2">
        <f t="shared" si="18"/>
        <v>2.0569632551340753</v>
      </c>
      <c r="S127" s="1">
        <v>1.8627369847660749</v>
      </c>
      <c r="V127" s="10"/>
      <c r="W127" s="1" t="s">
        <v>70</v>
      </c>
      <c r="X127" s="1">
        <v>2.0569632551340753</v>
      </c>
    </row>
    <row r="128" spans="1:24" x14ac:dyDescent="0.25">
      <c r="A128" s="9"/>
      <c r="B128" s="1" t="s">
        <v>72</v>
      </c>
      <c r="D128" s="1">
        <v>28.097219467163086</v>
      </c>
      <c r="E128" s="1">
        <v>26.261220932006836</v>
      </c>
      <c r="F128" s="1">
        <v>27.195077896118164</v>
      </c>
      <c r="G128" s="1">
        <v>27.275079727172852</v>
      </c>
      <c r="I128" s="1">
        <f t="shared" si="14"/>
        <v>9.2548024654388428</v>
      </c>
      <c r="J128" s="1">
        <f t="shared" si="15"/>
        <v>6.8628895282745361</v>
      </c>
      <c r="K128" s="1">
        <f t="shared" si="16"/>
        <v>8.4879765510559082</v>
      </c>
      <c r="L128" s="1">
        <f t="shared" si="17"/>
        <v>8.5884339809417725</v>
      </c>
      <c r="N128" s="1">
        <f t="shared" si="19"/>
        <v>4.7570108409119545</v>
      </c>
      <c r="O128" s="1">
        <f t="shared" si="20"/>
        <v>17.55033503019477</v>
      </c>
      <c r="P128" s="1">
        <f t="shared" si="21"/>
        <v>6.0768550927857099</v>
      </c>
      <c r="Q128" s="1">
        <f t="shared" si="22"/>
        <v>5.6681088354851497</v>
      </c>
      <c r="R128" s="2">
        <f t="shared" si="18"/>
        <v>8.5130774498443955</v>
      </c>
      <c r="S128" s="1">
        <v>6.7315473893916753</v>
      </c>
      <c r="V128" s="10"/>
      <c r="W128" s="1" t="s">
        <v>72</v>
      </c>
      <c r="X128" s="1">
        <v>8.5130774498443955</v>
      </c>
    </row>
    <row r="129" spans="1:24" x14ac:dyDescent="0.25">
      <c r="A129" s="9"/>
      <c r="B129" s="1" t="s">
        <v>74</v>
      </c>
      <c r="D129" s="1">
        <v>36.494724273681641</v>
      </c>
      <c r="E129" s="1">
        <v>34.341400146484375</v>
      </c>
      <c r="F129" s="1">
        <v>36.502407073974609</v>
      </c>
      <c r="G129" s="1">
        <v>36.611110687255859</v>
      </c>
      <c r="I129" s="1">
        <f t="shared" si="14"/>
        <v>17.652307271957397</v>
      </c>
      <c r="J129" s="1">
        <f t="shared" si="15"/>
        <v>14.943068742752075</v>
      </c>
      <c r="K129" s="1">
        <f t="shared" si="16"/>
        <v>17.795305728912354</v>
      </c>
      <c r="L129" s="1">
        <f t="shared" si="17"/>
        <v>17.92446494102478</v>
      </c>
      <c r="N129" s="1">
        <f t="shared" si="19"/>
        <v>0.91886081075770676</v>
      </c>
      <c r="O129" s="1">
        <f t="shared" si="20"/>
        <v>7.3871084891173062</v>
      </c>
      <c r="P129" s="1">
        <f t="shared" si="21"/>
        <v>1.9375469399075669</v>
      </c>
      <c r="Q129" s="1">
        <f t="shared" si="22"/>
        <v>1.7716235132120997</v>
      </c>
      <c r="R129" s="2">
        <f t="shared" si="18"/>
        <v>3.0037849382486699</v>
      </c>
      <c r="S129" s="1">
        <v>2.0396464806215819</v>
      </c>
      <c r="V129" s="10"/>
      <c r="W129" s="1" t="s">
        <v>74</v>
      </c>
      <c r="X129" s="1">
        <v>3.0037849382486699</v>
      </c>
    </row>
    <row r="130" spans="1:24" x14ac:dyDescent="0.25">
      <c r="A130" s="9"/>
      <c r="B130" s="1" t="s">
        <v>76</v>
      </c>
      <c r="D130" s="1">
        <v>25.448341369628906</v>
      </c>
      <c r="E130" s="1">
        <v>25.232994079589844</v>
      </c>
      <c r="F130" s="1">
        <v>25.316213607788086</v>
      </c>
      <c r="G130" s="1">
        <v>25.224203109741211</v>
      </c>
      <c r="I130" s="1">
        <f t="shared" si="14"/>
        <v>6.6059243679046631</v>
      </c>
      <c r="J130" s="1">
        <f t="shared" si="15"/>
        <v>5.8346626758575439</v>
      </c>
      <c r="K130" s="1">
        <f t="shared" si="16"/>
        <v>6.6091122627258301</v>
      </c>
      <c r="L130" s="1">
        <f t="shared" si="17"/>
        <v>6.5375573635101318</v>
      </c>
      <c r="N130" s="1">
        <f t="shared" si="19"/>
        <v>1.2334800439848286</v>
      </c>
      <c r="O130" s="1">
        <f t="shared" si="20"/>
        <v>1.7372695237477849</v>
      </c>
      <c r="P130" s="1">
        <f t="shared" si="21"/>
        <v>1.2159351991076988</v>
      </c>
      <c r="Q130" s="1">
        <f t="shared" si="22"/>
        <v>1.2777638635309441</v>
      </c>
      <c r="R130" s="2">
        <f t="shared" si="18"/>
        <v>1.3661121575928139</v>
      </c>
      <c r="S130" s="1">
        <v>1.348599130533517</v>
      </c>
      <c r="V130" s="10"/>
      <c r="W130" s="1" t="s">
        <v>76</v>
      </c>
      <c r="X130" s="1">
        <v>1.3661121575928139</v>
      </c>
    </row>
    <row r="131" spans="1:24" x14ac:dyDescent="0.25">
      <c r="A131" s="9"/>
      <c r="B131" s="1" t="s">
        <v>78</v>
      </c>
      <c r="D131" s="1">
        <v>26.091670989990234</v>
      </c>
      <c r="E131" s="1">
        <v>25.72340202331543</v>
      </c>
      <c r="F131" s="1">
        <v>25.973499298095703</v>
      </c>
      <c r="G131" s="1">
        <v>25.795660018920898</v>
      </c>
      <c r="I131" s="1">
        <f t="shared" ref="I131:I194" si="23">D131-$D$3</f>
        <v>7.2492539882659912</v>
      </c>
      <c r="J131" s="1">
        <f t="shared" ref="J131:J194" si="24">E131-$E$3</f>
        <v>6.3250706195831299</v>
      </c>
      <c r="K131" s="1">
        <f t="shared" ref="K131:K194" si="25">F131-$F$3</f>
        <v>7.2663979530334473</v>
      </c>
      <c r="L131" s="1">
        <f t="shared" ref="L131:L194" si="26">G131-$G$3</f>
        <v>7.1090142726898193</v>
      </c>
      <c r="N131" s="1">
        <f t="shared" si="19"/>
        <v>0.87290578750354086</v>
      </c>
      <c r="O131" s="1">
        <f t="shared" si="20"/>
        <v>1.5053782554331392</v>
      </c>
      <c r="P131" s="1">
        <f t="shared" si="21"/>
        <v>0.85479318343100885</v>
      </c>
      <c r="Q131" s="1">
        <f t="shared" si="22"/>
        <v>0.95331902209900243</v>
      </c>
      <c r="R131" s="2">
        <f t="shared" si="18"/>
        <v>1.0465990621166728</v>
      </c>
      <c r="S131" s="1">
        <v>0.99364901666954453</v>
      </c>
      <c r="V131" s="10"/>
      <c r="W131" s="1" t="s">
        <v>78</v>
      </c>
      <c r="X131" s="1">
        <v>1.0465990621166728</v>
      </c>
    </row>
    <row r="132" spans="1:24" x14ac:dyDescent="0.25">
      <c r="A132" s="9"/>
      <c r="B132" s="1" t="s">
        <v>80</v>
      </c>
      <c r="D132" s="1">
        <v>29.137086868286133</v>
      </c>
      <c r="E132" s="1">
        <v>28.532011032104492</v>
      </c>
      <c r="F132" s="1">
        <v>28.827280044555664</v>
      </c>
      <c r="G132" s="1">
        <v>28.892507553100586</v>
      </c>
      <c r="I132" s="1">
        <f t="shared" si="23"/>
        <v>10.29466986656189</v>
      </c>
      <c r="J132" s="1">
        <f t="shared" si="24"/>
        <v>9.1336796283721924</v>
      </c>
      <c r="K132" s="1">
        <f t="shared" si="25"/>
        <v>10.120178699493408</v>
      </c>
      <c r="L132" s="1">
        <f t="shared" si="26"/>
        <v>10.205861806869507</v>
      </c>
      <c r="N132" s="1">
        <f t="shared" si="19"/>
        <v>0.91364111359580003</v>
      </c>
      <c r="O132" s="1">
        <f t="shared" si="20"/>
        <v>1.830732829279585</v>
      </c>
      <c r="P132" s="1">
        <f t="shared" si="21"/>
        <v>1.0911451640750902</v>
      </c>
      <c r="Q132" s="1">
        <f t="shared" si="22"/>
        <v>1.0282278122011101</v>
      </c>
      <c r="R132" s="2">
        <f t="shared" ref="R132:R195" si="27">AVERAGE(N132:Q132)</f>
        <v>1.2159367297878965</v>
      </c>
      <c r="S132" s="1">
        <v>1.1419798079938017</v>
      </c>
      <c r="V132" s="10"/>
      <c r="W132" s="1" t="s">
        <v>80</v>
      </c>
      <c r="X132" s="1">
        <v>1.2159367297878965</v>
      </c>
    </row>
    <row r="133" spans="1:24" x14ac:dyDescent="0.25">
      <c r="A133" s="9"/>
      <c r="B133" s="1" t="s">
        <v>82</v>
      </c>
      <c r="D133" s="1">
        <v>27.718027114868164</v>
      </c>
      <c r="E133" s="1">
        <v>27.658180236816406</v>
      </c>
      <c r="F133" s="1">
        <v>27.479274749755859</v>
      </c>
      <c r="G133" s="1">
        <v>27.310466766357422</v>
      </c>
      <c r="I133" s="1">
        <f t="shared" si="23"/>
        <v>8.8756101131439209</v>
      </c>
      <c r="J133" s="1">
        <f t="shared" si="24"/>
        <v>8.2598488330841064</v>
      </c>
      <c r="K133" s="1">
        <f t="shared" si="25"/>
        <v>8.7721734046936035</v>
      </c>
      <c r="L133" s="1">
        <f t="shared" si="26"/>
        <v>8.6238210201263428</v>
      </c>
      <c r="N133" s="1">
        <f t="shared" si="19"/>
        <v>1.8117617675347535</v>
      </c>
      <c r="O133" s="1">
        <f t="shared" si="20"/>
        <v>1.9746721679939649</v>
      </c>
      <c r="P133" s="1">
        <f t="shared" si="21"/>
        <v>1.8988213037565929</v>
      </c>
      <c r="Q133" s="1">
        <f t="shared" si="22"/>
        <v>2.1044693904495508</v>
      </c>
      <c r="R133" s="2">
        <f t="shared" si="27"/>
        <v>1.9474311574337155</v>
      </c>
      <c r="S133" s="1">
        <v>1.9084670696968715</v>
      </c>
      <c r="V133" s="10"/>
      <c r="W133" s="1" t="s">
        <v>82</v>
      </c>
      <c r="X133" s="1">
        <v>1.9474311574337155</v>
      </c>
    </row>
    <row r="134" spans="1:24" x14ac:dyDescent="0.25">
      <c r="A134" s="9"/>
      <c r="B134" s="1" t="s">
        <v>84</v>
      </c>
      <c r="D134" s="1">
        <v>26.754947662353516</v>
      </c>
      <c r="E134" s="1">
        <v>26.523859024047852</v>
      </c>
      <c r="F134" s="1">
        <v>26.477766036987305</v>
      </c>
      <c r="G134" s="1">
        <v>26.560417175292969</v>
      </c>
      <c r="I134" s="1">
        <f t="shared" si="23"/>
        <v>7.9125306606292725</v>
      </c>
      <c r="J134" s="1">
        <f t="shared" si="24"/>
        <v>7.1255276203155518</v>
      </c>
      <c r="K134" s="1">
        <f t="shared" si="25"/>
        <v>7.7706646919250488</v>
      </c>
      <c r="L134" s="1">
        <f t="shared" si="26"/>
        <v>7.8737714290618896</v>
      </c>
      <c r="N134" s="1">
        <f t="shared" si="19"/>
        <v>1.0367038751074571</v>
      </c>
      <c r="O134" s="1">
        <f t="shared" si="20"/>
        <v>1.5141026930059966</v>
      </c>
      <c r="P134" s="1">
        <f t="shared" si="21"/>
        <v>1.1602545052156892</v>
      </c>
      <c r="Q134" s="1">
        <f t="shared" si="22"/>
        <v>1.080227036428228</v>
      </c>
      <c r="R134" s="2">
        <f t="shared" si="27"/>
        <v>1.1978220274393427</v>
      </c>
      <c r="S134" s="1">
        <v>1.1487876179097043</v>
      </c>
      <c r="V134" s="10"/>
      <c r="W134" s="1" t="s">
        <v>84</v>
      </c>
      <c r="X134" s="1">
        <v>1.1978220274393427</v>
      </c>
    </row>
    <row r="135" spans="1:24" x14ac:dyDescent="0.25">
      <c r="A135" s="9"/>
      <c r="B135" s="1" t="s">
        <v>86</v>
      </c>
      <c r="D135" s="1">
        <v>27.426485061645508</v>
      </c>
      <c r="E135" s="1">
        <v>27.298381805419922</v>
      </c>
      <c r="F135" s="1">
        <v>27.244289398193359</v>
      </c>
      <c r="G135" s="1">
        <v>27.143367767333984</v>
      </c>
      <c r="I135" s="1">
        <f t="shared" si="23"/>
        <v>8.5840680599212646</v>
      </c>
      <c r="J135" s="1">
        <f t="shared" si="24"/>
        <v>7.9000504016876221</v>
      </c>
      <c r="K135" s="1">
        <f t="shared" si="25"/>
        <v>8.5371880531311035</v>
      </c>
      <c r="L135" s="1">
        <f t="shared" si="26"/>
        <v>8.4567220211029053</v>
      </c>
      <c r="N135" s="1">
        <f t="shared" si="19"/>
        <v>0.58255980086761583</v>
      </c>
      <c r="O135" s="1">
        <f t="shared" si="20"/>
        <v>0.86621387170079567</v>
      </c>
      <c r="P135" s="1">
        <f t="shared" si="21"/>
        <v>0.59792151540570548</v>
      </c>
      <c r="Q135" s="1">
        <f t="shared" si="22"/>
        <v>0.63221802026178886</v>
      </c>
      <c r="R135" s="2">
        <f t="shared" si="27"/>
        <v>0.66972830205897638</v>
      </c>
      <c r="S135" s="1">
        <v>0.65592087469059035</v>
      </c>
      <c r="V135" s="10"/>
      <c r="W135" s="1" t="s">
        <v>86</v>
      </c>
      <c r="X135" s="1">
        <v>0.66972830205897638</v>
      </c>
    </row>
    <row r="136" spans="1:24" x14ac:dyDescent="0.25">
      <c r="A136" s="9"/>
      <c r="B136" s="1" t="s">
        <v>88</v>
      </c>
      <c r="D136" s="1">
        <v>28.055391311645508</v>
      </c>
      <c r="E136" s="1">
        <v>27.649887084960937</v>
      </c>
      <c r="F136" s="1">
        <v>27.775716781616211</v>
      </c>
      <c r="G136" s="1">
        <v>27.800563812255859</v>
      </c>
      <c r="I136" s="1">
        <f t="shared" si="23"/>
        <v>9.2129743099212646</v>
      </c>
      <c r="J136" s="1">
        <f t="shared" si="24"/>
        <v>8.2515556812286377</v>
      </c>
      <c r="K136" s="1">
        <f t="shared" si="25"/>
        <v>9.0686154365539551</v>
      </c>
      <c r="L136" s="1">
        <f t="shared" si="26"/>
        <v>9.1139180660247803</v>
      </c>
      <c r="N136" s="1">
        <f t="shared" si="19"/>
        <v>0.91327157078358134</v>
      </c>
      <c r="O136" s="1">
        <f t="shared" si="20"/>
        <v>1.5787711185616398</v>
      </c>
      <c r="P136" s="1">
        <f t="shared" si="21"/>
        <v>1.0480039244000736</v>
      </c>
      <c r="Q136" s="1">
        <f t="shared" si="22"/>
        <v>1.0156064692000026</v>
      </c>
      <c r="R136" s="2">
        <f t="shared" si="27"/>
        <v>1.1389132707363243</v>
      </c>
      <c r="S136" s="1">
        <v>1.0594829959867686</v>
      </c>
      <c r="V136" s="10"/>
      <c r="W136" s="1" t="s">
        <v>88</v>
      </c>
      <c r="X136" s="1">
        <v>1.1389132707363243</v>
      </c>
    </row>
    <row r="137" spans="1:24" x14ac:dyDescent="0.25">
      <c r="A137" s="9"/>
      <c r="B137" s="1" t="s">
        <v>90</v>
      </c>
      <c r="D137" s="1">
        <v>34.574588775634766</v>
      </c>
      <c r="E137" s="1">
        <v>34.92034912109375</v>
      </c>
      <c r="F137" s="1">
        <v>35.084095001220703</v>
      </c>
      <c r="G137" s="1">
        <v>34.927516937255859</v>
      </c>
      <c r="I137" s="1">
        <f t="shared" si="23"/>
        <v>15.732171773910522</v>
      </c>
      <c r="J137" s="1">
        <f t="shared" si="24"/>
        <v>15.52201771736145</v>
      </c>
      <c r="K137" s="1">
        <f t="shared" si="25"/>
        <v>16.376993656158447</v>
      </c>
      <c r="L137" s="1">
        <f t="shared" si="26"/>
        <v>16.24087119102478</v>
      </c>
      <c r="N137" s="1">
        <f t="shared" si="19"/>
        <v>1.8069703647605719</v>
      </c>
      <c r="O137" s="1">
        <f t="shared" si="20"/>
        <v>2.5211594638296737</v>
      </c>
      <c r="P137" s="1">
        <f t="shared" si="21"/>
        <v>1.2023570048912062</v>
      </c>
      <c r="Q137" s="1">
        <f t="shared" si="22"/>
        <v>1.321327223758594</v>
      </c>
      <c r="R137" s="2">
        <f t="shared" si="27"/>
        <v>1.7129535143100116</v>
      </c>
      <c r="S137" s="1">
        <v>1.9151404129027896</v>
      </c>
      <c r="V137" s="10"/>
      <c r="W137" s="1" t="s">
        <v>90</v>
      </c>
      <c r="X137" s="1">
        <v>1.7129535143100116</v>
      </c>
    </row>
    <row r="138" spans="1:24" x14ac:dyDescent="0.25">
      <c r="A138" s="9"/>
      <c r="B138" s="1" t="s">
        <v>92</v>
      </c>
      <c r="D138" s="1">
        <v>34.190380096435547</v>
      </c>
      <c r="E138" s="1">
        <v>33.758129119873047</v>
      </c>
      <c r="F138" s="1">
        <v>33.874904632568359</v>
      </c>
      <c r="G138" s="1">
        <v>33.702823638916016</v>
      </c>
      <c r="I138" s="1">
        <f t="shared" si="23"/>
        <v>15.347963094711304</v>
      </c>
      <c r="J138" s="1">
        <f t="shared" si="24"/>
        <v>14.359797716140747</v>
      </c>
      <c r="K138" s="1">
        <f t="shared" si="25"/>
        <v>15.167803287506104</v>
      </c>
      <c r="L138" s="1">
        <f t="shared" si="26"/>
        <v>15.016177892684937</v>
      </c>
      <c r="N138" s="1">
        <f t="shared" si="19"/>
        <v>0.87981339433868255</v>
      </c>
      <c r="O138" s="1">
        <f t="shared" si="20"/>
        <v>0.99067553338720249</v>
      </c>
      <c r="P138" s="1">
        <f t="shared" si="21"/>
        <v>1.025583969947498</v>
      </c>
      <c r="Q138" s="1">
        <f t="shared" si="22"/>
        <v>1.1392394516139861</v>
      </c>
      <c r="R138" s="2">
        <f t="shared" si="27"/>
        <v>1.0088280873218423</v>
      </c>
      <c r="S138" s="1">
        <v>1.0011612888964669</v>
      </c>
      <c r="V138" s="10"/>
      <c r="W138" s="1" t="s">
        <v>92</v>
      </c>
      <c r="X138" s="1">
        <v>1.0088280873218423</v>
      </c>
    </row>
    <row r="139" spans="1:24" x14ac:dyDescent="0.25">
      <c r="A139" s="9"/>
      <c r="B139" s="1" t="s">
        <v>94</v>
      </c>
      <c r="D139" s="1">
        <v>26.317747116088867</v>
      </c>
      <c r="E139" s="1">
        <v>26.182895660400391</v>
      </c>
      <c r="F139" s="1">
        <v>26.225156784057617</v>
      </c>
      <c r="G139" s="1">
        <v>26.193172454833984</v>
      </c>
      <c r="I139" s="1">
        <f t="shared" si="23"/>
        <v>7.475330114364624</v>
      </c>
      <c r="J139" s="1">
        <f t="shared" si="24"/>
        <v>6.7845642566680908</v>
      </c>
      <c r="K139" s="1">
        <f t="shared" si="25"/>
        <v>7.5180554389953613</v>
      </c>
      <c r="L139" s="1">
        <f t="shared" si="26"/>
        <v>7.5065267086029053</v>
      </c>
      <c r="N139" s="1">
        <f t="shared" si="19"/>
        <v>1.0519212156848392</v>
      </c>
      <c r="O139" s="1">
        <f t="shared" si="20"/>
        <v>1.7056085320097916</v>
      </c>
      <c r="P139" s="1">
        <f t="shared" si="21"/>
        <v>0.97710993100789556</v>
      </c>
      <c r="Q139" s="1">
        <f t="shared" si="22"/>
        <v>0.98494940229430694</v>
      </c>
      <c r="R139" s="2">
        <f t="shared" si="27"/>
        <v>1.1798972702492083</v>
      </c>
      <c r="S139" s="1">
        <v>1.1346451682159306</v>
      </c>
      <c r="V139" s="10"/>
      <c r="W139" s="1" t="s">
        <v>94</v>
      </c>
      <c r="X139" s="1">
        <v>1.1798972702492083</v>
      </c>
    </row>
    <row r="140" spans="1:24" x14ac:dyDescent="0.25">
      <c r="A140" s="9"/>
      <c r="B140" s="1" t="s">
        <v>96</v>
      </c>
      <c r="D140" s="1">
        <v>25.796161651611328</v>
      </c>
      <c r="E140" s="1">
        <v>25.619876861572266</v>
      </c>
      <c r="F140" s="1">
        <v>25.666963577270508</v>
      </c>
      <c r="G140" s="1">
        <v>25.626398086547852</v>
      </c>
      <c r="I140" s="1">
        <f t="shared" si="23"/>
        <v>6.953744649887085</v>
      </c>
      <c r="J140" s="1">
        <f t="shared" si="24"/>
        <v>6.2215454578399658</v>
      </c>
      <c r="K140" s="1">
        <f t="shared" si="25"/>
        <v>6.959862232208252</v>
      </c>
      <c r="L140" s="1">
        <f t="shared" si="26"/>
        <v>6.9397523403167725</v>
      </c>
      <c r="N140" s="1">
        <f t="shared" si="19"/>
        <v>0.94209735524498228</v>
      </c>
      <c r="O140" s="1">
        <f t="shared" si="20"/>
        <v>1.3181388509257583</v>
      </c>
      <c r="P140" s="1">
        <f t="shared" si="21"/>
        <v>0.84528469395028993</v>
      </c>
      <c r="Q140" s="1">
        <f t="shared" si="22"/>
        <v>0.85714971623514635</v>
      </c>
      <c r="R140" s="2">
        <f t="shared" si="27"/>
        <v>0.99066765408904434</v>
      </c>
      <c r="S140" s="1">
        <v>0.97988593179014738</v>
      </c>
      <c r="V140" s="10"/>
      <c r="W140" s="1" t="s">
        <v>96</v>
      </c>
      <c r="X140" s="1">
        <v>0.99066765408904434</v>
      </c>
    </row>
    <row r="141" spans="1:24" x14ac:dyDescent="0.25">
      <c r="A141" s="9"/>
      <c r="B141" s="1" t="s">
        <v>98</v>
      </c>
      <c r="D141" s="1" t="s">
        <v>126</v>
      </c>
      <c r="E141" s="1">
        <v>37.662769317626953</v>
      </c>
      <c r="F141" s="1">
        <v>37.680599212646484</v>
      </c>
      <c r="G141" s="1">
        <v>39.0206298828125</v>
      </c>
      <c r="I141" s="1" t="e">
        <f t="shared" si="23"/>
        <v>#VALUE!</v>
      </c>
      <c r="J141" s="1">
        <f t="shared" si="24"/>
        <v>18.264437913894653</v>
      </c>
      <c r="K141" s="1">
        <f t="shared" si="25"/>
        <v>18.973497867584229</v>
      </c>
      <c r="L141" s="1">
        <f t="shared" si="26"/>
        <v>20.333984136581421</v>
      </c>
      <c r="N141" s="1" t="e">
        <f t="shared" si="19"/>
        <v>#VALUE!</v>
      </c>
      <c r="O141" s="1">
        <f t="shared" si="20"/>
        <v>1.1221959532889141</v>
      </c>
      <c r="P141" s="1">
        <f t="shared" si="21"/>
        <v>2.5228999726518726</v>
      </c>
      <c r="Q141" s="1">
        <f t="shared" si="22"/>
        <v>0.98254591955807002</v>
      </c>
      <c r="R141" s="2" t="e">
        <f t="shared" si="27"/>
        <v>#VALUE!</v>
      </c>
      <c r="S141" s="1">
        <v>1.3149693268983205</v>
      </c>
      <c r="V141" s="10"/>
      <c r="W141" s="1" t="s">
        <v>98</v>
      </c>
      <c r="X141" s="1" t="e">
        <v>#VALUE!</v>
      </c>
    </row>
    <row r="142" spans="1:24" x14ac:dyDescent="0.25">
      <c r="A142" s="9"/>
      <c r="B142" s="1" t="s">
        <v>100</v>
      </c>
      <c r="D142" s="1">
        <v>27.70598030090332</v>
      </c>
      <c r="E142" s="1">
        <v>27.419170379638672</v>
      </c>
      <c r="F142" s="1">
        <v>27.540315628051758</v>
      </c>
      <c r="G142" s="1">
        <v>27.534585952758789</v>
      </c>
      <c r="I142" s="1">
        <f t="shared" si="23"/>
        <v>8.8635632991790771</v>
      </c>
      <c r="J142" s="1">
        <f t="shared" si="24"/>
        <v>8.0208389759063721</v>
      </c>
      <c r="K142" s="1">
        <f t="shared" si="25"/>
        <v>8.833214282989502</v>
      </c>
      <c r="L142" s="1">
        <f t="shared" si="26"/>
        <v>8.84794020652771</v>
      </c>
      <c r="N142" s="1">
        <f t="shared" si="19"/>
        <v>1.0138753516938457</v>
      </c>
      <c r="O142" s="1">
        <f t="shared" si="20"/>
        <v>1.4524057220381539</v>
      </c>
      <c r="P142" s="1">
        <f t="shared" si="21"/>
        <v>0.99798059163703201</v>
      </c>
      <c r="Q142" s="1">
        <f t="shared" si="22"/>
        <v>0.98784578398750877</v>
      </c>
      <c r="R142" s="2">
        <f t="shared" si="27"/>
        <v>1.1130268623391351</v>
      </c>
      <c r="S142" s="1">
        <v>1.0858588958052937</v>
      </c>
      <c r="V142" s="10"/>
      <c r="W142" s="1" t="s">
        <v>100</v>
      </c>
      <c r="X142" s="1">
        <v>1.1130268623391351</v>
      </c>
    </row>
    <row r="143" spans="1:24" x14ac:dyDescent="0.25">
      <c r="A143" s="9"/>
      <c r="B143" s="1" t="s">
        <v>102</v>
      </c>
      <c r="D143" s="1">
        <v>26.155426025390625</v>
      </c>
      <c r="E143" s="1">
        <v>26.129518508911133</v>
      </c>
      <c r="F143" s="1">
        <v>26.090719223022461</v>
      </c>
      <c r="G143" s="1">
        <v>26.126611709594727</v>
      </c>
      <c r="I143" s="1">
        <f t="shared" si="23"/>
        <v>7.3130090236663818</v>
      </c>
      <c r="J143" s="1">
        <f t="shared" si="24"/>
        <v>6.731187105178833</v>
      </c>
      <c r="K143" s="1">
        <f t="shared" si="25"/>
        <v>7.3836178779602051</v>
      </c>
      <c r="L143" s="1">
        <f t="shared" si="26"/>
        <v>7.4399659633636475</v>
      </c>
      <c r="N143" s="1">
        <f t="shared" si="19"/>
        <v>1.2140188970281351</v>
      </c>
      <c r="O143" s="1">
        <f t="shared" si="20"/>
        <v>1.4759497459526016</v>
      </c>
      <c r="P143" s="1">
        <f t="shared" si="21"/>
        <v>1.1593850862715667</v>
      </c>
      <c r="Q143" s="1">
        <f t="shared" si="22"/>
        <v>1.1149752975439198</v>
      </c>
      <c r="R143" s="2">
        <f t="shared" si="27"/>
        <v>1.2410822566990558</v>
      </c>
      <c r="S143" s="1">
        <v>1.2587006079977054</v>
      </c>
      <c r="V143" s="10"/>
      <c r="W143" s="1" t="s">
        <v>102</v>
      </c>
      <c r="X143" s="1">
        <v>1.2410822566990558</v>
      </c>
    </row>
    <row r="144" spans="1:24" x14ac:dyDescent="0.25">
      <c r="A144" s="9"/>
      <c r="B144" s="1" t="s">
        <v>104</v>
      </c>
      <c r="D144" s="1">
        <v>28.30858039855957</v>
      </c>
      <c r="E144" s="1">
        <v>28.225370407104492</v>
      </c>
      <c r="F144" s="1">
        <v>28.377025604248047</v>
      </c>
      <c r="G144" s="1">
        <v>28.271366119384766</v>
      </c>
      <c r="I144" s="1">
        <f t="shared" si="23"/>
        <v>9.4661633968353271</v>
      </c>
      <c r="J144" s="1">
        <f t="shared" si="24"/>
        <v>8.8270390033721924</v>
      </c>
      <c r="K144" s="1">
        <f t="shared" si="25"/>
        <v>9.669924259185791</v>
      </c>
      <c r="L144" s="1">
        <f t="shared" si="26"/>
        <v>9.5847203731536865</v>
      </c>
      <c r="N144" s="1">
        <f t="shared" si="19"/>
        <v>1.4118914412306682</v>
      </c>
      <c r="O144" s="1">
        <f t="shared" si="20"/>
        <v>1.8284421797278501</v>
      </c>
      <c r="P144" s="1">
        <f t="shared" si="21"/>
        <v>1.2531918563988271</v>
      </c>
      <c r="Q144" s="1">
        <f t="shared" si="22"/>
        <v>1.3294331059019493</v>
      </c>
      <c r="R144" s="2">
        <f t="shared" si="27"/>
        <v>1.4557396458148235</v>
      </c>
      <c r="S144" s="1">
        <v>1.4437230117402717</v>
      </c>
      <c r="V144" s="10"/>
      <c r="W144" s="1" t="s">
        <v>104</v>
      </c>
      <c r="X144" s="1">
        <v>1.4557396458148235</v>
      </c>
    </row>
    <row r="145" spans="1:24" x14ac:dyDescent="0.25">
      <c r="A145" s="9"/>
      <c r="B145" s="1" t="s">
        <v>106</v>
      </c>
      <c r="D145" s="1">
        <v>33.037811279296875</v>
      </c>
      <c r="E145" s="1">
        <v>32.617710113525391</v>
      </c>
      <c r="F145" s="1">
        <v>32.522750854492188</v>
      </c>
      <c r="G145" s="1">
        <v>32.849376678466797</v>
      </c>
      <c r="I145" s="1">
        <f t="shared" si="23"/>
        <v>14.195394277572632</v>
      </c>
      <c r="J145" s="1">
        <f t="shared" si="24"/>
        <v>13.219378709793091</v>
      </c>
      <c r="K145" s="1">
        <f t="shared" si="25"/>
        <v>13.815649509429932</v>
      </c>
      <c r="L145" s="1">
        <f t="shared" si="26"/>
        <v>14.162730932235718</v>
      </c>
      <c r="N145" s="1">
        <f t="shared" si="19"/>
        <v>0.87589294047586896</v>
      </c>
      <c r="O145" s="1">
        <f t="shared" si="20"/>
        <v>1.6012972934561782</v>
      </c>
      <c r="P145" s="1">
        <f t="shared" si="21"/>
        <v>1.0600506123264233</v>
      </c>
      <c r="Q145" s="1">
        <f t="shared" si="22"/>
        <v>0.83338308616285461</v>
      </c>
      <c r="R145" s="2">
        <f t="shared" si="27"/>
        <v>1.0926559831053313</v>
      </c>
      <c r="S145" s="1">
        <v>1.0725390021589278</v>
      </c>
      <c r="V145" s="10"/>
      <c r="W145" s="1" t="s">
        <v>106</v>
      </c>
      <c r="X145" s="1">
        <v>1.0926559831053313</v>
      </c>
    </row>
    <row r="146" spans="1:24" x14ac:dyDescent="0.25">
      <c r="A146" s="9"/>
      <c r="B146" s="1" t="s">
        <v>108</v>
      </c>
      <c r="D146" s="1">
        <v>25.204853057861328</v>
      </c>
      <c r="E146" s="1">
        <v>24.950641632080078</v>
      </c>
      <c r="F146" s="1">
        <v>24.953224182128906</v>
      </c>
      <c r="G146" s="1">
        <v>25.02702522277832</v>
      </c>
      <c r="I146" s="1">
        <f t="shared" si="23"/>
        <v>6.362436056137085</v>
      </c>
      <c r="J146" s="1">
        <f t="shared" si="24"/>
        <v>5.5523102283477783</v>
      </c>
      <c r="K146" s="1">
        <f t="shared" si="25"/>
        <v>6.2461228370666504</v>
      </c>
      <c r="L146" s="1">
        <f t="shared" si="26"/>
        <v>6.3403794765472412</v>
      </c>
      <c r="N146" s="1">
        <f t="shared" si="19"/>
        <v>1.1347788710894118</v>
      </c>
      <c r="O146" s="1">
        <f t="shared" si="20"/>
        <v>1.4630110423912432</v>
      </c>
      <c r="P146" s="1">
        <f t="shared" si="21"/>
        <v>1.0428375595942041</v>
      </c>
      <c r="Q146" s="1">
        <f t="shared" si="22"/>
        <v>0.9768830830418056</v>
      </c>
      <c r="R146" s="2">
        <f t="shared" si="27"/>
        <v>1.1543776390291662</v>
      </c>
      <c r="S146" s="1">
        <v>1.1495290224071153</v>
      </c>
      <c r="V146" s="10"/>
      <c r="W146" s="1" t="s">
        <v>108</v>
      </c>
      <c r="X146" s="1">
        <v>1.1543776390291662</v>
      </c>
    </row>
    <row r="147" spans="1:24" x14ac:dyDescent="0.25">
      <c r="A147" s="9"/>
      <c r="B147" s="1" t="s">
        <v>110</v>
      </c>
      <c r="D147" s="1">
        <v>27.481924057006836</v>
      </c>
      <c r="E147" s="1">
        <v>27.385597229003906</v>
      </c>
      <c r="F147" s="1">
        <v>27.143461227416992</v>
      </c>
      <c r="G147" s="1">
        <v>27.212860107421875</v>
      </c>
      <c r="I147" s="1">
        <f t="shared" si="23"/>
        <v>8.6395070552825928</v>
      </c>
      <c r="J147" s="1">
        <f t="shared" si="24"/>
        <v>7.9872658252716064</v>
      </c>
      <c r="K147" s="1">
        <f t="shared" si="25"/>
        <v>8.4363598823547363</v>
      </c>
      <c r="L147" s="1">
        <f t="shared" si="26"/>
        <v>8.5262143611907959</v>
      </c>
      <c r="N147" s="1">
        <f t="shared" si="19"/>
        <v>0.84698952405524297</v>
      </c>
      <c r="O147" s="1">
        <f t="shared" si="20"/>
        <v>1.0662604008904015</v>
      </c>
      <c r="P147" s="1">
        <f t="shared" si="21"/>
        <v>0.54279837686350629</v>
      </c>
      <c r="Q147" s="1">
        <f t="shared" si="22"/>
        <v>0.51002286547971598</v>
      </c>
      <c r="R147" s="2">
        <f t="shared" si="27"/>
        <v>0.74151779182221678</v>
      </c>
      <c r="S147" s="1">
        <v>0.75320838110964106</v>
      </c>
      <c r="V147" s="10"/>
      <c r="W147" s="1" t="s">
        <v>110</v>
      </c>
      <c r="X147" s="1">
        <v>0.74151779182221678</v>
      </c>
    </row>
    <row r="148" spans="1:24" x14ac:dyDescent="0.25">
      <c r="A148" s="12"/>
      <c r="B148" s="13" t="s">
        <v>112</v>
      </c>
      <c r="C148" s="13"/>
      <c r="D148" s="13">
        <v>21.590791702270508</v>
      </c>
      <c r="E148" s="13">
        <v>21.417816162109375</v>
      </c>
      <c r="F148" s="13">
        <v>21.288198471069336</v>
      </c>
      <c r="G148" s="13">
        <v>21.365484237670898</v>
      </c>
      <c r="H148" s="13"/>
      <c r="I148" s="1">
        <f t="shared" si="23"/>
        <v>2.7483747005462646</v>
      </c>
      <c r="J148" s="1">
        <f t="shared" si="24"/>
        <v>2.0194847583770752</v>
      </c>
      <c r="K148" s="1">
        <f t="shared" si="25"/>
        <v>2.5810971260070801</v>
      </c>
      <c r="L148" s="1">
        <f t="shared" si="26"/>
        <v>2.6788384914398193</v>
      </c>
      <c r="M148" s="13"/>
      <c r="N148" s="1">
        <f t="shared" si="19"/>
        <v>0.7623050820052738</v>
      </c>
      <c r="O148" s="1">
        <f t="shared" si="20"/>
        <v>0.98266494743626021</v>
      </c>
      <c r="P148" s="1">
        <f t="shared" si="21"/>
        <v>0.92555677959518767</v>
      </c>
      <c r="Q148" s="1">
        <f t="shared" si="22"/>
        <v>0.86492805359832914</v>
      </c>
      <c r="R148" s="2">
        <f t="shared" si="27"/>
        <v>0.88386371565876276</v>
      </c>
      <c r="S148" s="13">
        <v>0.84345435107107158</v>
      </c>
      <c r="T148" s="13"/>
      <c r="U148" s="13"/>
      <c r="V148" s="14"/>
      <c r="W148" s="13" t="s">
        <v>112</v>
      </c>
      <c r="X148" s="1">
        <v>0.88386371565876276</v>
      </c>
    </row>
    <row r="149" spans="1:24" x14ac:dyDescent="0.25">
      <c r="A149" s="5" t="s">
        <v>188</v>
      </c>
      <c r="B149" s="7" t="s">
        <v>15</v>
      </c>
      <c r="C149" s="7"/>
      <c r="D149" s="7">
        <v>10.495421409606934</v>
      </c>
      <c r="E149" s="7">
        <v>9.8582229614257812</v>
      </c>
      <c r="F149" s="7">
        <v>10.278995513916016</v>
      </c>
      <c r="G149" s="7">
        <v>9.7324790954589844</v>
      </c>
      <c r="H149" s="7"/>
      <c r="I149" s="1">
        <f t="shared" si="23"/>
        <v>-8.3469955921173096</v>
      </c>
      <c r="J149" s="1">
        <f t="shared" si="24"/>
        <v>-9.5401084423065186</v>
      </c>
      <c r="K149" s="1">
        <f t="shared" si="25"/>
        <v>-8.4281058311462402</v>
      </c>
      <c r="L149" s="1">
        <f t="shared" si="26"/>
        <v>-8.9541666507720947</v>
      </c>
      <c r="M149" s="7"/>
      <c r="N149" s="1">
        <f t="shared" ref="N149:N196" si="28">2^-(I149-$I5)</f>
        <v>0.54301873069032125</v>
      </c>
      <c r="O149" s="1">
        <f t="shared" ref="O149:O196" si="29">2^-(J149-$J5)</f>
        <v>1.7820585418209463</v>
      </c>
      <c r="P149" s="7">
        <f t="shared" ref="P149:P196" si="30">2^-(K149-$K5)</f>
        <v>0.59841498848734187</v>
      </c>
      <c r="Q149" s="1">
        <f t="shared" ref="Q149:Q196" si="31">2^-(L149-$L5)</f>
        <v>0.87530776971696711</v>
      </c>
      <c r="R149" s="2">
        <f t="shared" si="27"/>
        <v>0.94970000767889418</v>
      </c>
      <c r="S149" s="7"/>
      <c r="T149" s="7"/>
      <c r="U149" s="7"/>
      <c r="V149" s="8"/>
      <c r="W149" s="7" t="s">
        <v>15</v>
      </c>
      <c r="X149" s="1">
        <v>0.94970000767889418</v>
      </c>
    </row>
    <row r="150" spans="1:24" x14ac:dyDescent="0.25">
      <c r="A150" s="9"/>
      <c r="B150" s="1" t="s">
        <v>20</v>
      </c>
      <c r="D150" s="1">
        <v>18.697052001953125</v>
      </c>
      <c r="E150" s="1">
        <v>18.314592361450195</v>
      </c>
      <c r="F150" s="1">
        <v>18.324304580688477</v>
      </c>
      <c r="G150" s="1">
        <v>18.509042739868164</v>
      </c>
      <c r="I150" s="1">
        <f t="shared" si="23"/>
        <v>-0.14536499977111816</v>
      </c>
      <c r="J150" s="1">
        <f t="shared" si="24"/>
        <v>-1.0837390422821045</v>
      </c>
      <c r="K150" s="1">
        <f t="shared" si="25"/>
        <v>-0.3827967643737793</v>
      </c>
      <c r="L150" s="1">
        <f t="shared" si="26"/>
        <v>-0.17760300636291504</v>
      </c>
      <c r="N150" s="1">
        <f t="shared" si="28"/>
        <v>0.91629872887704633</v>
      </c>
      <c r="O150" s="1">
        <f t="shared" si="29"/>
        <v>1.5658126685333809</v>
      </c>
      <c r="P150" s="7">
        <f t="shared" si="30"/>
        <v>1.0969191424624083</v>
      </c>
      <c r="Q150" s="1">
        <f t="shared" si="31"/>
        <v>0.96671742600322152</v>
      </c>
      <c r="R150" s="2">
        <f t="shared" si="27"/>
        <v>1.1364369914690142</v>
      </c>
      <c r="V150" s="10"/>
      <c r="W150" s="1" t="s">
        <v>20</v>
      </c>
      <c r="X150" s="1">
        <v>1.1364369914690142</v>
      </c>
    </row>
    <row r="151" spans="1:24" x14ac:dyDescent="0.25">
      <c r="A151" s="9"/>
      <c r="B151" s="1" t="s">
        <v>22</v>
      </c>
      <c r="D151" s="1">
        <v>24.854938507080078</v>
      </c>
      <c r="E151" s="1">
        <v>24.704126358032227</v>
      </c>
      <c r="F151" s="1">
        <v>24.51502799987793</v>
      </c>
      <c r="G151" s="1">
        <v>24.574026107788086</v>
      </c>
      <c r="I151" s="1">
        <f t="shared" si="23"/>
        <v>6.012521505355835</v>
      </c>
      <c r="J151" s="1">
        <f t="shared" si="24"/>
        <v>5.3057949542999268</v>
      </c>
      <c r="K151" s="1">
        <f t="shared" si="25"/>
        <v>5.8079266548156738</v>
      </c>
      <c r="L151" s="1">
        <f t="shared" si="26"/>
        <v>5.8873803615570068</v>
      </c>
      <c r="N151" s="1">
        <f t="shared" si="28"/>
        <v>0.7251484845047631</v>
      </c>
      <c r="O151" s="1">
        <f t="shared" si="29"/>
        <v>1.0421952796659024</v>
      </c>
      <c r="P151" s="7">
        <f t="shared" si="30"/>
        <v>0.83906850268158606</v>
      </c>
      <c r="Q151" s="1">
        <f t="shared" si="31"/>
        <v>0.75375664216724836</v>
      </c>
      <c r="R151" s="2">
        <f t="shared" si="27"/>
        <v>0.84004222725487498</v>
      </c>
      <c r="V151" s="10"/>
      <c r="W151" s="1" t="s">
        <v>22</v>
      </c>
      <c r="X151" s="1">
        <v>0.84004222725487498</v>
      </c>
    </row>
    <row r="152" spans="1:24" x14ac:dyDescent="0.25">
      <c r="A152" s="9"/>
      <c r="B152" s="1" t="s">
        <v>24</v>
      </c>
      <c r="D152" s="1">
        <v>23.069616317749023</v>
      </c>
      <c r="E152" s="1">
        <v>22.741363525390625</v>
      </c>
      <c r="F152" s="1">
        <v>22.515007019042969</v>
      </c>
      <c r="G152" s="1">
        <v>22.956081390380859</v>
      </c>
      <c r="I152" s="1">
        <f t="shared" si="23"/>
        <v>4.2271993160247803</v>
      </c>
      <c r="J152" s="1">
        <f t="shared" si="24"/>
        <v>3.3430321216583252</v>
      </c>
      <c r="K152" s="1">
        <f t="shared" si="25"/>
        <v>3.8079056739807129</v>
      </c>
      <c r="L152" s="1">
        <f t="shared" si="26"/>
        <v>4.2694356441497803</v>
      </c>
      <c r="M152" s="2"/>
      <c r="N152" s="1">
        <f t="shared" si="28"/>
        <v>0.82549285704106778</v>
      </c>
      <c r="O152" s="1">
        <f t="shared" si="29"/>
        <v>1.3518531394000473</v>
      </c>
      <c r="P152" s="7">
        <f t="shared" si="30"/>
        <v>1.0392439597339418</v>
      </c>
      <c r="Q152" s="1">
        <f t="shared" si="31"/>
        <v>0.77043999397014218</v>
      </c>
      <c r="R152" s="2">
        <f t="shared" si="27"/>
        <v>0.99675748753629989</v>
      </c>
      <c r="S152" s="2" t="s">
        <v>193</v>
      </c>
      <c r="T152" s="2"/>
      <c r="V152" s="10"/>
      <c r="W152" s="1" t="s">
        <v>24</v>
      </c>
      <c r="X152" s="1">
        <v>0.99675748753629989</v>
      </c>
    </row>
    <row r="153" spans="1:24" x14ac:dyDescent="0.25">
      <c r="A153" s="9"/>
      <c r="B153" s="1" t="s">
        <v>26</v>
      </c>
      <c r="D153" s="1">
        <v>23.217792510986328</v>
      </c>
      <c r="E153" s="1">
        <v>22.810003280639648</v>
      </c>
      <c r="F153" s="1">
        <v>22.898082733154297</v>
      </c>
      <c r="G153" s="1">
        <v>22.816921234130859</v>
      </c>
      <c r="I153" s="1">
        <f t="shared" si="23"/>
        <v>4.375375509262085</v>
      </c>
      <c r="J153" s="1">
        <f t="shared" si="24"/>
        <v>3.4116718769073486</v>
      </c>
      <c r="K153" s="1">
        <f t="shared" si="25"/>
        <v>4.190981388092041</v>
      </c>
      <c r="L153" s="1">
        <f t="shared" si="26"/>
        <v>4.1302754878997803</v>
      </c>
      <c r="N153" s="1">
        <f t="shared" si="28"/>
        <v>1.2951758267785094</v>
      </c>
      <c r="O153" s="1">
        <f t="shared" si="29"/>
        <v>1.8957961965592958</v>
      </c>
      <c r="P153" s="7">
        <f t="shared" si="30"/>
        <v>1.8433840126951633</v>
      </c>
      <c r="Q153" s="1">
        <f t="shared" si="31"/>
        <v>1.4410921109648436</v>
      </c>
      <c r="R153" s="2">
        <f t="shared" si="27"/>
        <v>1.6188620367494531</v>
      </c>
      <c r="S153" s="1">
        <v>1.8940087364857057</v>
      </c>
      <c r="V153" s="10"/>
      <c r="W153" s="1" t="s">
        <v>26</v>
      </c>
      <c r="X153" s="1">
        <v>1.6188620367494531</v>
      </c>
    </row>
    <row r="154" spans="1:24" x14ac:dyDescent="0.25">
      <c r="A154" s="9"/>
      <c r="B154" s="1" t="s">
        <v>28</v>
      </c>
      <c r="D154" s="1">
        <v>32.258785247802734</v>
      </c>
      <c r="E154" s="1">
        <v>32.026325225830078</v>
      </c>
      <c r="F154" s="1">
        <v>32.273731231689453</v>
      </c>
      <c r="G154" s="1">
        <v>32.077816009521484</v>
      </c>
      <c r="I154" s="1">
        <f t="shared" si="23"/>
        <v>13.416368246078491</v>
      </c>
      <c r="J154" s="1">
        <f t="shared" si="24"/>
        <v>12.627993822097778</v>
      </c>
      <c r="K154" s="1">
        <f t="shared" si="25"/>
        <v>13.566629886627197</v>
      </c>
      <c r="L154" s="1">
        <f t="shared" si="26"/>
        <v>13.391170263290405</v>
      </c>
      <c r="N154" s="1">
        <f t="shared" si="28"/>
        <v>1.3234297501453895</v>
      </c>
      <c r="O154" s="1">
        <f t="shared" si="29"/>
        <v>1.4846842025144491</v>
      </c>
      <c r="P154" s="7">
        <f t="shared" si="30"/>
        <v>1.3622140043815245</v>
      </c>
      <c r="Q154" s="1">
        <f t="shared" si="31"/>
        <v>1.214771885769395</v>
      </c>
      <c r="R154" s="2">
        <f t="shared" si="27"/>
        <v>1.3462749607026896</v>
      </c>
      <c r="S154" s="1">
        <v>1.591452781458303</v>
      </c>
      <c r="V154" s="10"/>
      <c r="W154" s="1" t="s">
        <v>28</v>
      </c>
      <c r="X154" s="1">
        <v>1.3462749607026896</v>
      </c>
    </row>
    <row r="155" spans="1:24" x14ac:dyDescent="0.25">
      <c r="A155" s="9"/>
      <c r="B155" s="1" t="s">
        <v>30</v>
      </c>
      <c r="D155" s="1">
        <v>28.256340026855469</v>
      </c>
      <c r="E155" s="1">
        <v>27.729276657104492</v>
      </c>
      <c r="F155" s="1">
        <v>27.889760971069336</v>
      </c>
      <c r="G155" s="1">
        <v>28.026222229003906</v>
      </c>
      <c r="I155" s="1">
        <f t="shared" si="23"/>
        <v>9.4139230251312256</v>
      </c>
      <c r="J155" s="1">
        <f t="shared" si="24"/>
        <v>8.3309452533721924</v>
      </c>
      <c r="K155" s="1">
        <f t="shared" si="25"/>
        <v>9.1826596260070801</v>
      </c>
      <c r="L155" s="1">
        <f t="shared" si="26"/>
        <v>9.3395764827728271</v>
      </c>
      <c r="N155" s="1">
        <f t="shared" si="28"/>
        <v>0.84459880996663683</v>
      </c>
      <c r="O155" s="1">
        <f t="shared" si="29"/>
        <v>2.0209020380035287</v>
      </c>
      <c r="P155" s="7">
        <f t="shared" si="30"/>
        <v>1.4501915159018761</v>
      </c>
      <c r="Q155" s="1">
        <f t="shared" si="31"/>
        <v>0.87298542027231518</v>
      </c>
      <c r="R155" s="2">
        <f t="shared" si="27"/>
        <v>1.2971694460360894</v>
      </c>
      <c r="S155" s="1">
        <v>1.436918094132726</v>
      </c>
      <c r="V155" s="10"/>
      <c r="W155" s="1" t="s">
        <v>30</v>
      </c>
      <c r="X155" s="1">
        <v>1.2971694460360894</v>
      </c>
    </row>
    <row r="156" spans="1:24" x14ac:dyDescent="0.25">
      <c r="A156" s="9"/>
      <c r="B156" s="1" t="s">
        <v>32</v>
      </c>
      <c r="D156" s="1">
        <v>29.562261581420898</v>
      </c>
      <c r="E156" s="1">
        <v>28.985431671142578</v>
      </c>
      <c r="F156" s="1">
        <v>28.924900054931641</v>
      </c>
      <c r="G156" s="1">
        <v>29.235898971557617</v>
      </c>
      <c r="I156" s="1">
        <f t="shared" si="23"/>
        <v>10.719844579696655</v>
      </c>
      <c r="J156" s="1">
        <f t="shared" si="24"/>
        <v>9.5871002674102783</v>
      </c>
      <c r="K156" s="1">
        <f t="shared" si="25"/>
        <v>10.217798709869385</v>
      </c>
      <c r="L156" s="1">
        <f t="shared" si="26"/>
        <v>10.549253225326538</v>
      </c>
      <c r="N156" s="1">
        <f t="shared" si="28"/>
        <v>0.48385294006606772</v>
      </c>
      <c r="O156" s="1">
        <f t="shared" si="29"/>
        <v>0.74060014592824408</v>
      </c>
      <c r="P156" s="7">
        <f t="shared" si="30"/>
        <v>0.68219925080238153</v>
      </c>
      <c r="Q156" s="1">
        <f t="shared" si="31"/>
        <v>0.67711971660326387</v>
      </c>
      <c r="R156" s="2">
        <f t="shared" si="27"/>
        <v>0.64594301334998927</v>
      </c>
      <c r="S156" s="1">
        <v>0.75595068182816094</v>
      </c>
      <c r="V156" s="10"/>
      <c r="W156" s="1" t="s">
        <v>32</v>
      </c>
      <c r="X156" s="1">
        <v>0.64594301334998927</v>
      </c>
    </row>
    <row r="157" spans="1:24" x14ac:dyDescent="0.25">
      <c r="A157" s="9"/>
      <c r="B157" s="1" t="s">
        <v>34</v>
      </c>
      <c r="D157" s="1">
        <v>27.000211715698242</v>
      </c>
      <c r="E157" s="1">
        <v>26.902793884277344</v>
      </c>
      <c r="F157" s="1">
        <v>26.775171279907227</v>
      </c>
      <c r="G157" s="1">
        <v>27.198225021362305</v>
      </c>
      <c r="I157" s="1">
        <f t="shared" si="23"/>
        <v>8.157794713973999</v>
      </c>
      <c r="J157" s="1">
        <f t="shared" si="24"/>
        <v>7.5044624805450439</v>
      </c>
      <c r="K157" s="1">
        <f t="shared" si="25"/>
        <v>8.0680699348449707</v>
      </c>
      <c r="L157" s="1">
        <f t="shared" si="26"/>
        <v>8.5115792751312256</v>
      </c>
      <c r="N157" s="1">
        <f t="shared" si="28"/>
        <v>1.1427914148510612</v>
      </c>
      <c r="O157" s="1">
        <f t="shared" si="29"/>
        <v>2.6441978399352135</v>
      </c>
      <c r="P157" s="7">
        <f t="shared" si="30"/>
        <v>1.8767338990650491</v>
      </c>
      <c r="Q157" s="1">
        <f t="shared" si="31"/>
        <v>1.7150988185127889</v>
      </c>
      <c r="R157" s="2">
        <f t="shared" si="27"/>
        <v>1.8447054930910283</v>
      </c>
      <c r="S157" s="1">
        <v>2.092970873434691</v>
      </c>
      <c r="V157" s="10"/>
      <c r="W157" s="1" t="s">
        <v>34</v>
      </c>
      <c r="X157" s="1">
        <v>1.8447054930910283</v>
      </c>
    </row>
    <row r="158" spans="1:24" x14ac:dyDescent="0.25">
      <c r="A158" s="9"/>
      <c r="B158" s="1" t="s">
        <v>36</v>
      </c>
      <c r="D158" s="1">
        <v>22.300256729125977</v>
      </c>
      <c r="E158" s="1">
        <v>22.00013542175293</v>
      </c>
      <c r="F158" s="1">
        <v>21.861101150512695</v>
      </c>
      <c r="G158" s="1">
        <v>21.919048309326172</v>
      </c>
      <c r="I158" s="1">
        <f t="shared" si="23"/>
        <v>3.4578397274017334</v>
      </c>
      <c r="J158" s="1">
        <f t="shared" si="24"/>
        <v>2.6018040180206299</v>
      </c>
      <c r="K158" s="1">
        <f t="shared" si="25"/>
        <v>3.1539998054504395</v>
      </c>
      <c r="L158" s="1">
        <f t="shared" si="26"/>
        <v>3.2324025630950928</v>
      </c>
      <c r="N158" s="1">
        <f t="shared" si="28"/>
        <v>0.54190209359250963</v>
      </c>
      <c r="O158" s="1">
        <f t="shared" si="29"/>
        <v>0.85904044256192891</v>
      </c>
      <c r="P158" s="7">
        <f t="shared" si="30"/>
        <v>0.6534248103539575</v>
      </c>
      <c r="Q158" s="1">
        <f t="shared" si="31"/>
        <v>0.67189943162243604</v>
      </c>
      <c r="R158" s="2">
        <f t="shared" si="27"/>
        <v>0.68156669453270813</v>
      </c>
      <c r="S158" s="1">
        <v>0.79686284482103187</v>
      </c>
      <c r="V158" s="10"/>
      <c r="W158" s="1" t="s">
        <v>36</v>
      </c>
      <c r="X158" s="1">
        <v>0.68156669453270813</v>
      </c>
    </row>
    <row r="159" spans="1:24" x14ac:dyDescent="0.25">
      <c r="A159" s="9"/>
      <c r="B159" s="1" t="s">
        <v>38</v>
      </c>
      <c r="D159" s="1">
        <v>18.352046966552734</v>
      </c>
      <c r="E159" s="1">
        <v>18.323501586914063</v>
      </c>
      <c r="F159" s="1">
        <v>18.467996597290039</v>
      </c>
      <c r="G159" s="1">
        <v>18.286582946777344</v>
      </c>
      <c r="I159" s="1">
        <f t="shared" si="23"/>
        <v>-0.49037003517150879</v>
      </c>
      <c r="J159" s="1">
        <f t="shared" si="24"/>
        <v>-1.0748298168182373</v>
      </c>
      <c r="K159" s="1">
        <f t="shared" si="25"/>
        <v>-0.2391047477722168</v>
      </c>
      <c r="L159" s="1">
        <f t="shared" si="26"/>
        <v>-0.40006279945373535</v>
      </c>
      <c r="N159" s="1">
        <f t="shared" si="28"/>
        <v>1.4434431745998137</v>
      </c>
      <c r="O159" s="1">
        <f t="shared" si="29"/>
        <v>1.8215681472967895</v>
      </c>
      <c r="P159" s="7">
        <f t="shared" si="30"/>
        <v>1.2358648737583819</v>
      </c>
      <c r="Q159" s="1">
        <f t="shared" si="31"/>
        <v>1.2190175681582502</v>
      </c>
      <c r="R159" s="2">
        <f t="shared" si="27"/>
        <v>1.4299734409533089</v>
      </c>
      <c r="S159" s="1">
        <v>1.6719816670351964</v>
      </c>
      <c r="V159" s="10"/>
      <c r="W159" s="1" t="s">
        <v>38</v>
      </c>
      <c r="X159" s="1">
        <v>1.4299734409533089</v>
      </c>
    </row>
    <row r="160" spans="1:24" x14ac:dyDescent="0.25">
      <c r="A160" s="9"/>
      <c r="B160" s="1" t="s">
        <v>40</v>
      </c>
      <c r="D160" s="1" t="s">
        <v>126</v>
      </c>
      <c r="E160" s="1">
        <v>38.148452758789062</v>
      </c>
      <c r="F160" s="1">
        <v>38.075511932373047</v>
      </c>
      <c r="G160" s="1">
        <v>37.330669403076172</v>
      </c>
      <c r="I160" s="1" t="e">
        <f t="shared" si="23"/>
        <v>#VALUE!</v>
      </c>
      <c r="J160" s="1">
        <f t="shared" si="24"/>
        <v>18.750121355056763</v>
      </c>
      <c r="K160" s="1">
        <f t="shared" si="25"/>
        <v>19.368410587310791</v>
      </c>
      <c r="L160" s="1">
        <f t="shared" si="26"/>
        <v>18.644023656845093</v>
      </c>
      <c r="N160" s="1" t="e">
        <f t="shared" si="28"/>
        <v>#VALUE!</v>
      </c>
      <c r="O160" s="1">
        <f t="shared" si="29"/>
        <v>1.2647330070471192</v>
      </c>
      <c r="P160" s="7" t="e">
        <f t="shared" si="30"/>
        <v>#VALUE!</v>
      </c>
      <c r="Q160" s="1" t="e">
        <f t="shared" si="31"/>
        <v>#VALUE!</v>
      </c>
      <c r="R160" s="2" t="e">
        <f t="shared" si="27"/>
        <v>#VALUE!</v>
      </c>
      <c r="S160" s="1">
        <v>1.7221409325394454</v>
      </c>
      <c r="V160" s="10"/>
      <c r="W160" s="1" t="s">
        <v>40</v>
      </c>
      <c r="X160" s="1" t="e">
        <v>#VALUE!</v>
      </c>
    </row>
    <row r="161" spans="1:24" x14ac:dyDescent="0.25">
      <c r="A161" s="9"/>
      <c r="B161" s="1" t="s">
        <v>42</v>
      </c>
      <c r="D161" s="1">
        <v>38.174125671386719</v>
      </c>
      <c r="E161" s="1">
        <v>36.438148498535156</v>
      </c>
      <c r="F161" s="1" t="s">
        <v>126</v>
      </c>
      <c r="G161" s="1">
        <v>38.292724609375</v>
      </c>
      <c r="I161" s="1">
        <f t="shared" si="23"/>
        <v>19.331708669662476</v>
      </c>
      <c r="J161" s="1">
        <f t="shared" si="24"/>
        <v>17.039817094802856</v>
      </c>
      <c r="K161" s="1" t="e">
        <f t="shared" si="25"/>
        <v>#VALUE!</v>
      </c>
      <c r="L161" s="1">
        <f t="shared" si="26"/>
        <v>19.606078863143921</v>
      </c>
      <c r="N161" s="1">
        <f t="shared" si="28"/>
        <v>0.24142291982640671</v>
      </c>
      <c r="O161" s="1">
        <f t="shared" si="29"/>
        <v>1.2696450297591686</v>
      </c>
      <c r="P161" s="7" t="e">
        <f t="shared" si="30"/>
        <v>#VALUE!</v>
      </c>
      <c r="Q161" s="1">
        <f t="shared" si="31"/>
        <v>0.28848910590547228</v>
      </c>
      <c r="R161" s="2" t="e">
        <f t="shared" si="27"/>
        <v>#VALUE!</v>
      </c>
      <c r="S161" s="1">
        <v>0.56847090277250723</v>
      </c>
      <c r="V161" s="10"/>
      <c r="W161" s="1" t="s">
        <v>42</v>
      </c>
      <c r="X161" s="1" t="e">
        <v>#VALUE!</v>
      </c>
    </row>
    <row r="162" spans="1:24" x14ac:dyDescent="0.25">
      <c r="A162" s="9"/>
      <c r="B162" s="1" t="s">
        <v>44</v>
      </c>
      <c r="D162" s="1">
        <v>29.338861465454102</v>
      </c>
      <c r="E162" s="1">
        <v>28.908029556274414</v>
      </c>
      <c r="F162" s="1">
        <v>29.090110778808594</v>
      </c>
      <c r="G162" s="1">
        <v>29.116010665893555</v>
      </c>
      <c r="I162" s="1">
        <f t="shared" si="23"/>
        <v>10.496444463729858</v>
      </c>
      <c r="J162" s="1">
        <f t="shared" si="24"/>
        <v>9.5096981525421143</v>
      </c>
      <c r="K162" s="1">
        <f t="shared" si="25"/>
        <v>10.383009433746338</v>
      </c>
      <c r="L162" s="1">
        <f t="shared" si="26"/>
        <v>10.429364919662476</v>
      </c>
      <c r="N162" s="1">
        <f t="shared" si="28"/>
        <v>0.7734547569760144</v>
      </c>
      <c r="O162" s="1">
        <f t="shared" si="29"/>
        <v>1.6494149004170287</v>
      </c>
      <c r="P162" s="7">
        <f t="shared" si="30"/>
        <v>0.84920061571605465</v>
      </c>
      <c r="Q162" s="1">
        <f t="shared" si="31"/>
        <v>1.1860621263116009</v>
      </c>
      <c r="R162" s="2">
        <f t="shared" si="27"/>
        <v>1.1145330998551746</v>
      </c>
      <c r="S162" s="1">
        <v>1.2618148548860153</v>
      </c>
      <c r="V162" s="10"/>
      <c r="W162" s="1" t="s">
        <v>44</v>
      </c>
      <c r="X162" s="1">
        <v>1.1145330998551746</v>
      </c>
    </row>
    <row r="163" spans="1:24" x14ac:dyDescent="0.25">
      <c r="A163" s="9"/>
      <c r="B163" s="1" t="s">
        <v>46</v>
      </c>
      <c r="D163" s="1">
        <v>24.146041870117188</v>
      </c>
      <c r="E163" s="1">
        <v>23.958686828613281</v>
      </c>
      <c r="F163" s="1">
        <v>23.972837448120117</v>
      </c>
      <c r="G163" s="1">
        <v>24.018613815307617</v>
      </c>
      <c r="I163" s="1">
        <f t="shared" si="23"/>
        <v>5.3036248683929443</v>
      </c>
      <c r="J163" s="1">
        <f t="shared" si="24"/>
        <v>4.5603554248809814</v>
      </c>
      <c r="K163" s="1">
        <f t="shared" si="25"/>
        <v>5.2657361030578613</v>
      </c>
      <c r="L163" s="1">
        <f t="shared" si="26"/>
        <v>5.3319680690765381</v>
      </c>
      <c r="N163" s="1">
        <f t="shared" si="28"/>
        <v>0.85602587961441556</v>
      </c>
      <c r="O163" s="1">
        <f t="shared" si="29"/>
        <v>1.8133169726005434</v>
      </c>
      <c r="P163" s="7">
        <f t="shared" si="30"/>
        <v>0.88162865865166451</v>
      </c>
      <c r="Q163" s="1">
        <f t="shared" si="31"/>
        <v>0.90123401979589846</v>
      </c>
      <c r="R163" s="2">
        <f t="shared" si="27"/>
        <v>1.1130513826656305</v>
      </c>
      <c r="S163" s="1">
        <v>1.2489526347568243</v>
      </c>
      <c r="V163" s="10"/>
      <c r="W163" s="1" t="s">
        <v>46</v>
      </c>
      <c r="X163" s="1">
        <v>1.1130513826656305</v>
      </c>
    </row>
    <row r="164" spans="1:24" x14ac:dyDescent="0.25">
      <c r="A164" s="9"/>
      <c r="B164" s="1" t="s">
        <v>48</v>
      </c>
      <c r="D164" s="1">
        <v>23.989885330200195</v>
      </c>
      <c r="E164" s="1">
        <v>23.644464492797852</v>
      </c>
      <c r="F164" s="1">
        <v>23.44536018371582</v>
      </c>
      <c r="G164" s="1">
        <v>23.578155517578125</v>
      </c>
      <c r="I164" s="1">
        <f t="shared" si="23"/>
        <v>5.1474683284759521</v>
      </c>
      <c r="J164" s="1">
        <f t="shared" si="24"/>
        <v>4.2461330890655518</v>
      </c>
      <c r="K164" s="1">
        <f t="shared" si="25"/>
        <v>4.7382588386535645</v>
      </c>
      <c r="L164" s="1">
        <f t="shared" si="26"/>
        <v>4.8915097713470459</v>
      </c>
      <c r="N164" s="1">
        <f t="shared" si="28"/>
        <v>0.24365433422584365</v>
      </c>
      <c r="O164" s="1">
        <f t="shared" si="29"/>
        <v>0.37842159631345706</v>
      </c>
      <c r="P164" s="7">
        <f t="shared" si="30"/>
        <v>0.32256002069535145</v>
      </c>
      <c r="Q164" s="1">
        <f t="shared" si="31"/>
        <v>0.29772540023840094</v>
      </c>
      <c r="R164" s="2">
        <f t="shared" si="27"/>
        <v>0.31059033786826323</v>
      </c>
      <c r="S164" s="1">
        <v>0.36355415654167589</v>
      </c>
      <c r="V164" s="10"/>
      <c r="W164" s="1" t="s">
        <v>48</v>
      </c>
      <c r="X164" s="1">
        <v>0.31059033786826323</v>
      </c>
    </row>
    <row r="165" spans="1:24" x14ac:dyDescent="0.25">
      <c r="A165" s="9"/>
      <c r="B165" s="1" t="s">
        <v>50</v>
      </c>
      <c r="D165" s="1">
        <v>29.293979644775391</v>
      </c>
      <c r="E165" s="1">
        <v>29.072408676147461</v>
      </c>
      <c r="F165" s="1">
        <v>29.409469604492187</v>
      </c>
      <c r="G165" s="1">
        <v>29.327253341674805</v>
      </c>
      <c r="I165" s="1">
        <f t="shared" si="23"/>
        <v>10.451562643051147</v>
      </c>
      <c r="J165" s="1">
        <f t="shared" si="24"/>
        <v>9.6740772724151611</v>
      </c>
      <c r="K165" s="1">
        <f t="shared" si="25"/>
        <v>10.702368259429932</v>
      </c>
      <c r="L165" s="1">
        <f t="shared" si="26"/>
        <v>10.640607595443726</v>
      </c>
      <c r="N165" s="1">
        <f t="shared" si="28"/>
        <v>1.3819974112977467</v>
      </c>
      <c r="O165" s="1">
        <f t="shared" si="29"/>
        <v>1.8757268103615392</v>
      </c>
      <c r="P165" s="7">
        <f t="shared" si="30"/>
        <v>1.0419762231762317</v>
      </c>
      <c r="Q165" s="1">
        <f t="shared" si="31"/>
        <v>1.1632387849671071</v>
      </c>
      <c r="R165" s="2">
        <f t="shared" si="27"/>
        <v>1.3657348074506561</v>
      </c>
      <c r="S165" s="1">
        <v>1.5778868935789307</v>
      </c>
      <c r="V165" s="10"/>
      <c r="W165" s="1" t="s">
        <v>50</v>
      </c>
      <c r="X165" s="1">
        <v>1.3657348074506561</v>
      </c>
    </row>
    <row r="166" spans="1:24" x14ac:dyDescent="0.25">
      <c r="A166" s="9"/>
      <c r="B166" s="1" t="s">
        <v>52</v>
      </c>
      <c r="D166" s="1">
        <v>26.354331970214844</v>
      </c>
      <c r="E166" s="1">
        <v>25.950891494750977</v>
      </c>
      <c r="F166" s="1">
        <v>25.93897819519043</v>
      </c>
      <c r="G166" s="1">
        <v>26.152706146240234</v>
      </c>
      <c r="I166" s="1">
        <f t="shared" si="23"/>
        <v>7.5119149684906006</v>
      </c>
      <c r="J166" s="1">
        <f t="shared" si="24"/>
        <v>6.5525600910186768</v>
      </c>
      <c r="K166" s="1">
        <f t="shared" si="25"/>
        <v>7.2318768501281738</v>
      </c>
      <c r="L166" s="1">
        <f t="shared" si="26"/>
        <v>7.4660604000091553</v>
      </c>
      <c r="N166" s="1">
        <f t="shared" si="28"/>
        <v>0.95889169079472492</v>
      </c>
      <c r="O166" s="1">
        <f t="shared" si="29"/>
        <v>1.4206768616588428</v>
      </c>
      <c r="P166" s="7">
        <f t="shared" si="30"/>
        <v>0.94841706127901415</v>
      </c>
      <c r="Q166" s="1">
        <f t="shared" si="31"/>
        <v>0.81452721346028323</v>
      </c>
      <c r="R166" s="2">
        <f t="shared" si="27"/>
        <v>1.0356282067982163</v>
      </c>
      <c r="S166" s="1">
        <v>1.2003764016312528</v>
      </c>
      <c r="V166" s="10"/>
      <c r="W166" s="1" t="s">
        <v>52</v>
      </c>
      <c r="X166" s="1">
        <v>1.0356282067982163</v>
      </c>
    </row>
    <row r="167" spans="1:24" x14ac:dyDescent="0.25">
      <c r="A167" s="9"/>
      <c r="B167" s="1" t="s">
        <v>54</v>
      </c>
      <c r="D167" s="1">
        <v>26.887929916381836</v>
      </c>
      <c r="E167" s="1">
        <v>26.782270431518555</v>
      </c>
      <c r="F167" s="1">
        <v>26.552112579345703</v>
      </c>
      <c r="G167" s="1">
        <v>26.749227523803711</v>
      </c>
      <c r="I167" s="1">
        <f t="shared" si="23"/>
        <v>8.0455129146575928</v>
      </c>
      <c r="J167" s="1">
        <f t="shared" si="24"/>
        <v>7.3839390277862549</v>
      </c>
      <c r="K167" s="1">
        <f t="shared" si="25"/>
        <v>7.8450112342834473</v>
      </c>
      <c r="L167" s="1">
        <f t="shared" si="26"/>
        <v>8.0625817775726318</v>
      </c>
      <c r="N167" s="1">
        <f t="shared" si="28"/>
        <v>1.7934140280745063</v>
      </c>
      <c r="O167" s="1">
        <f t="shared" si="29"/>
        <v>2.9489544781301071</v>
      </c>
      <c r="P167" s="7">
        <f t="shared" si="30"/>
        <v>3.2012780634069387</v>
      </c>
      <c r="Q167" s="1">
        <f t="shared" si="31"/>
        <v>2.185197606861164</v>
      </c>
      <c r="R167" s="2">
        <f t="shared" si="27"/>
        <v>2.5322110441181791</v>
      </c>
      <c r="S167" s="1">
        <v>2.922911598771297</v>
      </c>
      <c r="V167" s="10"/>
      <c r="W167" s="1" t="s">
        <v>54</v>
      </c>
      <c r="X167" s="1">
        <v>2.5322110441181791</v>
      </c>
    </row>
    <row r="168" spans="1:24" x14ac:dyDescent="0.25">
      <c r="A168" s="9"/>
      <c r="B168" s="1" t="s">
        <v>56</v>
      </c>
      <c r="D168" s="1">
        <v>25.234498977661133</v>
      </c>
      <c r="E168" s="1">
        <v>24.848735809326172</v>
      </c>
      <c r="F168" s="1">
        <v>24.858377456665039</v>
      </c>
      <c r="G168" s="1">
        <v>24.995147705078125</v>
      </c>
      <c r="I168" s="1">
        <f t="shared" si="23"/>
        <v>6.3920819759368896</v>
      </c>
      <c r="J168" s="1">
        <f t="shared" si="24"/>
        <v>5.4504044055938721</v>
      </c>
      <c r="K168" s="1">
        <f t="shared" si="25"/>
        <v>6.1512761116027832</v>
      </c>
      <c r="L168" s="1">
        <f t="shared" si="26"/>
        <v>6.3085019588470459</v>
      </c>
      <c r="N168" s="1">
        <f t="shared" si="28"/>
        <v>0.97878943522269479</v>
      </c>
      <c r="O168" s="1">
        <f t="shared" si="29"/>
        <v>1.5122442043478999</v>
      </c>
      <c r="P168" s="7">
        <f t="shared" si="30"/>
        <v>1.1746594695743289</v>
      </c>
      <c r="Q168" s="1">
        <f t="shared" si="31"/>
        <v>1.0775777002666036</v>
      </c>
      <c r="R168" s="2">
        <f t="shared" si="27"/>
        <v>1.1858177023528818</v>
      </c>
      <c r="S168" s="1">
        <v>1.3865736396196042</v>
      </c>
      <c r="V168" s="10"/>
      <c r="W168" s="1" t="s">
        <v>56</v>
      </c>
      <c r="X168" s="1">
        <v>1.1858177023528818</v>
      </c>
    </row>
    <row r="169" spans="1:24" x14ac:dyDescent="0.25">
      <c r="A169" s="9"/>
      <c r="B169" s="1" t="s">
        <v>58</v>
      </c>
      <c r="D169" s="1">
        <v>32.805606842041016</v>
      </c>
      <c r="E169" s="1">
        <v>32.762371063232422</v>
      </c>
      <c r="F169" s="1">
        <v>33.104656219482422</v>
      </c>
      <c r="G169" s="1">
        <v>32.886428833007812</v>
      </c>
      <c r="I169" s="1">
        <f t="shared" si="23"/>
        <v>13.963189840316772</v>
      </c>
      <c r="J169" s="1">
        <f t="shared" si="24"/>
        <v>13.364039659500122</v>
      </c>
      <c r="K169" s="1">
        <f t="shared" si="25"/>
        <v>14.397554874420166</v>
      </c>
      <c r="L169" s="1">
        <f t="shared" si="26"/>
        <v>14.199783086776733</v>
      </c>
      <c r="N169" s="1">
        <f t="shared" si="28"/>
        <v>1.3472979844846595</v>
      </c>
      <c r="O169" s="1">
        <f t="shared" si="29"/>
        <v>2.1014434226933805</v>
      </c>
      <c r="P169" s="7">
        <f t="shared" si="30"/>
        <v>1.3414008180251491</v>
      </c>
      <c r="Q169" s="1">
        <f t="shared" si="31"/>
        <v>1.0586248809630932</v>
      </c>
      <c r="R169" s="2">
        <f t="shared" si="27"/>
        <v>1.4621917765415704</v>
      </c>
      <c r="S169" s="1">
        <v>1.6782068933539009</v>
      </c>
      <c r="V169" s="10"/>
      <c r="W169" s="1" t="s">
        <v>58</v>
      </c>
      <c r="X169" s="1">
        <v>1.4621917765415704</v>
      </c>
    </row>
    <row r="170" spans="1:24" x14ac:dyDescent="0.25">
      <c r="A170" s="9"/>
      <c r="B170" s="1" t="s">
        <v>60</v>
      </c>
      <c r="D170" s="1">
        <v>31.648754119873047</v>
      </c>
      <c r="E170" s="1">
        <v>31.494363784790039</v>
      </c>
      <c r="F170" s="1">
        <v>31.364395141601562</v>
      </c>
      <c r="G170" s="1">
        <v>31.522163391113281</v>
      </c>
      <c r="I170" s="1">
        <f t="shared" si="23"/>
        <v>12.806337118148804</v>
      </c>
      <c r="J170" s="1">
        <f t="shared" si="24"/>
        <v>12.096032381057739</v>
      </c>
      <c r="K170" s="1">
        <f t="shared" si="25"/>
        <v>12.657293796539307</v>
      </c>
      <c r="L170" s="1">
        <f t="shared" si="26"/>
        <v>12.835517644882202</v>
      </c>
      <c r="N170" s="1">
        <f t="shared" si="28"/>
        <v>1.1194827206037383</v>
      </c>
      <c r="O170" s="1">
        <f t="shared" si="29"/>
        <v>1.585671998445797</v>
      </c>
      <c r="P170" s="7">
        <f t="shared" si="30"/>
        <v>1.4712428929825745</v>
      </c>
      <c r="Q170" s="1">
        <f t="shared" si="31"/>
        <v>1.358009891579808</v>
      </c>
      <c r="R170" s="2">
        <f t="shared" si="27"/>
        <v>1.3836018759029796</v>
      </c>
      <c r="S170" s="1">
        <v>1.6264080300480854</v>
      </c>
      <c r="V170" s="10"/>
      <c r="W170" s="1" t="s">
        <v>60</v>
      </c>
      <c r="X170" s="1">
        <v>1.3836018759029796</v>
      </c>
    </row>
    <row r="171" spans="1:24" x14ac:dyDescent="0.25">
      <c r="A171" s="9"/>
      <c r="B171" s="1" t="s">
        <v>62</v>
      </c>
      <c r="D171" s="1">
        <v>28.020530700683594</v>
      </c>
      <c r="E171" s="1">
        <v>27.762359619140625</v>
      </c>
      <c r="F171" s="1">
        <v>27.60999870300293</v>
      </c>
      <c r="G171" s="1">
        <v>27.910480499267578</v>
      </c>
      <c r="I171" s="1">
        <f t="shared" si="23"/>
        <v>9.1781136989593506</v>
      </c>
      <c r="J171" s="1">
        <f t="shared" si="24"/>
        <v>8.3640282154083252</v>
      </c>
      <c r="K171" s="1">
        <f t="shared" si="25"/>
        <v>8.9028973579406738</v>
      </c>
      <c r="L171" s="1">
        <f t="shared" si="26"/>
        <v>9.223834753036499</v>
      </c>
      <c r="N171" s="1">
        <f t="shared" si="28"/>
        <v>0.91550317536709092</v>
      </c>
      <c r="O171" s="1">
        <f t="shared" si="29"/>
        <v>1.3745410974898804</v>
      </c>
      <c r="P171" s="7">
        <f t="shared" si="30"/>
        <v>1.062100130901189</v>
      </c>
      <c r="Q171" s="1">
        <f t="shared" si="31"/>
        <v>0.9517733450351985</v>
      </c>
      <c r="R171" s="2">
        <f t="shared" si="27"/>
        <v>1.0759794371983398</v>
      </c>
      <c r="S171" s="1">
        <v>1.2586475661031238</v>
      </c>
      <c r="V171" s="10"/>
      <c r="W171" s="1" t="s">
        <v>62</v>
      </c>
      <c r="X171" s="1">
        <v>1.0759794371983398</v>
      </c>
    </row>
    <row r="172" spans="1:24" x14ac:dyDescent="0.25">
      <c r="A172" s="9"/>
      <c r="B172" s="1" t="s">
        <v>64</v>
      </c>
      <c r="D172" s="1">
        <v>25.620779037475586</v>
      </c>
      <c r="E172" s="1">
        <v>25.346473693847656</v>
      </c>
      <c r="F172" s="1">
        <v>25.133089065551758</v>
      </c>
      <c r="G172" s="1">
        <v>25.380367279052734</v>
      </c>
      <c r="I172" s="1">
        <f t="shared" si="23"/>
        <v>6.7783620357513428</v>
      </c>
      <c r="J172" s="1">
        <f t="shared" si="24"/>
        <v>5.9481422901153564</v>
      </c>
      <c r="K172" s="1">
        <f t="shared" si="25"/>
        <v>6.425987720489502</v>
      </c>
      <c r="L172" s="1">
        <f t="shared" si="26"/>
        <v>6.6937215328216553</v>
      </c>
      <c r="N172" s="1">
        <f t="shared" si="28"/>
        <v>0.88931398026393516</v>
      </c>
      <c r="O172" s="1">
        <f t="shared" si="29"/>
        <v>1.4573258749934217</v>
      </c>
      <c r="P172" s="7">
        <f t="shared" si="30"/>
        <v>1.3662884244341154</v>
      </c>
      <c r="Q172" s="1">
        <f t="shared" si="31"/>
        <v>0.94060888828203026</v>
      </c>
      <c r="R172" s="2">
        <f t="shared" si="27"/>
        <v>1.1633842919933757</v>
      </c>
      <c r="S172" s="1">
        <v>1.3463742899018381</v>
      </c>
      <c r="V172" s="10"/>
      <c r="W172" s="1" t="s">
        <v>64</v>
      </c>
      <c r="X172" s="1">
        <v>1.1633842919933757</v>
      </c>
    </row>
    <row r="173" spans="1:24" x14ac:dyDescent="0.25">
      <c r="A173" s="9"/>
      <c r="B173" s="1" t="s">
        <v>66</v>
      </c>
      <c r="D173" s="1">
        <v>28.204132080078125</v>
      </c>
      <c r="E173" s="1">
        <v>27.857549667358398</v>
      </c>
      <c r="F173" s="1">
        <v>27.929052352905273</v>
      </c>
      <c r="G173" s="1">
        <v>27.924661636352539</v>
      </c>
      <c r="I173" s="1">
        <f t="shared" si="23"/>
        <v>9.3617150783538818</v>
      </c>
      <c r="J173" s="1">
        <f t="shared" si="24"/>
        <v>8.4592182636260986</v>
      </c>
      <c r="K173" s="1">
        <f t="shared" si="25"/>
        <v>9.2219510078430176</v>
      </c>
      <c r="L173" s="1">
        <f t="shared" si="26"/>
        <v>9.23801589012146</v>
      </c>
      <c r="N173" s="1">
        <f t="shared" si="28"/>
        <v>1.182773764938164</v>
      </c>
      <c r="O173" s="1">
        <f t="shared" si="29"/>
        <v>1.8595981826097561</v>
      </c>
      <c r="P173" s="7">
        <f t="shared" si="30"/>
        <v>1.245252817224848</v>
      </c>
      <c r="Q173" s="1">
        <f t="shared" si="31"/>
        <v>1.2714490878053313</v>
      </c>
      <c r="R173" s="2">
        <f t="shared" si="27"/>
        <v>1.3897684631445251</v>
      </c>
      <c r="S173" s="1">
        <v>1.6189905732541672</v>
      </c>
      <c r="V173" s="10"/>
      <c r="W173" s="1" t="s">
        <v>66</v>
      </c>
      <c r="X173" s="1">
        <v>1.3897684631445251</v>
      </c>
    </row>
    <row r="174" spans="1:24" x14ac:dyDescent="0.25">
      <c r="A174" s="9"/>
      <c r="B174" s="1" t="s">
        <v>68</v>
      </c>
      <c r="D174" s="1">
        <v>26.667669296264648</v>
      </c>
      <c r="E174" s="1">
        <v>26.447669982910156</v>
      </c>
      <c r="F174" s="1">
        <v>26.19877815246582</v>
      </c>
      <c r="G174" s="1">
        <v>26.403970718383789</v>
      </c>
      <c r="I174" s="1">
        <f t="shared" si="23"/>
        <v>7.8252522945404053</v>
      </c>
      <c r="J174" s="1">
        <f t="shared" si="24"/>
        <v>7.0493385791778564</v>
      </c>
      <c r="K174" s="1">
        <f t="shared" si="25"/>
        <v>7.4916768074035645</v>
      </c>
      <c r="L174" s="1">
        <f t="shared" si="26"/>
        <v>7.71732497215271</v>
      </c>
      <c r="N174" s="1">
        <f t="shared" si="28"/>
        <v>0.92724328573048598</v>
      </c>
      <c r="O174" s="1">
        <f t="shared" si="29"/>
        <v>1.2613382534061066</v>
      </c>
      <c r="P174" s="7">
        <f t="shared" si="30"/>
        <v>1.00941623420208</v>
      </c>
      <c r="Q174" s="1">
        <f t="shared" si="31"/>
        <v>0.93550679518952817</v>
      </c>
      <c r="R174" s="2">
        <f t="shared" si="27"/>
        <v>1.0333761421320502</v>
      </c>
      <c r="S174" s="1">
        <v>1.214956190258399</v>
      </c>
      <c r="V174" s="10"/>
      <c r="W174" s="1" t="s">
        <v>68</v>
      </c>
      <c r="X174" s="1">
        <v>1.0333761421320502</v>
      </c>
    </row>
    <row r="175" spans="1:24" x14ac:dyDescent="0.25">
      <c r="A175" s="9"/>
      <c r="B175" s="1" t="s">
        <v>70</v>
      </c>
      <c r="D175" s="1">
        <v>27.950517654418945</v>
      </c>
      <c r="E175" s="1">
        <v>27.625066757202148</v>
      </c>
      <c r="F175" s="1">
        <v>27.234130859375</v>
      </c>
      <c r="G175" s="1">
        <v>27.517940521240234</v>
      </c>
      <c r="I175" s="1">
        <f t="shared" si="23"/>
        <v>9.1081006526947021</v>
      </c>
      <c r="J175" s="1">
        <f t="shared" si="24"/>
        <v>8.2267353534698486</v>
      </c>
      <c r="K175" s="1">
        <f t="shared" si="25"/>
        <v>8.5270295143127441</v>
      </c>
      <c r="L175" s="1">
        <f t="shared" si="26"/>
        <v>8.8312947750091553</v>
      </c>
      <c r="N175" s="1">
        <f t="shared" si="28"/>
        <v>0.54755755958814722</v>
      </c>
      <c r="O175" s="1">
        <f t="shared" si="29"/>
        <v>1.2844279335567863</v>
      </c>
      <c r="P175" s="7">
        <f t="shared" si="30"/>
        <v>0.88340912570176122</v>
      </c>
      <c r="Q175" s="1">
        <f t="shared" si="31"/>
        <v>0.65046756561986596</v>
      </c>
      <c r="R175" s="2">
        <f t="shared" si="27"/>
        <v>0.84146554611664015</v>
      </c>
      <c r="S175" s="1">
        <v>0.9449454894208037</v>
      </c>
      <c r="V175" s="10"/>
      <c r="W175" s="1" t="s">
        <v>70</v>
      </c>
      <c r="X175" s="1">
        <v>0.84146554611664015</v>
      </c>
    </row>
    <row r="176" spans="1:24" x14ac:dyDescent="0.25">
      <c r="A176" s="9"/>
      <c r="B176" s="1" t="s">
        <v>72</v>
      </c>
      <c r="D176" s="1">
        <v>26.198701858520508</v>
      </c>
      <c r="E176" s="1">
        <v>26.874195098876953</v>
      </c>
      <c r="F176" s="1">
        <v>27.958089828491211</v>
      </c>
      <c r="G176" s="1">
        <v>27.315603256225586</v>
      </c>
      <c r="I176" s="1">
        <f t="shared" si="23"/>
        <v>7.3562848567962646</v>
      </c>
      <c r="J176" s="1">
        <f t="shared" si="24"/>
        <v>7.4758636951446533</v>
      </c>
      <c r="K176" s="1">
        <f t="shared" si="25"/>
        <v>9.2509884834289551</v>
      </c>
      <c r="L176" s="1">
        <f t="shared" si="26"/>
        <v>8.6289575099945068</v>
      </c>
      <c r="N176" s="1">
        <f t="shared" si="28"/>
        <v>17.735559296848951</v>
      </c>
      <c r="O176" s="1">
        <f t="shared" si="29"/>
        <v>11.4752406137713</v>
      </c>
      <c r="P176" s="7">
        <f t="shared" si="30"/>
        <v>3.5808769840397887</v>
      </c>
      <c r="Q176" s="1">
        <f t="shared" si="31"/>
        <v>4.243011914778573</v>
      </c>
      <c r="R176" s="2">
        <f t="shared" si="27"/>
        <v>9.2586722023596533</v>
      </c>
      <c r="S176" s="1">
        <v>8.8377676543556056</v>
      </c>
      <c r="V176" s="10"/>
      <c r="W176" s="1" t="s">
        <v>72</v>
      </c>
      <c r="X176" s="1">
        <v>9.2586722023596533</v>
      </c>
    </row>
    <row r="177" spans="1:24" x14ac:dyDescent="0.25">
      <c r="A177" s="9"/>
      <c r="B177" s="1" t="s">
        <v>74</v>
      </c>
      <c r="D177" s="1">
        <v>34.737052917480469</v>
      </c>
      <c r="E177" s="1">
        <v>35.56671142578125</v>
      </c>
      <c r="F177" s="1">
        <v>36.560100555419922</v>
      </c>
      <c r="G177" s="1">
        <v>36.782066345214844</v>
      </c>
      <c r="I177" s="1">
        <f t="shared" si="23"/>
        <v>15.894635915756226</v>
      </c>
      <c r="J177" s="1">
        <f t="shared" si="24"/>
        <v>16.16838002204895</v>
      </c>
      <c r="K177" s="1">
        <f t="shared" si="25"/>
        <v>17.852999210357666</v>
      </c>
      <c r="L177" s="1">
        <f t="shared" si="26"/>
        <v>18.095420598983765</v>
      </c>
      <c r="N177" s="1">
        <f t="shared" si="28"/>
        <v>3.1071450664559093</v>
      </c>
      <c r="O177" s="1">
        <f t="shared" si="29"/>
        <v>3.1595048629373483</v>
      </c>
      <c r="P177" s="7">
        <f t="shared" si="30"/>
        <v>1.8615931158057102</v>
      </c>
      <c r="Q177" s="1">
        <f t="shared" si="31"/>
        <v>1.2603530975678117</v>
      </c>
      <c r="R177" s="2">
        <f t="shared" si="27"/>
        <v>2.3471490356916949</v>
      </c>
      <c r="S177" s="1">
        <v>2.5963568516297562</v>
      </c>
      <c r="V177" s="10"/>
      <c r="W177" s="1" t="s">
        <v>74</v>
      </c>
      <c r="X177" s="1">
        <v>2.3471490356916949</v>
      </c>
    </row>
    <row r="178" spans="1:24" x14ac:dyDescent="0.25">
      <c r="A178" s="9"/>
      <c r="B178" s="1" t="s">
        <v>76</v>
      </c>
      <c r="D178" s="1">
        <v>25.719142913818359</v>
      </c>
      <c r="E178" s="1">
        <v>25.511224746704102</v>
      </c>
      <c r="F178" s="1">
        <v>25.518417358398438</v>
      </c>
      <c r="G178" s="1">
        <v>25.623083114624023</v>
      </c>
      <c r="I178" s="1">
        <f t="shared" si="23"/>
        <v>6.8767259120941162</v>
      </c>
      <c r="J178" s="1">
        <f t="shared" si="24"/>
        <v>6.1128933429718018</v>
      </c>
      <c r="K178" s="1">
        <f t="shared" si="25"/>
        <v>6.8113160133361816</v>
      </c>
      <c r="L178" s="1">
        <f t="shared" si="26"/>
        <v>6.9364373683929443</v>
      </c>
      <c r="N178" s="1">
        <f t="shared" si="28"/>
        <v>1.0223809293532138</v>
      </c>
      <c r="O178" s="1">
        <f t="shared" si="29"/>
        <v>1.4325553949768364</v>
      </c>
      <c r="P178" s="7">
        <f t="shared" si="30"/>
        <v>1.0569173726713963</v>
      </c>
      <c r="Q178" s="1">
        <f t="shared" si="31"/>
        <v>1.0381467479294983</v>
      </c>
      <c r="R178" s="2">
        <f t="shared" si="27"/>
        <v>1.1375001112327361</v>
      </c>
      <c r="S178" s="1">
        <v>1.3343844777086704</v>
      </c>
      <c r="V178" s="10"/>
      <c r="W178" s="1" t="s">
        <v>76</v>
      </c>
      <c r="X178" s="1">
        <v>1.1375001112327361</v>
      </c>
    </row>
    <row r="179" spans="1:24" x14ac:dyDescent="0.25">
      <c r="A179" s="9"/>
      <c r="B179" s="1" t="s">
        <v>78</v>
      </c>
      <c r="D179" s="1">
        <v>26.195930480957031</v>
      </c>
      <c r="E179" s="1">
        <v>25.723434448242188</v>
      </c>
      <c r="F179" s="1">
        <v>26.02702522277832</v>
      </c>
      <c r="G179" s="1">
        <v>25.962757110595703</v>
      </c>
      <c r="I179" s="1">
        <f t="shared" si="23"/>
        <v>7.3535134792327881</v>
      </c>
      <c r="J179" s="1">
        <f t="shared" si="24"/>
        <v>6.3251030445098877</v>
      </c>
      <c r="K179" s="1">
        <f t="shared" si="25"/>
        <v>7.3199238777160645</v>
      </c>
      <c r="L179" s="1">
        <f t="shared" si="26"/>
        <v>7.276111364364624</v>
      </c>
      <c r="N179" s="1">
        <f t="shared" si="28"/>
        <v>0.81204881854176936</v>
      </c>
      <c r="O179" s="1">
        <f t="shared" si="29"/>
        <v>1.5053444220658874</v>
      </c>
      <c r="P179" s="7">
        <f t="shared" si="30"/>
        <v>0.82366031445142596</v>
      </c>
      <c r="Q179" s="1">
        <f t="shared" si="31"/>
        <v>0.83342894958130442</v>
      </c>
      <c r="R179" s="2">
        <f t="shared" si="27"/>
        <v>0.99362062616009672</v>
      </c>
      <c r="S179" s="1">
        <v>1.1343150102444666</v>
      </c>
      <c r="V179" s="10"/>
      <c r="W179" s="1" t="s">
        <v>78</v>
      </c>
      <c r="X179" s="1">
        <v>0.99362062616009672</v>
      </c>
    </row>
    <row r="180" spans="1:24" x14ac:dyDescent="0.25">
      <c r="A180" s="9"/>
      <c r="B180" s="1" t="s">
        <v>80</v>
      </c>
      <c r="D180" s="1">
        <v>29.229862213134766</v>
      </c>
      <c r="E180" s="1">
        <v>28.838542938232422</v>
      </c>
      <c r="F180" s="1">
        <v>28.999645233154297</v>
      </c>
      <c r="G180" s="1">
        <v>29.187530517578125</v>
      </c>
      <c r="I180" s="1">
        <f t="shared" si="23"/>
        <v>10.387445211410522</v>
      </c>
      <c r="J180" s="1">
        <f t="shared" si="24"/>
        <v>9.4402115345001221</v>
      </c>
      <c r="K180" s="1">
        <f t="shared" si="25"/>
        <v>10.292543888092041</v>
      </c>
      <c r="L180" s="1">
        <f t="shared" si="26"/>
        <v>10.500884771347046</v>
      </c>
      <c r="N180" s="1">
        <f t="shared" si="28"/>
        <v>0.8567369005416241</v>
      </c>
      <c r="O180" s="1">
        <f t="shared" si="29"/>
        <v>1.4802997682295311</v>
      </c>
      <c r="P180" s="7">
        <f t="shared" si="30"/>
        <v>0.96826769015112191</v>
      </c>
      <c r="Q180" s="1">
        <f t="shared" si="31"/>
        <v>0.81893918863491011</v>
      </c>
      <c r="R180" s="2">
        <f t="shared" si="27"/>
        <v>1.0310608868892968</v>
      </c>
      <c r="S180" s="1">
        <v>1.1868232720862733</v>
      </c>
      <c r="V180" s="10"/>
      <c r="W180" s="1" t="s">
        <v>80</v>
      </c>
      <c r="X180" s="1">
        <v>1.0310608868892968</v>
      </c>
    </row>
    <row r="181" spans="1:24" x14ac:dyDescent="0.25">
      <c r="A181" s="9"/>
      <c r="B181" s="1" t="s">
        <v>82</v>
      </c>
      <c r="D181" s="1">
        <v>27.528928756713867</v>
      </c>
      <c r="E181" s="1">
        <v>27.264749526977539</v>
      </c>
      <c r="F181" s="1">
        <v>27.196811676025391</v>
      </c>
      <c r="G181" s="1">
        <v>27.558084487915039</v>
      </c>
      <c r="I181" s="1">
        <f t="shared" si="23"/>
        <v>8.686511754989624</v>
      </c>
      <c r="J181" s="1">
        <f t="shared" si="24"/>
        <v>7.8664181232452393</v>
      </c>
      <c r="K181" s="1">
        <f t="shared" si="25"/>
        <v>8.4897103309631348</v>
      </c>
      <c r="L181" s="1">
        <f t="shared" si="26"/>
        <v>8.87143874168396</v>
      </c>
      <c r="N181" s="1">
        <f t="shared" si="28"/>
        <v>2.065500805659271</v>
      </c>
      <c r="O181" s="1">
        <f t="shared" si="29"/>
        <v>2.5937579782824272</v>
      </c>
      <c r="P181" s="7">
        <f t="shared" si="30"/>
        <v>2.3094786591676857</v>
      </c>
      <c r="Q181" s="1">
        <f t="shared" si="31"/>
        <v>1.7734950534693568</v>
      </c>
      <c r="R181" s="2">
        <f t="shared" si="27"/>
        <v>2.1855581241446855</v>
      </c>
      <c r="S181" s="1">
        <v>2.5650727239720301</v>
      </c>
      <c r="V181" s="10"/>
      <c r="W181" s="1" t="s">
        <v>82</v>
      </c>
      <c r="X181" s="1">
        <v>2.1855581241446855</v>
      </c>
    </row>
    <row r="182" spans="1:24" x14ac:dyDescent="0.25">
      <c r="A182" s="9"/>
      <c r="B182" s="1" t="s">
        <v>84</v>
      </c>
      <c r="D182" s="1">
        <v>26.887208938598633</v>
      </c>
      <c r="E182" s="1">
        <v>26.473838806152344</v>
      </c>
      <c r="F182" s="1">
        <v>26.429042816162109</v>
      </c>
      <c r="G182" s="1">
        <v>26.810413360595703</v>
      </c>
      <c r="I182" s="1">
        <f t="shared" si="23"/>
        <v>8.0447919368743896</v>
      </c>
      <c r="J182" s="1">
        <f t="shared" si="24"/>
        <v>7.0755074024200439</v>
      </c>
      <c r="K182" s="1">
        <f t="shared" si="25"/>
        <v>7.7219414710998535</v>
      </c>
      <c r="L182" s="1">
        <f t="shared" si="26"/>
        <v>8.123767614364624</v>
      </c>
      <c r="N182" s="1">
        <f t="shared" si="28"/>
        <v>0.94588885954104795</v>
      </c>
      <c r="O182" s="1">
        <f t="shared" si="29"/>
        <v>1.5675193761898598</v>
      </c>
      <c r="P182" s="7">
        <f t="shared" si="30"/>
        <v>1.2001082310207849</v>
      </c>
      <c r="Q182" s="1">
        <f t="shared" si="31"/>
        <v>0.86706402572950492</v>
      </c>
      <c r="R182" s="2">
        <f t="shared" si="27"/>
        <v>1.1451451231202994</v>
      </c>
      <c r="S182" s="1">
        <v>1.320858048351911</v>
      </c>
      <c r="V182" s="10"/>
      <c r="W182" s="1" t="s">
        <v>84</v>
      </c>
      <c r="X182" s="1">
        <v>1.1451451231202994</v>
      </c>
    </row>
    <row r="183" spans="1:24" x14ac:dyDescent="0.25">
      <c r="A183" s="9"/>
      <c r="B183" s="1" t="s">
        <v>86</v>
      </c>
      <c r="D183" s="1">
        <v>27.602014541625977</v>
      </c>
      <c r="E183" s="1">
        <v>26.977163314819336</v>
      </c>
      <c r="F183" s="1">
        <v>26.895700454711914</v>
      </c>
      <c r="G183" s="1">
        <v>27.333917617797852</v>
      </c>
      <c r="I183" s="1">
        <f t="shared" si="23"/>
        <v>8.7595975399017334</v>
      </c>
      <c r="J183" s="1">
        <f t="shared" si="24"/>
        <v>7.5788319110870361</v>
      </c>
      <c r="K183" s="1">
        <f t="shared" si="25"/>
        <v>8.1885991096496582</v>
      </c>
      <c r="L183" s="1">
        <f t="shared" si="26"/>
        <v>8.6472718715667725</v>
      </c>
      <c r="N183" s="1">
        <f t="shared" si="28"/>
        <v>0.51582320378658064</v>
      </c>
      <c r="O183" s="1">
        <f t="shared" si="29"/>
        <v>1.0822349004077627</v>
      </c>
      <c r="P183" s="7">
        <f t="shared" si="30"/>
        <v>0.76134221162581539</v>
      </c>
      <c r="Q183" s="1">
        <f t="shared" si="31"/>
        <v>0.57962433790014767</v>
      </c>
      <c r="R183" s="2">
        <f t="shared" si="27"/>
        <v>0.73475616343007666</v>
      </c>
      <c r="S183" s="1">
        <v>0.83495338000277597</v>
      </c>
      <c r="V183" s="10"/>
      <c r="W183" s="1" t="s">
        <v>86</v>
      </c>
      <c r="X183" s="1">
        <v>0.73475616343007666</v>
      </c>
    </row>
    <row r="184" spans="1:24" x14ac:dyDescent="0.25">
      <c r="A184" s="9"/>
      <c r="B184" s="1" t="s">
        <v>88</v>
      </c>
      <c r="D184" s="1">
        <v>28.079328536987305</v>
      </c>
      <c r="E184" s="1">
        <v>27.846656799316406</v>
      </c>
      <c r="F184" s="1">
        <v>28.030256271362305</v>
      </c>
      <c r="G184" s="1">
        <v>28.010553359985352</v>
      </c>
      <c r="I184" s="1">
        <f t="shared" si="23"/>
        <v>9.2369115352630615</v>
      </c>
      <c r="J184" s="1">
        <f t="shared" si="24"/>
        <v>8.4483253955841064</v>
      </c>
      <c r="K184" s="1">
        <f t="shared" si="25"/>
        <v>9.3231549263000488</v>
      </c>
      <c r="L184" s="1">
        <f t="shared" si="26"/>
        <v>9.3239076137542725</v>
      </c>
      <c r="N184" s="1">
        <f t="shared" si="28"/>
        <v>0.89824356760813928</v>
      </c>
      <c r="O184" s="1">
        <f t="shared" si="29"/>
        <v>1.3774809032771334</v>
      </c>
      <c r="P184" s="7">
        <f t="shared" si="30"/>
        <v>0.87849417753627368</v>
      </c>
      <c r="Q184" s="1">
        <f t="shared" si="31"/>
        <v>0.77730711413505793</v>
      </c>
      <c r="R184" s="2">
        <f t="shared" si="27"/>
        <v>0.98288144063915095</v>
      </c>
      <c r="S184" s="1">
        <v>1.1362602195513125</v>
      </c>
      <c r="V184" s="10"/>
      <c r="W184" s="1" t="s">
        <v>88</v>
      </c>
      <c r="X184" s="1">
        <v>0.98288144063915095</v>
      </c>
    </row>
    <row r="185" spans="1:24" x14ac:dyDescent="0.25">
      <c r="A185" s="9"/>
      <c r="B185" s="1" t="s">
        <v>90</v>
      </c>
      <c r="D185" s="1">
        <v>36.125110626220703</v>
      </c>
      <c r="E185" s="1">
        <v>35.474784851074219</v>
      </c>
      <c r="F185" s="1">
        <v>37.131381988525391</v>
      </c>
      <c r="G185" s="1">
        <v>35.566085815429688</v>
      </c>
      <c r="I185" s="1">
        <f t="shared" si="23"/>
        <v>17.28269362449646</v>
      </c>
      <c r="J185" s="1">
        <f t="shared" si="24"/>
        <v>16.076453447341919</v>
      </c>
      <c r="K185" s="1">
        <f t="shared" si="25"/>
        <v>18.424280643463135</v>
      </c>
      <c r="L185" s="1">
        <f t="shared" si="26"/>
        <v>16.879440069198608</v>
      </c>
      <c r="N185" s="1">
        <f t="shared" si="28"/>
        <v>0.61687538918445339</v>
      </c>
      <c r="O185" s="1">
        <f t="shared" si="29"/>
        <v>1.7167162985465403</v>
      </c>
      <c r="P185" s="7">
        <f t="shared" si="30"/>
        <v>0.29089659983787808</v>
      </c>
      <c r="Q185" s="1">
        <f t="shared" si="31"/>
        <v>1.7009876668536117</v>
      </c>
      <c r="R185" s="2">
        <f t="shared" si="27"/>
        <v>1.0813689886056208</v>
      </c>
      <c r="S185" s="1">
        <v>1.0083445148876449</v>
      </c>
      <c r="V185" s="10"/>
      <c r="W185" s="1" t="s">
        <v>90</v>
      </c>
      <c r="X185" s="1">
        <v>1.0813689886056208</v>
      </c>
    </row>
    <row r="186" spans="1:24" x14ac:dyDescent="0.25">
      <c r="A186" s="9"/>
      <c r="B186" s="1" t="s">
        <v>92</v>
      </c>
      <c r="D186" s="1">
        <v>33.431472778320313</v>
      </c>
      <c r="E186" s="1">
        <v>33.294963836669922</v>
      </c>
      <c r="F186" s="1">
        <v>33.133636474609375</v>
      </c>
      <c r="G186" s="1">
        <v>33.337772369384766</v>
      </c>
      <c r="I186" s="1">
        <f t="shared" si="23"/>
        <v>14.589055776596069</v>
      </c>
      <c r="J186" s="1">
        <f t="shared" si="24"/>
        <v>13.896632432937622</v>
      </c>
      <c r="K186" s="1">
        <f t="shared" si="25"/>
        <v>14.426535129547119</v>
      </c>
      <c r="L186" s="1">
        <f t="shared" si="26"/>
        <v>14.651126623153687</v>
      </c>
      <c r="N186" s="1">
        <f t="shared" si="28"/>
        <v>1.4888276854284603</v>
      </c>
      <c r="O186" s="1">
        <f t="shared" si="29"/>
        <v>1.3657087144049924</v>
      </c>
      <c r="P186" s="7">
        <f t="shared" si="30"/>
        <v>1.714411907726525</v>
      </c>
      <c r="Q186" s="1">
        <f t="shared" si="31"/>
        <v>1.5607243207878403</v>
      </c>
      <c r="R186" s="2">
        <f t="shared" si="27"/>
        <v>1.5324181570869546</v>
      </c>
      <c r="S186" s="1">
        <v>1.8100308061245542</v>
      </c>
      <c r="V186" s="10"/>
      <c r="W186" s="1" t="s">
        <v>92</v>
      </c>
      <c r="X186" s="1">
        <v>1.5324181570869546</v>
      </c>
    </row>
    <row r="187" spans="1:24" x14ac:dyDescent="0.25">
      <c r="A187" s="9"/>
      <c r="B187" s="1" t="s">
        <v>94</v>
      </c>
      <c r="D187" s="1">
        <v>26.572437286376953</v>
      </c>
      <c r="E187" s="1">
        <v>25.936769485473633</v>
      </c>
      <c r="F187" s="1">
        <v>25.913509368896484</v>
      </c>
      <c r="G187" s="1">
        <v>26.20317268371582</v>
      </c>
      <c r="I187" s="1">
        <f t="shared" si="23"/>
        <v>7.73002028465271</v>
      </c>
      <c r="J187" s="1">
        <f t="shared" si="24"/>
        <v>6.538438081741333</v>
      </c>
      <c r="K187" s="1">
        <f t="shared" si="25"/>
        <v>7.2064080238342285</v>
      </c>
      <c r="L187" s="1">
        <f t="shared" si="26"/>
        <v>7.5165269374847412</v>
      </c>
      <c r="N187" s="1">
        <f t="shared" si="28"/>
        <v>0.88168577381061997</v>
      </c>
      <c r="O187" s="1">
        <f t="shared" si="29"/>
        <v>2.0228827975617709</v>
      </c>
      <c r="P187" s="7">
        <f t="shared" si="30"/>
        <v>1.2127147151627806</v>
      </c>
      <c r="Q187" s="1">
        <f t="shared" si="31"/>
        <v>1.0123618107049228</v>
      </c>
      <c r="R187" s="2">
        <f t="shared" si="27"/>
        <v>1.2824112743100236</v>
      </c>
      <c r="S187" s="1">
        <v>1.4416828531392614</v>
      </c>
      <c r="V187" s="10"/>
      <c r="W187" s="1" t="s">
        <v>94</v>
      </c>
      <c r="X187" s="1">
        <v>1.2824112743100236</v>
      </c>
    </row>
    <row r="188" spans="1:24" x14ac:dyDescent="0.25">
      <c r="A188" s="9"/>
      <c r="B188" s="1" t="s">
        <v>96</v>
      </c>
      <c r="D188" s="1">
        <v>25.827526092529297</v>
      </c>
      <c r="E188" s="1">
        <v>25.509586334228516</v>
      </c>
      <c r="F188" s="1">
        <v>25.476091384887695</v>
      </c>
      <c r="G188" s="1">
        <v>25.659280776977539</v>
      </c>
      <c r="I188" s="1">
        <f t="shared" si="23"/>
        <v>6.9851090908050537</v>
      </c>
      <c r="J188" s="1">
        <f t="shared" si="24"/>
        <v>6.1112549304962158</v>
      </c>
      <c r="K188" s="1">
        <f t="shared" si="25"/>
        <v>6.7689900398254395</v>
      </c>
      <c r="L188" s="1">
        <f t="shared" si="26"/>
        <v>6.97263503074646</v>
      </c>
      <c r="N188" s="1">
        <f t="shared" si="28"/>
        <v>0.9218370245405797</v>
      </c>
      <c r="O188" s="1">
        <f t="shared" si="29"/>
        <v>1.4228591715356824</v>
      </c>
      <c r="P188" s="7">
        <f t="shared" si="30"/>
        <v>0.9648532415988017</v>
      </c>
      <c r="Q188" s="1">
        <f t="shared" si="31"/>
        <v>0.92566813880152188</v>
      </c>
      <c r="R188" s="2">
        <f t="shared" si="27"/>
        <v>1.0588043941191465</v>
      </c>
      <c r="S188" s="1">
        <v>1.2329860253675284</v>
      </c>
      <c r="V188" s="10"/>
      <c r="W188" s="1" t="s">
        <v>96</v>
      </c>
      <c r="X188" s="1">
        <v>1.0588043941191465</v>
      </c>
    </row>
    <row r="189" spans="1:24" x14ac:dyDescent="0.25">
      <c r="A189" s="9"/>
      <c r="B189" s="1" t="s">
        <v>98</v>
      </c>
      <c r="D189" s="1">
        <v>39.405994415283203</v>
      </c>
      <c r="E189" s="1">
        <v>39.315799713134766</v>
      </c>
      <c r="F189" s="1">
        <v>39.336833953857422</v>
      </c>
      <c r="G189" s="1">
        <v>37.655418395996094</v>
      </c>
      <c r="I189" s="1">
        <f t="shared" si="23"/>
        <v>20.56357741355896</v>
      </c>
      <c r="J189" s="1">
        <f t="shared" si="24"/>
        <v>19.917468309402466</v>
      </c>
      <c r="K189" s="1">
        <f t="shared" si="25"/>
        <v>20.629732608795166</v>
      </c>
      <c r="L189" s="1">
        <f t="shared" si="26"/>
        <v>18.968772649765015</v>
      </c>
      <c r="N189" s="1">
        <f t="shared" si="28"/>
        <v>0.46688596328160076</v>
      </c>
      <c r="O189" s="1">
        <f t="shared" si="29"/>
        <v>0.35682638937821048</v>
      </c>
      <c r="P189" s="7">
        <f t="shared" si="30"/>
        <v>0.80043062207725024</v>
      </c>
      <c r="Q189" s="1">
        <f t="shared" si="31"/>
        <v>2.578948818904637</v>
      </c>
      <c r="R189" s="2">
        <f t="shared" si="27"/>
        <v>1.0507729484104247</v>
      </c>
      <c r="S189" s="1">
        <v>0.90757713183690336</v>
      </c>
      <c r="V189" s="10"/>
      <c r="W189" s="1" t="s">
        <v>98</v>
      </c>
      <c r="X189" s="1">
        <v>1.0507729484104247</v>
      </c>
    </row>
    <row r="190" spans="1:24" x14ac:dyDescent="0.25">
      <c r="A190" s="9"/>
      <c r="B190" s="1" t="s">
        <v>100</v>
      </c>
      <c r="D190" s="1">
        <v>27.750686645507812</v>
      </c>
      <c r="E190" s="1">
        <v>27.589679718017578</v>
      </c>
      <c r="F190" s="1">
        <v>27.435400009155273</v>
      </c>
      <c r="G190" s="1">
        <v>27.641836166381836</v>
      </c>
      <c r="I190" s="1">
        <f t="shared" si="23"/>
        <v>8.9082696437835693</v>
      </c>
      <c r="J190" s="1">
        <f t="shared" si="24"/>
        <v>8.1913483142852783</v>
      </c>
      <c r="K190" s="1">
        <f t="shared" si="25"/>
        <v>8.7282986640930176</v>
      </c>
      <c r="L190" s="1">
        <f t="shared" si="26"/>
        <v>8.9551904201507568</v>
      </c>
      <c r="N190" s="1">
        <f t="shared" si="28"/>
        <v>0.98293910740356183</v>
      </c>
      <c r="O190" s="1">
        <f t="shared" si="29"/>
        <v>1.2905045076334922</v>
      </c>
      <c r="P190" s="7">
        <f t="shared" si="30"/>
        <v>1.0732597528763581</v>
      </c>
      <c r="Q190" s="1">
        <f t="shared" si="31"/>
        <v>0.94694615160380335</v>
      </c>
      <c r="R190" s="2">
        <f t="shared" si="27"/>
        <v>1.0734123798793038</v>
      </c>
      <c r="S190" s="1">
        <v>1.2628566659257878</v>
      </c>
      <c r="V190" s="10"/>
      <c r="W190" s="1" t="s">
        <v>100</v>
      </c>
      <c r="X190" s="1">
        <v>1.0734123798793038</v>
      </c>
    </row>
    <row r="191" spans="1:24" x14ac:dyDescent="0.25">
      <c r="A191" s="9"/>
      <c r="B191" s="1" t="s">
        <v>102</v>
      </c>
      <c r="D191" s="1">
        <v>26.408849716186523</v>
      </c>
      <c r="E191" s="1">
        <v>26.060775756835937</v>
      </c>
      <c r="F191" s="1">
        <v>25.901205062866211</v>
      </c>
      <c r="G191" s="1">
        <v>26.064792633056641</v>
      </c>
      <c r="I191" s="1">
        <f t="shared" si="23"/>
        <v>7.5664327144622803</v>
      </c>
      <c r="J191" s="1">
        <f t="shared" si="24"/>
        <v>6.6624443531036377</v>
      </c>
      <c r="K191" s="1">
        <f t="shared" si="25"/>
        <v>7.1941037178039551</v>
      </c>
      <c r="L191" s="1">
        <f t="shared" si="26"/>
        <v>7.3781468868255615</v>
      </c>
      <c r="N191" s="1">
        <f t="shared" si="28"/>
        <v>1.0184443761314785</v>
      </c>
      <c r="O191" s="1">
        <f t="shared" si="29"/>
        <v>1.5479794856659084</v>
      </c>
      <c r="P191" s="7">
        <f t="shared" si="30"/>
        <v>1.322139122548351</v>
      </c>
      <c r="Q191" s="1">
        <f t="shared" si="31"/>
        <v>1.3598352321024343</v>
      </c>
      <c r="R191" s="2">
        <f t="shared" si="27"/>
        <v>1.312099554112043</v>
      </c>
      <c r="S191" s="1">
        <v>1.5377703550501336</v>
      </c>
      <c r="V191" s="10"/>
      <c r="W191" s="1" t="s">
        <v>102</v>
      </c>
      <c r="X191" s="1">
        <v>1.312099554112043</v>
      </c>
    </row>
    <row r="192" spans="1:24" x14ac:dyDescent="0.25">
      <c r="A192" s="9"/>
      <c r="B192" s="1" t="s">
        <v>104</v>
      </c>
      <c r="D192" s="1">
        <v>28.711883544921875</v>
      </c>
      <c r="E192" s="1">
        <v>28.292978286743164</v>
      </c>
      <c r="F192" s="1">
        <v>28.361362457275391</v>
      </c>
      <c r="G192" s="1">
        <v>28.495235443115234</v>
      </c>
      <c r="I192" s="1">
        <f t="shared" si="23"/>
        <v>9.8694665431976318</v>
      </c>
      <c r="J192" s="1">
        <f t="shared" si="24"/>
        <v>8.8946468830108643</v>
      </c>
      <c r="K192" s="1">
        <f t="shared" si="25"/>
        <v>9.6542611122131348</v>
      </c>
      <c r="L192" s="1">
        <f t="shared" si="26"/>
        <v>9.8085896968841553</v>
      </c>
      <c r="N192" s="1">
        <f t="shared" si="28"/>
        <v>1.067566558780161</v>
      </c>
      <c r="O192" s="1">
        <f t="shared" si="29"/>
        <v>1.7447340292256175</v>
      </c>
      <c r="P192" s="7">
        <f t="shared" si="30"/>
        <v>1.2668717185041118</v>
      </c>
      <c r="Q192" s="1">
        <f t="shared" si="31"/>
        <v>1.2398121404293836</v>
      </c>
      <c r="R192" s="2">
        <f t="shared" si="27"/>
        <v>1.3297461117348186</v>
      </c>
      <c r="S192" s="1">
        <v>1.5499874216337344</v>
      </c>
      <c r="V192" s="10"/>
      <c r="W192" s="1" t="s">
        <v>104</v>
      </c>
      <c r="X192" s="1">
        <v>1.3297461117348186</v>
      </c>
    </row>
    <row r="193" spans="1:24" x14ac:dyDescent="0.25">
      <c r="A193" s="9"/>
      <c r="B193" s="1" t="s">
        <v>106</v>
      </c>
      <c r="D193" s="1">
        <v>32.512638092041016</v>
      </c>
      <c r="E193" s="1">
        <v>33.146903991699219</v>
      </c>
      <c r="F193" s="1">
        <v>32.519069671630859</v>
      </c>
      <c r="G193" s="1">
        <v>32.844764709472656</v>
      </c>
      <c r="I193" s="1">
        <f t="shared" si="23"/>
        <v>13.670221090316772</v>
      </c>
      <c r="J193" s="1">
        <f t="shared" si="24"/>
        <v>13.748572587966919</v>
      </c>
      <c r="K193" s="1">
        <f t="shared" si="25"/>
        <v>13.811968326568604</v>
      </c>
      <c r="L193" s="1">
        <f t="shared" si="26"/>
        <v>14.158118963241577</v>
      </c>
      <c r="N193" s="1">
        <f t="shared" si="28"/>
        <v>1.2605030716192669</v>
      </c>
      <c r="O193" s="1">
        <f t="shared" si="29"/>
        <v>1.1096058525829045</v>
      </c>
      <c r="P193" s="7">
        <f t="shared" si="30"/>
        <v>1.0627588928385994</v>
      </c>
      <c r="Q193" s="1">
        <f t="shared" si="31"/>
        <v>0.96272660107943175</v>
      </c>
      <c r="R193" s="2">
        <f t="shared" si="27"/>
        <v>1.0988986045300506</v>
      </c>
      <c r="S193" s="1">
        <v>1.2962464674347274</v>
      </c>
      <c r="V193" s="10"/>
      <c r="W193" s="1" t="s">
        <v>106</v>
      </c>
      <c r="X193" s="1">
        <v>1.0988986045300506</v>
      </c>
    </row>
    <row r="194" spans="1:24" x14ac:dyDescent="0.25">
      <c r="A194" s="9"/>
      <c r="B194" s="1" t="s">
        <v>108</v>
      </c>
      <c r="D194" s="1">
        <v>25.388612747192383</v>
      </c>
      <c r="E194" s="1">
        <v>25.172069549560547</v>
      </c>
      <c r="F194" s="1">
        <v>24.945257186889648</v>
      </c>
      <c r="G194" s="1">
        <v>25.290002822875977</v>
      </c>
      <c r="I194" s="1">
        <f t="shared" si="23"/>
        <v>6.5461957454681396</v>
      </c>
      <c r="J194" s="1">
        <f t="shared" si="24"/>
        <v>5.7737381458282471</v>
      </c>
      <c r="K194" s="1">
        <f t="shared" si="25"/>
        <v>6.2381558418273926</v>
      </c>
      <c r="L194" s="1">
        <f t="shared" si="26"/>
        <v>6.6033570766448975</v>
      </c>
      <c r="N194" s="1">
        <f t="shared" si="28"/>
        <v>0.99906573085911743</v>
      </c>
      <c r="O194" s="1">
        <f t="shared" si="29"/>
        <v>1.2548481046196787</v>
      </c>
      <c r="P194" s="7">
        <f t="shared" si="30"/>
        <v>1.0486123521432065</v>
      </c>
      <c r="Q194" s="1">
        <f t="shared" si="31"/>
        <v>0.90625821923370464</v>
      </c>
      <c r="R194" s="2">
        <f t="shared" si="27"/>
        <v>1.0521961017139267</v>
      </c>
      <c r="S194" s="1">
        <v>1.2381921075679976</v>
      </c>
      <c r="V194" s="10"/>
      <c r="W194" s="1" t="s">
        <v>108</v>
      </c>
      <c r="X194" s="1">
        <v>1.0521961017139267</v>
      </c>
    </row>
    <row r="195" spans="1:24" x14ac:dyDescent="0.25">
      <c r="A195" s="9"/>
      <c r="B195" s="1" t="s">
        <v>110</v>
      </c>
      <c r="D195" s="1">
        <v>27.297958374023438</v>
      </c>
      <c r="E195" s="1">
        <v>26.767393112182617</v>
      </c>
      <c r="F195" s="1">
        <v>26.543075561523438</v>
      </c>
      <c r="G195" s="1">
        <v>27.075944900512695</v>
      </c>
      <c r="I195" s="1">
        <f t="shared" ref="I195:I196" si="32">D195-$D$3</f>
        <v>8.4555413722991943</v>
      </c>
      <c r="J195" s="1">
        <f t="shared" ref="J195:J196" si="33">E195-$E$3</f>
        <v>7.3690617084503174</v>
      </c>
      <c r="K195" s="1">
        <f t="shared" ref="K195:K196" si="34">F195-$F$3</f>
        <v>7.8359742164611816</v>
      </c>
      <c r="L195" s="1">
        <f t="shared" ref="L195:L196" si="35">G195-$G$3</f>
        <v>8.3892991542816162</v>
      </c>
      <c r="N195" s="1">
        <f t="shared" si="28"/>
        <v>0.96218199884607802</v>
      </c>
      <c r="O195" s="1">
        <f t="shared" si="29"/>
        <v>1.6366705322622566</v>
      </c>
      <c r="P195" s="7">
        <f t="shared" si="30"/>
        <v>0.82294845592163035</v>
      </c>
      <c r="Q195" s="1">
        <f t="shared" si="31"/>
        <v>0.77840954347327862</v>
      </c>
      <c r="R195" s="2">
        <f t="shared" si="27"/>
        <v>1.0500526326258108</v>
      </c>
      <c r="S195" s="1">
        <v>1.1877493829946821</v>
      </c>
      <c r="V195" s="10"/>
      <c r="W195" s="1" t="s">
        <v>110</v>
      </c>
      <c r="X195" s="1">
        <v>1.0500526326258108</v>
      </c>
    </row>
    <row r="196" spans="1:24" x14ac:dyDescent="0.25">
      <c r="A196" s="9"/>
      <c r="B196" s="1" t="s">
        <v>112</v>
      </c>
      <c r="D196" s="1">
        <v>21.507625579833984</v>
      </c>
      <c r="E196" s="1">
        <v>21.194414138793945</v>
      </c>
      <c r="F196" s="1">
        <v>21.126621246337891</v>
      </c>
      <c r="G196" s="1">
        <v>21.225471496582031</v>
      </c>
      <c r="I196" s="1">
        <f t="shared" si="32"/>
        <v>2.6652085781097412</v>
      </c>
      <c r="J196" s="1">
        <f t="shared" si="33"/>
        <v>1.7960827350616455</v>
      </c>
      <c r="K196" s="1">
        <f t="shared" si="34"/>
        <v>2.4195199012756348</v>
      </c>
      <c r="L196" s="1">
        <f t="shared" si="35"/>
        <v>2.5388257503509521</v>
      </c>
      <c r="N196" s="1">
        <f t="shared" si="28"/>
        <v>0.80754050023637269</v>
      </c>
      <c r="O196" s="1">
        <f t="shared" si="29"/>
        <v>1.1472450030500176</v>
      </c>
      <c r="P196" s="7">
        <f t="shared" si="30"/>
        <v>1.0352438461353559</v>
      </c>
      <c r="Q196" s="1">
        <f t="shared" si="31"/>
        <v>0.86729905363267024</v>
      </c>
      <c r="R196" s="2">
        <f t="shared" ref="R196" si="36">AVERAGE(N196:Q196)</f>
        <v>0.96433210076360421</v>
      </c>
      <c r="S196" s="1">
        <v>1.1318346844336635</v>
      </c>
      <c r="V196" s="10"/>
      <c r="W196" s="1" t="s">
        <v>112</v>
      </c>
      <c r="X196" s="1">
        <v>0.96433210076360421</v>
      </c>
    </row>
    <row r="197" spans="1:24" x14ac:dyDescent="0.25">
      <c r="A197" s="12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5"/>
      <c r="S197" s="13"/>
      <c r="T197" s="13"/>
      <c r="U197" s="13"/>
      <c r="V197" s="14"/>
      <c r="W197" s="13"/>
    </row>
  </sheetData>
  <conditionalFormatting sqref="N4:S15 N17:S100 N16:O16 R16:S1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1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X5:AA5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bine 4 data set</vt:lpstr>
      <vt:lpstr>Sheet3</vt:lpstr>
      <vt:lpstr>Sheet1</vt:lpstr>
      <vt:lpstr>D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, Song</dc:creator>
  <cp:lastModifiedBy>Rathna Devi R.</cp:lastModifiedBy>
  <dcterms:created xsi:type="dcterms:W3CDTF">2023-10-17T16:46:49Z</dcterms:created>
  <dcterms:modified xsi:type="dcterms:W3CDTF">2023-12-11T02:57:56Z</dcterms:modified>
</cp:coreProperties>
</file>